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nfo/Documents/Papers in prep/Published /Hume and Edge et al P4 paper/For submission/Final Final Feb 2023 submission/Supplementary Files/"/>
    </mc:Choice>
  </mc:AlternateContent>
  <xr:revisionPtr revIDLastSave="0" documentId="8_{FD1243D0-6706-0C47-85A9-4FCF7D19A46A}" xr6:coauthVersionLast="36" xr6:coauthVersionMax="36" xr10:uidLastSave="{00000000-0000-0000-0000-000000000000}"/>
  <bookViews>
    <workbookView xWindow="3180" yWindow="2060" windowWidth="27640" windowHeight="16940" xr2:uid="{3EB76A81-ACAA-404E-9007-7335EDF4B53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68" uniqueCount="5017">
  <si>
    <r>
      <t xml:space="preserve">Supplementary Table 13: </t>
    </r>
    <r>
      <rPr>
        <sz val="10"/>
        <color theme="1"/>
        <rFont val="Arial"/>
        <family val="2"/>
      </rPr>
      <t>List of proteins significantly altered in abundance in response to miR-340-5p mimic, inhibitor, both (p&lt;0.05), n=3.</t>
    </r>
    <r>
      <rPr>
        <b/>
        <sz val="10"/>
        <color theme="1"/>
        <rFont val="Arial"/>
        <family val="2"/>
      </rPr>
      <t xml:space="preserve"> Corresponds to figure 9.</t>
    </r>
  </si>
  <si>
    <t>MiR-340-5p Mimic</t>
  </si>
  <si>
    <t>MiR-340-5p Inhibitor</t>
  </si>
  <si>
    <t>MiR-340-5p Mimic and Inhibitor</t>
  </si>
  <si>
    <t>Best Accession</t>
  </si>
  <si>
    <r>
      <t xml:space="preserve">Gene Name (Duplicate gene names with different accession numbers shown </t>
    </r>
    <r>
      <rPr>
        <b/>
        <sz val="10"/>
        <color theme="1"/>
        <rFont val="Arial"/>
        <family val="2"/>
      </rPr>
      <t>bold</t>
    </r>
    <r>
      <rPr>
        <sz val="12"/>
        <color theme="1"/>
        <rFont val="Calibri"/>
        <family val="2"/>
        <scheme val="minor"/>
      </rPr>
      <t>)</t>
    </r>
  </si>
  <si>
    <t>Protein Name</t>
  </si>
  <si>
    <t>Replicate Number</t>
  </si>
  <si>
    <t>Log Fold Change</t>
  </si>
  <si>
    <t>T-Test</t>
  </si>
  <si>
    <t>FDR</t>
  </si>
  <si>
    <t>Gene name (Missing gene names replaced with accession numbers aligned left)</t>
  </si>
  <si>
    <t>A0A0U1RQE4</t>
  </si>
  <si>
    <t>SH3D19</t>
  </si>
  <si>
    <t>SH3 domain-containing protein 19</t>
  </si>
  <si>
    <t>3 v 3</t>
  </si>
  <si>
    <t>Q6P4A7</t>
  </si>
  <si>
    <t>SFXN4</t>
  </si>
  <si>
    <t>Sideroflexin-4 (Breast cancer resistance marker 1)</t>
  </si>
  <si>
    <t>HSD17B12</t>
  </si>
  <si>
    <t>Q5SW79</t>
  </si>
  <si>
    <t>CEP170</t>
  </si>
  <si>
    <t>Centrosomal protein of 170 kDa (Cep170) (KARP-1-binding protein) (KARP1-binding protein)</t>
  </si>
  <si>
    <t>P01040</t>
  </si>
  <si>
    <t>CSTA</t>
  </si>
  <si>
    <t>Cystatin-A (Cystatin-AS) (Stefin-A) [Cleaved into: Cystatin-A, N-terminally processed]</t>
  </si>
  <si>
    <t>NAT10</t>
  </si>
  <si>
    <t>Q9UIW2</t>
  </si>
  <si>
    <t>PLXNA1</t>
  </si>
  <si>
    <t>Plexin-A1 (Semaphorin receptor NOV)</t>
  </si>
  <si>
    <t>Q9P0J1</t>
  </si>
  <si>
    <t>PDP1</t>
  </si>
  <si>
    <t>[Pyruvate dehydrogenase [acetyl-transferring]]-phosphatase 1, mitochondrial (PDP 1) (EC 3.1.3.43) (Protein phosphatase 2C) (Pyruvate dehydrogenase phosphatase catalytic subunit 1) (PDPC 1)</t>
  </si>
  <si>
    <t>POLE</t>
  </si>
  <si>
    <t>Q53GQ0</t>
  </si>
  <si>
    <t>Very-long-chain 3-oxoacyl-CoA reductase (EC 1.1.1.330) (17-beta-hydroxysteroid dehydrogenase 12) (17-beta-HSD 12) (3-ketoacyl-CoA reductase) (KAR) (Estradiol 17-beta-dehydrogenase 12) (EC 1.1.1.62) (Short chain dehydrogenase/reductase family 12C member 1)</t>
  </si>
  <si>
    <t>Q5FBB7</t>
  </si>
  <si>
    <t>SGO1</t>
  </si>
  <si>
    <t>Shugoshin 1 (Serologically defined breast cancer antigen NY-BR-85) (Shugoshin-like 1)</t>
  </si>
  <si>
    <t>2 v 2</t>
  </si>
  <si>
    <t>TET2</t>
  </si>
  <si>
    <t>Q6KCM7</t>
  </si>
  <si>
    <t>SLC25A25</t>
  </si>
  <si>
    <t>Calcium-binding mitochondrial carrier protein SCaMC-2 (Mitochondrial ATP-Mg/Pi carrier protein 3) (Mitochondrial Ca(2+)-dependent solute carrier protein 3) (Small calcium-binding mitochondrial carrier protein 2) (Solute carrier family 25 member 25)</t>
  </si>
  <si>
    <t>H7C3C4</t>
  </si>
  <si>
    <t>SLC4A7</t>
  </si>
  <si>
    <t>Anion exchange protein (Fragment)</t>
  </si>
  <si>
    <t>PAPSS2</t>
  </si>
  <si>
    <t>Q9NYZ1</t>
  </si>
  <si>
    <t>TVP23B</t>
  </si>
  <si>
    <t>Golgi apparatus membrane protein TVP23 homolog B</t>
  </si>
  <si>
    <t>Q8TEM1</t>
  </si>
  <si>
    <t>NUP210</t>
  </si>
  <si>
    <t>Nuclear pore membrane glycoprotein 210 (Nuclear pore protein gp210) (Nuclear envelope pore membrane protein POM 210) (POM210) (Nucleoporin Nup210) (Pore membrane protein of 210 kDa)</t>
  </si>
  <si>
    <t>ERI1</t>
  </si>
  <si>
    <t>Q8N1K8</t>
  </si>
  <si>
    <t>Dynamin GTPase (EC 3.6.5.5)</t>
  </si>
  <si>
    <t>A0PK02</t>
  </si>
  <si>
    <t>PLXNB2</t>
  </si>
  <si>
    <t>PLXNB2 protein</t>
  </si>
  <si>
    <t>DMAP1</t>
  </si>
  <si>
    <t>Q9H0A0</t>
  </si>
  <si>
    <t>RNA cytidine acetyltransferase (EC 2.3.1.-) (18S rRNA cytosine acetyltransferase) (N-acetyltransferase 10) (N-acetyltransferase-like protein) (hALP)</t>
  </si>
  <si>
    <t>A0A1X8XL64</t>
  </si>
  <si>
    <t>H3F3AP6</t>
  </si>
  <si>
    <t>Histone H3</t>
  </si>
  <si>
    <t>FAR1</t>
  </si>
  <si>
    <t>O75600</t>
  </si>
  <si>
    <t>GCAT</t>
  </si>
  <si>
    <t>2-amino-3-ketobutyrate coenzyme A ligase, mitochondrial (AKB ligase) (EC 2.3.1.29) (Aminoacetone synthase) (Glycine acetyltransferase)</t>
  </si>
  <si>
    <t>Q9BVJ6</t>
  </si>
  <si>
    <t>UTP14A</t>
  </si>
  <si>
    <t>U3 small nucleolar RNA-associated protein 14 homolog A (Antigen NY-CO-16) (Serologically defined colon cancer antigen 16)</t>
  </si>
  <si>
    <t>EDRF1</t>
  </si>
  <si>
    <t>A0A384MTJ7</t>
  </si>
  <si>
    <t>Epididymis secretory sperm binding protein</t>
  </si>
  <si>
    <t>O43837</t>
  </si>
  <si>
    <t>IDH3B</t>
  </si>
  <si>
    <t>Isocitrate dehydrogenase [NAD] subunit beta, mitochondrial (Isocitric dehydrogenase subunit beta) (NAD(+)-specific ICDH subunit beta)</t>
  </si>
  <si>
    <t>B2R6X2</t>
  </si>
  <si>
    <t>Q9NZ09</t>
  </si>
  <si>
    <t>UBAP1</t>
  </si>
  <si>
    <t>Ubiquitin-associated protein 1 (UBAP-1) (Nasopharyngeal carcinoma-associated gene 20 protein)</t>
  </si>
  <si>
    <t>Q6Y288</t>
  </si>
  <si>
    <t>B3GLCT</t>
  </si>
  <si>
    <t>Beta-1,3-glucosyltransferase (Beta3Glc-T) (EC 2.4.1.-) (Beta 3-glucosyltransferase) (Beta-3-glycosyltransferase-like)</t>
  </si>
  <si>
    <t>TSPYL</t>
  </si>
  <si>
    <t>A0A5H1ZRP4</t>
  </si>
  <si>
    <t>NELFB</t>
  </si>
  <si>
    <t>Negative elongation factor B</t>
  </si>
  <si>
    <t>Q59ER5</t>
  </si>
  <si>
    <t>WD repeat-containing protein 1 isoform 1 variant (Fragment)</t>
  </si>
  <si>
    <t>FDFT1</t>
  </si>
  <si>
    <t>Q9UN86</t>
  </si>
  <si>
    <t>G3BP2</t>
  </si>
  <si>
    <t>Ras GTPase-activating protein-binding protein 2 (G3BP-2) (GAP SH3 domain-binding protein 2)</t>
  </si>
  <si>
    <t>O60783</t>
  </si>
  <si>
    <t>MRPS14</t>
  </si>
  <si>
    <t>28S ribosomal protein S14, mitochondrial (MRP-S14) (S14mt) (Mitochondrial small ribosomal subunit protein uS14m)</t>
  </si>
  <si>
    <t>GABPB1</t>
  </si>
  <si>
    <t>O95544</t>
  </si>
  <si>
    <t>NADK</t>
  </si>
  <si>
    <t>NAD kinase (EC 2.7.1.23) (Poly(P)/ATP NAD kinase)</t>
  </si>
  <si>
    <t>A2RUU9</t>
  </si>
  <si>
    <t>PCM1</t>
  </si>
  <si>
    <t>PCM1 protein</t>
  </si>
  <si>
    <t>HEXD</t>
  </si>
  <si>
    <t>Q96SI9</t>
  </si>
  <si>
    <t>STRBP</t>
  </si>
  <si>
    <t>Spermatid perinuclear RNA-binding protein</t>
  </si>
  <si>
    <t>Q9BV40</t>
  </si>
  <si>
    <t>VAMP8</t>
  </si>
  <si>
    <t>Vesicle-associated membrane protein 8 (VAMP-8) (Endobrevin) (EDB)</t>
  </si>
  <si>
    <t>ERC2</t>
  </si>
  <si>
    <t>Q07864</t>
  </si>
  <si>
    <t>DNA polymerase epsilon catalytic subunit A (EC 2.7.7.7) (3'-5' exodeoxyribonuclease) (EC 3.1.11.-) (DNA polymerase II subunit A)</t>
  </si>
  <si>
    <t>P51812</t>
  </si>
  <si>
    <t>RPS6KA3</t>
  </si>
  <si>
    <t>Ribosomal protein S6 kinase alpha-3 (S6K-alpha-3) (EC 2.7.11.1) (90 kDa ribosomal protein S6 kinase 3) (p90-RSK 3) (p90RSK3) (Insulin-stimulated protein kinase 1) (ISPK-1) (MAP kinase-activated protein kinase 1b) (MAPK-activated protein kinase 1b) (MAPKAP kinase 1b) (MAPKAPK-1b) (Ribosomal S6 kinase 2) (RSK-2) (pp90RSK2)</t>
  </si>
  <si>
    <t>PANK3</t>
  </si>
  <si>
    <t>P04040</t>
  </si>
  <si>
    <t>CAT</t>
  </si>
  <si>
    <t>Catalase (EC 1.11.1.6)</t>
  </si>
  <si>
    <t>Q9BT09</t>
  </si>
  <si>
    <t>CNPY3</t>
  </si>
  <si>
    <t>Protein canopy homolog 3 (CTG repeat protein 4a) (Expanded repeat-domain protein CAG/CTG 5) (Protein associated with TLR4) (Trinucleotide repeat-containing gene 5 protein)</t>
  </si>
  <si>
    <t>USP15</t>
  </si>
  <si>
    <t>Q7L8L6</t>
  </si>
  <si>
    <t>FASTKD5</t>
  </si>
  <si>
    <t>FAST kinase domain-containing protein 5, mitochondrial</t>
  </si>
  <si>
    <t>E9PMS6</t>
  </si>
  <si>
    <t>LMO7</t>
  </si>
  <si>
    <t>LIM domain only protein 7</t>
  </si>
  <si>
    <t>HLTF</t>
  </si>
  <si>
    <t>Q99719</t>
  </si>
  <si>
    <t>SEPTIN5</t>
  </si>
  <si>
    <t>Septin-5 (Cell division control-related protein 1) (CDCrel-1) (Peanut-like protein 1)</t>
  </si>
  <si>
    <t>Q9Y3E0</t>
  </si>
  <si>
    <t>GOLT1B</t>
  </si>
  <si>
    <t>Vesicle transport protein GOT1B (Germ cell tumor 2) (Golgi transport 1 homolog B) (Putative NF-kappa-B-activating protein 470) (hGOT1a)</t>
  </si>
  <si>
    <t>ARF1</t>
  </si>
  <si>
    <t>Q9Y6A4</t>
  </si>
  <si>
    <t>CFAP20</t>
  </si>
  <si>
    <t>Cilia- and flagella-associated protein 20 (Basal body up-regulated protein 22) (Transcription factor IIB)</t>
  </si>
  <si>
    <t>P12931</t>
  </si>
  <si>
    <t>SRC</t>
  </si>
  <si>
    <t>Proto-oncogene tyrosine-protein kinase Src (EC 2.7.10.2) (Proto-oncogene c-Src) (pp60c-src) (p60-Src)</t>
  </si>
  <si>
    <t>NVL</t>
  </si>
  <si>
    <t>Q6N021</t>
  </si>
  <si>
    <t>Methylcytosine dioxygenase TET2 (EC 1.14.11.n2)</t>
  </si>
  <si>
    <t>P24844</t>
  </si>
  <si>
    <t>MYL9</t>
  </si>
  <si>
    <t>Myosin regulatory light polypeptide 9 (20 kDa myosin light chain) (LC20) (MLC-2C) (Myosin RLC) (Myosin regulatory light chain 2, smooth muscle isoform) (Myosin regulatory light chain 9) (Myosin regulatory light chain MRLC1)</t>
  </si>
  <si>
    <t>Q53FG6</t>
  </si>
  <si>
    <t>Q8WVM8</t>
  </si>
  <si>
    <t>SCFD1</t>
  </si>
  <si>
    <t>Sec1 family domain-containing protein 1 (SLY1 homolog) (Sly1p) (Syntaxin-binding protein 1-like 2)</t>
  </si>
  <si>
    <t>Q6UX71</t>
  </si>
  <si>
    <t>PLXDC2</t>
  </si>
  <si>
    <t>Plexin domain-containing protein 2 (Tumor endothelial marker 7-related protein)</t>
  </si>
  <si>
    <t>SLC7A11</t>
  </si>
  <si>
    <t>O95340</t>
  </si>
  <si>
    <t>Bifunctional 3'-phosphoadenosine 5'-phosphosulfate synthase 2 (PAPS synthase 2) (PAPSS 2) (Sulfurylase kinase 2) (SK 2) (SK2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Q8TBQ9</t>
  </si>
  <si>
    <t>TMEM167A</t>
  </si>
  <si>
    <t>Protein kish-A (Transmembrane protein 167) (Transmembrane protein 167A)</t>
  </si>
  <si>
    <t>MRPL12</t>
  </si>
  <si>
    <t>Q8IV48</t>
  </si>
  <si>
    <t>3'-5' exoribonuclease 1 (EC 3.1.-.-) (3'-5' exonuclease ERI1) (Eri-1 homolog) (Histone mRNA 3'-end-specific exoribonuclease) (Histone mRNA 3'-exonuclease 1) (Protein 3'hExo) (HEXO)</t>
  </si>
  <si>
    <t>O75170</t>
  </si>
  <si>
    <t>PPP6R2</t>
  </si>
  <si>
    <t>Serine/threonine-protein phosphatase 6 regulatory subunit 2 (SAPS domain family member 2)</t>
  </si>
  <si>
    <t>TNS3</t>
  </si>
  <si>
    <t>Q2NL82</t>
  </si>
  <si>
    <t>TSR1</t>
  </si>
  <si>
    <t>Pre-rRNA-processing protein TSR1 homolog</t>
  </si>
  <si>
    <t>H0YEM9</t>
  </si>
  <si>
    <t>ZBTB44</t>
  </si>
  <si>
    <t>Zinc finger and BTB domain-containing protein 44</t>
  </si>
  <si>
    <t>FBXO4</t>
  </si>
  <si>
    <t>P35754</t>
  </si>
  <si>
    <t>GLRX</t>
  </si>
  <si>
    <t>Glutaredoxin-1 (Thioltransferase-1) (TTase-1)</t>
  </si>
  <si>
    <t>P46459</t>
  </si>
  <si>
    <t>NSF</t>
  </si>
  <si>
    <t>Vesicle-fusing ATPase (EC 3.6.4.6) (N-ethylmaleimide-sensitive fusion protein) (NEM-sensitive fusion protein) (Vesicular-fusion protein NSF)</t>
  </si>
  <si>
    <t>RIC8A</t>
  </si>
  <si>
    <t>O43390</t>
  </si>
  <si>
    <t>HNRNPR</t>
  </si>
  <si>
    <t>Heterogeneous nuclear ribonucleoprotein R (hnRNP R)</t>
  </si>
  <si>
    <t>Q9UPN9</t>
  </si>
  <si>
    <t>TRIM33</t>
  </si>
  <si>
    <t>E3 ubiquitin-protein ligase TRIM33 (EC 2.3.2.27) (Ectodermin homolog) (RET-fused gene 7 protein) (Protein Rfg7) (RING-type E3 ubiquitin transferase TRIM33) (Transcription intermediary factor 1-gamma) (TIF1-gamma) (Tripartite motif-containing protein 33)</t>
  </si>
  <si>
    <t>DDB1</t>
  </si>
  <si>
    <t>Q9Y217</t>
  </si>
  <si>
    <t>MTMR6</t>
  </si>
  <si>
    <t>Myotubularin-related protein 6 (Phosphatidylinositol-3,5-bisphosphate 3-phosphatase) (EC 3.1.3.95) (Phosphatidylinositol-3-phosphate phosphatase) (EC 3.1.3.64)</t>
  </si>
  <si>
    <t>Q9Y314</t>
  </si>
  <si>
    <t>NOSIP</t>
  </si>
  <si>
    <t>Nitric oxide synthase-interacting protein (E3 ubiquitin-protein ligase NOSIP) (EC 2.3.2.27) (RING-type E3 ubiquitin transferase NOSIP) (eNOS-interacting protein)</t>
  </si>
  <si>
    <t>ACYP1</t>
  </si>
  <si>
    <t>P20337</t>
  </si>
  <si>
    <t>RAB3B</t>
  </si>
  <si>
    <t>Ras-related protein Rab-3B</t>
  </si>
  <si>
    <t>Q86U06</t>
  </si>
  <si>
    <t>RBM23</t>
  </si>
  <si>
    <t>Probable RNA-binding protein 23 (CAPER beta) (CAPERbeta) (RNA-binding motif protein 23) (RNA-binding region-containing protein 4) (Splicing factor SF2)</t>
  </si>
  <si>
    <t>ADH5</t>
  </si>
  <si>
    <t>Q9NPF5</t>
  </si>
  <si>
    <t>DNA methyltransferase 1-associated protein 1 (DNMAP1) (DNMT1-associated protein 1)</t>
  </si>
  <si>
    <t>Q4LE39</t>
  </si>
  <si>
    <t>ARID4B</t>
  </si>
  <si>
    <t>AT-rich interactive domain-containing protein 4B (ARID domain-containing protein 4B) (180 kDa Sin3-associated polypeptide) (Sin3-associated polypeptide p180) (Breast cancer-associated antigen BRCAA1) (Histone deacetylase complex subunit SAP180) (Retinoblastoma-binding protein 1-like 1)</t>
  </si>
  <si>
    <t>INTS14</t>
  </si>
  <si>
    <t>P31939</t>
  </si>
  <si>
    <t>ATIC</t>
  </si>
  <si>
    <t>Bifunctional purine biosynthesis protein ATIC (AICAR transformylase/inosine monophosphate cyclohydrolase) (ATIC) [Cleaved into: Bifunctional purine biosynthesis protein ATIC, N-terminally processed] [Includes: Phosphoribosylaminoimidazolecarboxamide formyltransferase (EC 2.1.2.3) (5-aminoimidazole-4-carboxamide ribonucleotide formyltransferase) (AICAR formyltransferase) (AICAR transformylase); Inosine 5'-monophosphate cyclohydrolase (IMP cyclohydrolase) (EC 3.5.4.10) (IMP synthase) (Inosinicase)]</t>
  </si>
  <si>
    <t>Q15257</t>
  </si>
  <si>
    <t>PTPA</t>
  </si>
  <si>
    <t>Serine/threonine-protein phosphatase 2A activator (EC 5.2.1.8) (PP2A, subunit B', PR53 isoform) (Phosphotyrosyl phosphatase activator) (PTPA) (Serine/threonine-protein phosphatase 2A regulatory subunit 4) (Serine/threonine-protein phosphatase 2A regulatory subunit B')</t>
  </si>
  <si>
    <t>PROSER2</t>
  </si>
  <si>
    <t>Q9HBU6</t>
  </si>
  <si>
    <t>ETNK1</t>
  </si>
  <si>
    <t>Ethanolamine kinase 1 (EKI 1) (EC 2.7.1.82)</t>
  </si>
  <si>
    <t>Q9Y5X3</t>
  </si>
  <si>
    <t>SNX5</t>
  </si>
  <si>
    <t>Sorting nexin-5</t>
  </si>
  <si>
    <t>ORAI1</t>
  </si>
  <si>
    <t>E7EVJ5</t>
  </si>
  <si>
    <t>CYFIP2</t>
  </si>
  <si>
    <t>Cytoplasmic FMR1-interacting protein</t>
  </si>
  <si>
    <t>Q92613</t>
  </si>
  <si>
    <t>JADE3</t>
  </si>
  <si>
    <t>Protein Jade-3 (Jade family PHD finger protein 3) (PHD finger protein 16)</t>
  </si>
  <si>
    <t>ERGIC2</t>
  </si>
  <si>
    <t>Q96JB5</t>
  </si>
  <si>
    <t>CDK5RAP3</t>
  </si>
  <si>
    <t>CDK5 regulatory subunit-associated protein 3 (CDK5 activator-binding protein C53) (LXXLL/leucine-zipper-containing ARF-binding protein) (Protein HSF-27)</t>
  </si>
  <si>
    <t>Q9BZG1</t>
  </si>
  <si>
    <t>RAB34</t>
  </si>
  <si>
    <t>Ras-related protein Rab-34 (Ras-related protein Rab-39) (Ras-related protein Rah)</t>
  </si>
  <si>
    <t>PRODH</t>
  </si>
  <si>
    <t>P45984</t>
  </si>
  <si>
    <t>MAPK9</t>
  </si>
  <si>
    <t>Mitogen-activated protein kinase 9 (MAP kinase 9) (MAPK 9) (EC 2.7.11.24) (JNK-55) (Stress-activated protein kinase 1a) (SAPK1a) (Stress-activated protein kinase JNK2) (c-Jun N-terminal kinase 2)</t>
  </si>
  <si>
    <t>Q6P1R4</t>
  </si>
  <si>
    <t>DUS1L</t>
  </si>
  <si>
    <t>tRNA-dihydrouridine(16/17) synthase [NAD(P)(+)]-like (EC 1.3.1.-) (tRNA-dihydrouridine synthase 1-like)</t>
  </si>
  <si>
    <t>Q96A57</t>
  </si>
  <si>
    <t>TMEM230</t>
  </si>
  <si>
    <t>Transmembrane protein 230</t>
  </si>
  <si>
    <t>O95429</t>
  </si>
  <si>
    <t>BAG4</t>
  </si>
  <si>
    <t>BAG family molecular chaperone regulator 4 (BAG-4) (Bcl-2-associated athanogene 4) (Silencer of death domains)</t>
  </si>
  <si>
    <t>SCRN3</t>
  </si>
  <si>
    <t>Q9NWQ9</t>
  </si>
  <si>
    <t>C14orf119</t>
  </si>
  <si>
    <t>Uncharacterized protein C14orf119</t>
  </si>
  <si>
    <t>A0A024R248</t>
  </si>
  <si>
    <t>C9orf89</t>
  </si>
  <si>
    <t>Chromosome 9 open reading frame 89, isoform CRA_b</t>
  </si>
  <si>
    <t>Q643R3</t>
  </si>
  <si>
    <t>LPCAT4</t>
  </si>
  <si>
    <t>Lysophospholipid acyltransferase LPCAT4 (1-acylglycerol-3-phosphate O-acyltransferase 7) (1-AGP acyltransferase 7) (1-AGPAT 7) (1-acylglycerophosphocholine O-acyltransferase) (EC 2.3.1.23) (1-acylglycerophosphoserine O-acyltransferase) (EC 2.3.1.n6) (1-alkenylglycerophosphoethanolamine O-acyltransferase) (EC 2.3.1.121) (1-alkylglycerophosphocholine O-acetyltransferase) (EC 2.3.1.67) (Acyltransferase-like 3) (Lysophosphatidylcholine acyltransferase 4) (Lysophosphatidylethanolamine acyltransferase 2) (EC 2.3.1.n7) (Plasmalogen synthase)</t>
  </si>
  <si>
    <t>A0A4D5RAB6</t>
  </si>
  <si>
    <t>Uncharacterized protein</t>
  </si>
  <si>
    <t>HTATIP2</t>
  </si>
  <si>
    <t>Q8WVX9</t>
  </si>
  <si>
    <t>Fatty acyl-CoA reductase 1 (EC 1.2.1.84) (Male sterility domain-containing protein 2)</t>
  </si>
  <si>
    <t>Q8IZ81</t>
  </si>
  <si>
    <t>ELMOD2</t>
  </si>
  <si>
    <t>ELMO domain-containing protein 2</t>
  </si>
  <si>
    <t>FAM83D</t>
  </si>
  <si>
    <t>P49257</t>
  </si>
  <si>
    <t>LMAN1</t>
  </si>
  <si>
    <t>Protein ERGIC-53 (ER-Golgi intermediate compartment 53 kDa protein) (Gp58) (Intracellular mannose-specific lectin MR60) (Lectin mannose-binding 1)</t>
  </si>
  <si>
    <t>Q8WVM7</t>
  </si>
  <si>
    <t>STAG1</t>
  </si>
  <si>
    <t>Cohesin subunit SA-1 (SCC3 homolog 1) (Stromal antigen 1)</t>
  </si>
  <si>
    <t>Q96QE5</t>
  </si>
  <si>
    <t>TEFM</t>
  </si>
  <si>
    <t>Transcription elongation factor, mitochondrial</t>
  </si>
  <si>
    <t>P62861</t>
  </si>
  <si>
    <t>FAU</t>
  </si>
  <si>
    <t>40S ribosomal protein S30 (Small ribosomal subunit protein eS30)</t>
  </si>
  <si>
    <t>ITGB4</t>
  </si>
  <si>
    <t>P49792</t>
  </si>
  <si>
    <t>RANBP2</t>
  </si>
  <si>
    <t>E3 SUMO-protein ligase RanBP2 (EC 2.3.2.-) (358 kDa nucleoporin) (Nuclear pore complex protein Nup358) (Nucleoporin Nup358) (Ran-binding protein 2) (RanBP2) (p270)</t>
  </si>
  <si>
    <t>A8K7F3</t>
  </si>
  <si>
    <t>cDNA FLJ75847, highly similar to Homo sapiens G protein-coupled receptor 108 (GPR108), mRNA</t>
  </si>
  <si>
    <t>Q59HG7</t>
  </si>
  <si>
    <t>O95297</t>
  </si>
  <si>
    <t>MPZL1</t>
  </si>
  <si>
    <t>Myelin protein zero-like protein 1 (Protein zero-related)</t>
  </si>
  <si>
    <t>O95249</t>
  </si>
  <si>
    <t>GOSR1</t>
  </si>
  <si>
    <t>Golgi SNAP receptor complex member 1 (28 kDa Golgi SNARE protein) (28 kDa cis-Golgi SNARE p28) (GOS-28)</t>
  </si>
  <si>
    <t>ATG3</t>
  </si>
  <si>
    <t>Q8TC12</t>
  </si>
  <si>
    <t>RDH11</t>
  </si>
  <si>
    <t>Retinol dehydrogenase 11 (EC 1.1.1.300) (Androgen-regulated short-chain dehydrogenase/reductase 1) (HCV core-binding protein HCBP12) (Prostate short-chain dehydrogenase/reductase 1) (Retinal reductase 1) (RalR1) (Short chain dehydrogenase/reductase family 7C member 1)</t>
  </si>
  <si>
    <t>Beta-glucuronidase (EC 3.2.1.31)</t>
  </si>
  <si>
    <t>SCRN2</t>
  </si>
  <si>
    <t>P20020</t>
  </si>
  <si>
    <t>ATP2B1</t>
  </si>
  <si>
    <t>Plasma membrane calcium-transporting ATPase 1 (EC 7.2.2.10) (Plasma membrane calcium ATPase isoform 1) (PMCA1) (Plasma membrane calcium pump isoform 1)</t>
  </si>
  <si>
    <t>D6RHC4</t>
  </si>
  <si>
    <t>ANKHD1</t>
  </si>
  <si>
    <t>Ankyrin repeat and KH domain-containing protein 1 (Fragment)</t>
  </si>
  <si>
    <t>NUP107</t>
  </si>
  <si>
    <t>Q9Y689</t>
  </si>
  <si>
    <t>ARL5A</t>
  </si>
  <si>
    <t>ADP-ribosylation factor-like protein 5A</t>
  </si>
  <si>
    <t>Q7L2H7</t>
  </si>
  <si>
    <t>EIF3M</t>
  </si>
  <si>
    <t>Eukaryotic translation initiation factor 3 subunit M (eIF3m) (Fetal lung protein B5) (hFL-B5) (PCI domain-containing protein 1)</t>
  </si>
  <si>
    <t>RAB13</t>
  </si>
  <si>
    <t>P16333</t>
  </si>
  <si>
    <t>NCK1</t>
  </si>
  <si>
    <t>Cytoplasmic protein NCK1 (NCK adaptor protein 1) (Nck-1) (SH2/SH3 adaptor protein NCK-alpha)</t>
  </si>
  <si>
    <t>P0DI83</t>
  </si>
  <si>
    <t>Ras-related protein Rab-34, isoform NARR (Nine amino-acid residue-repeats)</t>
  </si>
  <si>
    <t>POLD3</t>
  </si>
  <si>
    <t>O75448</t>
  </si>
  <si>
    <t>MED24</t>
  </si>
  <si>
    <t>Mediator of RNA polymerase II transcription subunit 24 (Activator-recruited cofactor 100 kDa component) (ARC100) (Cofactor required for Sp1 transcriptional activation subunit 4) (CRSP complex subunit 4) (Mediator complex subunit 24) (Thyroid hormone receptor-associated protein 4) (Thyroid hormone receptor-associated protein complex 100 kDa component) (Trap100) (hTRAP100) (Vitamin D3 receptor-interacting protein complex 100 kDa component) (DRIP100)</t>
  </si>
  <si>
    <t>Q03164</t>
  </si>
  <si>
    <t>KMT2A</t>
  </si>
  <si>
    <t>Histone-lysine N-methyltransferase 2A (Lysine N-methyltransferase 2A) (EC 2.1.1.354) (ALL-1) (CXXC-type zinc finger protein 7) (Cysteine methyltransferase KMT2A) (EC 2.1.1.-) (Myeloid/lymphoid or mixed-lineage leukemia) (Myeloid/lymphoid or mixed-lineage leukemia protein 1) (Trithorax-like protein) (Zinc finger protein HRX) [Cleaved into: MLL cleavage product N320 (N-terminal cleavage product of 320 kDa) (p320); MLL cleavage product C180 (C-terminal cleavage product of 180 kDa) (p180)]</t>
  </si>
  <si>
    <t>NAA15</t>
  </si>
  <si>
    <t>Q5H9R7</t>
  </si>
  <si>
    <t>PPP6R3</t>
  </si>
  <si>
    <t>Serine/threonine-protein phosphatase 6 regulatory subunit 3 (SAPS domain family member 3) (Sporulation-induced transcript 4-associated protein SAPL)</t>
  </si>
  <si>
    <t>Q96PB1</t>
  </si>
  <si>
    <t>CASD1</t>
  </si>
  <si>
    <t>N-acetylneuraminate 9-O-acetyltransferase (EC 2.3.1.45) (CAS1 domain-containing protein 1) (Sialate O-acetyltransferase) (SOAT)</t>
  </si>
  <si>
    <t>O60610</t>
  </si>
  <si>
    <t>DIAPH1</t>
  </si>
  <si>
    <t>Protein diaphanous homolog 1 (Diaphanous-related formin-1) (DRF1)</t>
  </si>
  <si>
    <t>Q9Y446</t>
  </si>
  <si>
    <t>PKP3</t>
  </si>
  <si>
    <t>Plakophilin-3</t>
  </si>
  <si>
    <t>STYX</t>
  </si>
  <si>
    <t>P38117</t>
  </si>
  <si>
    <t>ETFB</t>
  </si>
  <si>
    <t>Electron transfer flavoprotein subunit beta (Beta-ETF)</t>
  </si>
  <si>
    <t>P06493</t>
  </si>
  <si>
    <t>CDK1</t>
  </si>
  <si>
    <t>Cyclin-dependent kinase 1 (CDK1) (EC 2.7.11.22) (EC 2.7.11.23) (Cell division control protein 2 homolog) (Cell division protein kinase 1) (p34 protein kinase)</t>
  </si>
  <si>
    <t>P24941</t>
  </si>
  <si>
    <t>CDK2</t>
  </si>
  <si>
    <t>Cyclin-dependent kinase 2 (EC 2.7.11.22) (Cell division protein kinase 2) (p33 protein kinase)</t>
  </si>
  <si>
    <t>P50148</t>
  </si>
  <si>
    <t>GNAQ</t>
  </si>
  <si>
    <t>Guanine nucleotide-binding protein G(q) subunit alpha (Guanine nucleotide-binding protein alpha-q)</t>
  </si>
  <si>
    <t>CD82</t>
  </si>
  <si>
    <t>P78344</t>
  </si>
  <si>
    <t>EIF4G2</t>
  </si>
  <si>
    <t>Eukaryotic translation initiation factor 4 gamma 2 (eIF-4-gamma 2) (eIF-4G 2) (eIF4G 2) (Death-associated protein 5) (DAP-5) (p97)</t>
  </si>
  <si>
    <t>Q9NVM4</t>
  </si>
  <si>
    <t>PRMT7</t>
  </si>
  <si>
    <t>Protein arginine N-methyltransferase 7 (EC 2.1.1.321) (Histone-arginine N-methyltransferase PRMT7) ([Myelin basic protein]-arginine N-methyltransferase PRMT7)</t>
  </si>
  <si>
    <t>PWWP2A</t>
  </si>
  <si>
    <t>Q9P2G3</t>
  </si>
  <si>
    <t>KLHL14</t>
  </si>
  <si>
    <t>Kelch-like protein 14 (Protein interactor of Torsin-1A) (Printor) (Protein interactor of torsinA)</t>
  </si>
  <si>
    <t>Q96BW5</t>
  </si>
  <si>
    <t>PTER</t>
  </si>
  <si>
    <t>Phosphotriesterase-related protein (EC 3.1.-.-) (Parathion hydrolase-related protein) (hPHRP)</t>
  </si>
  <si>
    <t>NUDT18</t>
  </si>
  <si>
    <t>Q6ZWL3</t>
  </si>
  <si>
    <t>CYP4V2</t>
  </si>
  <si>
    <t>Cytochrome P450 4V2 (Docosahexaenoic acid omega-hydroxylase CYP4V2) (EC 1.14.14.79) (Long-chain fatty acid omega-monooxygenase) (EC 1.14.14.80)</t>
  </si>
  <si>
    <t>P52815</t>
  </si>
  <si>
    <t>39S ribosomal protein L12, mitochondrial (L12mt) (MRP-L12) (5c5-2) (Mitochondrial large ribosomal subunit protein bL12m)</t>
  </si>
  <si>
    <t>SMARCA1</t>
  </si>
  <si>
    <t>O75110</t>
  </si>
  <si>
    <t>ATP9A</t>
  </si>
  <si>
    <t>Probable phospholipid-transporting ATPase IIA (EC 7.6.2.1) (ATPase class II type 9A)</t>
  </si>
  <si>
    <t>O95817</t>
  </si>
  <si>
    <t>BAG3</t>
  </si>
  <si>
    <t>BAG family molecular chaperone regulator 3 (BAG-3) (Bcl-2-associated athanogene 3) (Bcl-2-binding protein Bis) (Docking protein CAIR-1)</t>
  </si>
  <si>
    <t>A0A140VKC9</t>
  </si>
  <si>
    <t>Q9NWM3</t>
  </si>
  <si>
    <t>CUEDC1</t>
  </si>
  <si>
    <t>CUE domain-containing protein 1</t>
  </si>
  <si>
    <t>P63173</t>
  </si>
  <si>
    <t>RPL38</t>
  </si>
  <si>
    <t>60S ribosomal protein L38 (Large ribosomal subunit protein eL38)</t>
  </si>
  <si>
    <t>Q70UQ0</t>
  </si>
  <si>
    <t>IKBIP</t>
  </si>
  <si>
    <t>Inhibitor of nuclear factor kappa-B kinase-interacting protein (I kappa-B kinase-interacting protein) (IKBKB-interacting protein) (IKK-interacting protein)</t>
  </si>
  <si>
    <t>P08779</t>
  </si>
  <si>
    <t>KRT16</t>
  </si>
  <si>
    <t>Keratin, type I cytoskeletal 16 (Cytokeratin-16) (CK-16) (Keratin-16) (K16)</t>
  </si>
  <si>
    <t>GFUS</t>
  </si>
  <si>
    <t>Q15785</t>
  </si>
  <si>
    <t>TOMM34</t>
  </si>
  <si>
    <t>Mitochondrial import receptor subunit TOM34 (hTom34) (Translocase of outer membrane 34 kDa subunit)</t>
  </si>
  <si>
    <t>O60636</t>
  </si>
  <si>
    <t>TSPAN2</t>
  </si>
  <si>
    <t>Tetraspanin-2 (Tspan-2) (Tetraspan NET-3)</t>
  </si>
  <si>
    <t>B4E106</t>
  </si>
  <si>
    <t>Q13214</t>
  </si>
  <si>
    <t>SEMA3B</t>
  </si>
  <si>
    <t>Semaphorin-3B (Sema A(V)) (Semaphorin-V) (Sema V)</t>
  </si>
  <si>
    <t>P09661</t>
  </si>
  <si>
    <t>SNRPA1</t>
  </si>
  <si>
    <t>U2 small nuclear ribonucleoprotein A' (U2 snRNP A')</t>
  </si>
  <si>
    <t>P16402</t>
  </si>
  <si>
    <t>H1-3</t>
  </si>
  <si>
    <t>Histone H1.3 (Histone H1c) (Histone H1s-2)</t>
  </si>
  <si>
    <t>Q53H96</t>
  </si>
  <si>
    <t>PYCR3</t>
  </si>
  <si>
    <t>Pyrroline-5-carboxylate reductase 3 (P5C reductase 3) (P5CR 3) (EC 1.5.1.2) (Pyrroline-5-carboxylate reductase-like protein)</t>
  </si>
  <si>
    <t>NEDD4</t>
  </si>
  <si>
    <t>O43674</t>
  </si>
  <si>
    <t>NDUFB5</t>
  </si>
  <si>
    <t>NADH dehydrogenase [ubiquinone] 1 beta subcomplex subunit 5, mitochondrial (Complex I-SGDH) (CI-SGDH) (NADH-ubiquinone oxidoreductase SGDH subunit)</t>
  </si>
  <si>
    <t>P14373</t>
  </si>
  <si>
    <t>TRIM27</t>
  </si>
  <si>
    <t>Zinc finger protein RFP (EC 2.3.2.27) (RING finger protein 76) (RING-type E3 ubiquitin transferase TRIM27) (Ret finger protein) (Tripartite motif-containing protein 27)</t>
  </si>
  <si>
    <t>DUS2</t>
  </si>
  <si>
    <t>Q8NBF6</t>
  </si>
  <si>
    <t>AVL9</t>
  </si>
  <si>
    <t>Late secretory pathway protein AVL9 homolog</t>
  </si>
  <si>
    <t>Q969S9</t>
  </si>
  <si>
    <t>GFM2</t>
  </si>
  <si>
    <t>Ribosome-releasing factor 2, mitochondrial (RRF2mt) (Elongation factor G 2, mitochondrial) (EF-G2mt) (mEF-G 2) (Elongation factor G2) (hEFG2)</t>
  </si>
  <si>
    <t>SNW1</t>
  </si>
  <si>
    <t>Q6ZWJ1</t>
  </si>
  <si>
    <t>STXBP4</t>
  </si>
  <si>
    <t>Syntaxin-binding protein 4 (Syntaxin 4-interacting protein) (STX4-interacting protein) (Synip)</t>
  </si>
  <si>
    <t>Q96BP2</t>
  </si>
  <si>
    <t>CHCHD1</t>
  </si>
  <si>
    <t>Coiled-coil-helix-coiled-coil-helix domain-containing protein 1 (28S ribosomal protein S37, mitochondrial) (MRP-S37) (Mitochondrial small ribosomal subunit protein mS37) (Nuclear protein C2360)</t>
  </si>
  <si>
    <t>A0A0Y0BS51</t>
  </si>
  <si>
    <t>B7Z2V6</t>
  </si>
  <si>
    <t>H(+)-transporting two-sector ATPase (EC 7.1.2.2)</t>
  </si>
  <si>
    <t>P02538</t>
  </si>
  <si>
    <t>KRT6A</t>
  </si>
  <si>
    <t>Keratin, type II cytoskeletal 6A (Cytokeratin-6A) (CK-6A) (Cytokeratin-6D) (CK-6D) (Keratin-6A) (K6A) (Type-II keratin Kb6) (allergen Hom s 5)</t>
  </si>
  <si>
    <t>XPO5</t>
  </si>
  <si>
    <t>O00212</t>
  </si>
  <si>
    <t>RHOD</t>
  </si>
  <si>
    <t>Rho-related GTP-binding protein RhoD (Rho-related protein HP1) (RhoHP1)</t>
  </si>
  <si>
    <t>Q05397</t>
  </si>
  <si>
    <t>PTK2</t>
  </si>
  <si>
    <t>Focal adhesion kinase 1 (FADK 1) (EC 2.7.10.2) (Focal adhesion kinase-related nonkinase) (FRNK) (Protein phosphatase 1 regulatory subunit 71) (PPP1R71) (Protein-tyrosine kinase 2) (p125FAK) (pp125FAK)</t>
  </si>
  <si>
    <t>SFXN3</t>
  </si>
  <si>
    <t>H3BPF7</t>
  </si>
  <si>
    <t>LONP2</t>
  </si>
  <si>
    <t>Lon protease homolog 2, peroxisomal (Fragment)</t>
  </si>
  <si>
    <t>K7ER90</t>
  </si>
  <si>
    <t>EIF3G</t>
  </si>
  <si>
    <t>Eukaryotic translation initiation factor 3 subunit G (Fragment)</t>
  </si>
  <si>
    <t>FADS2</t>
  </si>
  <si>
    <t>O75976</t>
  </si>
  <si>
    <t>CPD</t>
  </si>
  <si>
    <t>Carboxypeptidase D (EC 3.4.17.22) (Metallocarboxypeptidase D) (gp180)</t>
  </si>
  <si>
    <t>P16144</t>
  </si>
  <si>
    <t>Integrin beta-4 (GP150) (CD antigen CD104)</t>
  </si>
  <si>
    <t>A0A0S2Z5J9</t>
  </si>
  <si>
    <t>CDK5RAP1</t>
  </si>
  <si>
    <t>CDK5 regulatory subunit associated protein 1 isoform 2 (Fragment)</t>
  </si>
  <si>
    <t>Q8WUJ0</t>
  </si>
  <si>
    <t>Serine/threonine/tyrosine-interacting protein (Inactive tyrosine-protein phosphatase STYX) (Phosphoserine/threonine/tyrosine interaction protein)</t>
  </si>
  <si>
    <t>ND5</t>
  </si>
  <si>
    <t>Q14534</t>
  </si>
  <si>
    <t>SQLE</t>
  </si>
  <si>
    <t>Squalene monooxygenase (EC 1.14.14.17) (Squalene epoxidase) (SE)</t>
  </si>
  <si>
    <t>O43272</t>
  </si>
  <si>
    <t>Proline dehydrogenase 1, mitochondrial (EC 1.5.5.2) (Proline oxidase) (Proline oxidase 2) (p53-induced gene 6 protein)</t>
  </si>
  <si>
    <t>Q8N448</t>
  </si>
  <si>
    <t>LNX2</t>
  </si>
  <si>
    <t>Ligand of Numb protein X 2 (Numb-binding protein 2) (PDZ domain-containing RING finger protein 1)</t>
  </si>
  <si>
    <t>Q5VZ89</t>
  </si>
  <si>
    <t>DENND4C</t>
  </si>
  <si>
    <t>DENN domain-containing protein 4C</t>
  </si>
  <si>
    <t>ILVBL</t>
  </si>
  <si>
    <t>P10644</t>
  </si>
  <si>
    <t>PRKAR1A</t>
  </si>
  <si>
    <t>cAMP-dependent protein kinase type I-alpha regulatory subunit (Tissue-specific extinguisher 1) (TSE1)</t>
  </si>
  <si>
    <t>Q9NWZ5</t>
  </si>
  <si>
    <t>UCKL1</t>
  </si>
  <si>
    <t>Uridine-cytidine kinase-like 1 (EC 2.7.1.48)</t>
  </si>
  <si>
    <t>SLC35E1</t>
  </si>
  <si>
    <t>Q9H6U8</t>
  </si>
  <si>
    <t>ALG9</t>
  </si>
  <si>
    <t>Alpha-1,2-mannosyltransferase ALG9 (EC 2.4.1.259) (EC 2.4.1.261) (Asparagine-linked glycosylation protein 9 homolog) (Disrupted in bipolar disorder protein 1) (Dol-P-Man:Man(6)GlcNAc(2)-PP-Dol alpha-1,2-mannosyltransferase) (Dol-P-Man:Man(8)GlcNAc(2)-PP-Dol alpha-1,2-mannosyltransferase)</t>
  </si>
  <si>
    <t>Q8N8R7</t>
  </si>
  <si>
    <t>ARL14EP</t>
  </si>
  <si>
    <t>ARL14 effector protein (ARF7 effector protein)</t>
  </si>
  <si>
    <t>Q5SQI0</t>
  </si>
  <si>
    <t>ATAT1</t>
  </si>
  <si>
    <t>Alpha-tubulin N-acetyltransferase 1 (Alpha-TAT) (Alpha-TAT1) (TAT) (EC 2.3.1.108) (Acetyltransferase mec-17 homolog)</t>
  </si>
  <si>
    <t>Q96T51</t>
  </si>
  <si>
    <t>RUFY1</t>
  </si>
  <si>
    <t>RUN and FYVE domain-containing protein 1 (FYVE-finger protein EIP1) (La-binding protein 1) (Rab4-interacting protein) (Zinc finger FYVE domain-containing protein 12)</t>
  </si>
  <si>
    <t>Q15833</t>
  </si>
  <si>
    <t>STXBP2</t>
  </si>
  <si>
    <t>Syntaxin-binding protein 2 (Protein unc-18 homolog 2) (Unc18-2) (Protein unc-18 homolog B) (Unc-18B)</t>
  </si>
  <si>
    <t>Q0VDI3</t>
  </si>
  <si>
    <t>TMEM267</t>
  </si>
  <si>
    <t>Transmembrane protein 267</t>
  </si>
  <si>
    <t>Q9H5K3</t>
  </si>
  <si>
    <t>POMK</t>
  </si>
  <si>
    <t>Protein O-mannose kinase (POMK) (EC 2.7.1.183) (Protein kinase-like protein SgK196) (Sugen kinase 196)</t>
  </si>
  <si>
    <t>Q9P2S5</t>
  </si>
  <si>
    <t>WRAP73</t>
  </si>
  <si>
    <t>WD repeat-containing protein WRAP73 (WD repeat-containing protein 8) (WD repeat-containing protein antisense to TP73 gene)</t>
  </si>
  <si>
    <t>O94906</t>
  </si>
  <si>
    <t>PRPF6</t>
  </si>
  <si>
    <t>Pre-mRNA-processing factor 6 (Androgen receptor N-terminal domain-transactivating protein 1) (ANT-1) (PRP6 homolog) (U5 snRNP-associated 102 kDa protein) (U5-102 kDa protein)</t>
  </si>
  <si>
    <t>P62273</t>
  </si>
  <si>
    <t>RPS29</t>
  </si>
  <si>
    <t>40S ribosomal protein S29 (Small ribosomal subunit protein uS14)</t>
  </si>
  <si>
    <t>Q3B7T1</t>
  </si>
  <si>
    <t>Erythroid differentiation-related factor 1</t>
  </si>
  <si>
    <t>W0S1J7</t>
  </si>
  <si>
    <t>Pe7Fe14</t>
  </si>
  <si>
    <t>PJA2/FER fusion protein</t>
  </si>
  <si>
    <t>Q14444</t>
  </si>
  <si>
    <t>CAPRIN1</t>
  </si>
  <si>
    <t>Caprin-1 (Cell cycle-associated protein 1) (Cytoplasmic activation- and proliferation-associated protein 1) (GPI-anchored membrane protein 1) (GPI-anchored protein p137) (GPI-p137) (p137GPI) (Membrane component chromosome 11 surface marker 1) (RNA granule protein 105)</t>
  </si>
  <si>
    <t>Q6W6M6</t>
  </si>
  <si>
    <t>Antigen MLAA-44</t>
  </si>
  <si>
    <t>P35914</t>
  </si>
  <si>
    <t>HMGCL</t>
  </si>
  <si>
    <t>Hydroxymethylglutaryl-CoA lyase, mitochondrial (HL) (HMG-CoA lyase) (EC 4.1.3.4) (3-hydroxy-3-methylglutarate-CoA lyase)</t>
  </si>
  <si>
    <t>Q96BM9</t>
  </si>
  <si>
    <t>ARL8A</t>
  </si>
  <si>
    <t>ADP-ribosylation factor-like protein 8A (ADP-ribosylation factor-like protein 10B) (Novel small G protein indispensable for equal chromosome segregation 2)</t>
  </si>
  <si>
    <t>P38571</t>
  </si>
  <si>
    <t>LIPA</t>
  </si>
  <si>
    <t>Lysosomal acid lipase/cholesteryl ester hydrolase (Acid cholesteryl ester hydrolase) (LAL) (EC 3.1.1.13) (Cholesteryl esterase) (Lipase A) (Sterol esterase)</t>
  </si>
  <si>
    <t>Q96LZ7</t>
  </si>
  <si>
    <t>RMDN2</t>
  </si>
  <si>
    <t>Regulator of microtubule dynamics protein 2 (RMD-2) (hRMD-2) (Protein FAM82A1)</t>
  </si>
  <si>
    <t>P49642</t>
  </si>
  <si>
    <t>PRIM1</t>
  </si>
  <si>
    <t>DNA primase small subunit (EC 2.7.7.-) (DNA primase 49 kDa subunit) (p49)</t>
  </si>
  <si>
    <t>Q969G3</t>
  </si>
  <si>
    <t>SMARCE1</t>
  </si>
  <si>
    <t>SWI/SNF-related matrix-associated actin-dependent regulator of chromatin subfamily E member 1 (BRG1-associated factor 57) (BAF57)</t>
  </si>
  <si>
    <t>P04150</t>
  </si>
  <si>
    <t>NR3C1</t>
  </si>
  <si>
    <t>Glucocorticoid receptor (GR) (Nuclear receptor subfamily 3 group C member 1)</t>
  </si>
  <si>
    <t>Q8NHZ8</t>
  </si>
  <si>
    <t>CDC26</t>
  </si>
  <si>
    <t>Anaphase-promoting complex subunit CDC26 (Anaphase-promoting complex subunit 12) (APC12) (Cell division cycle protein 26 homolog)</t>
  </si>
  <si>
    <t>Q7L266</t>
  </si>
  <si>
    <t>ASRGL1</t>
  </si>
  <si>
    <t>Isoaspartyl peptidase/L-asparaginase (EC 3.4.19.5) (EC 3.5.1.1) (Asparaginase-like protein 1) (Beta-aspartyl-peptidase) (Isoaspartyl dipeptidase) (L-asparagine amidohydrolase) [Cleaved into: Isoaspartyl peptidase/L-asparaginase alpha chain; Isoaspartyl peptidase/L-asparaginase beta chain]</t>
  </si>
  <si>
    <t>Q9NP66</t>
  </si>
  <si>
    <t>HMG20A</t>
  </si>
  <si>
    <t>High mobility group protein 20A (HMG box-containing protein 20A) (HMG domain-containing protein 1) (HMG domain-containing protein HMGX1)</t>
  </si>
  <si>
    <t>Q9NYK5</t>
  </si>
  <si>
    <t>MRPL39</t>
  </si>
  <si>
    <t>39S ribosomal protein L39, mitochondrial (L39mt) (MRP-L39) (39S ribosomal protein L5, mitochondrial) (L5mt) (MRP-L5) (Mitochondrial large ribosomal subunit protein mL39)</t>
  </si>
  <si>
    <t>Q6NSJ5</t>
  </si>
  <si>
    <t>LRRC8E</t>
  </si>
  <si>
    <t>Volume-regulated anion channel subunit LRRC8E (Leucine-rich repeat-containing protein 8E)</t>
  </si>
  <si>
    <t>Q9Y6X5</t>
  </si>
  <si>
    <t>ENPP4</t>
  </si>
  <si>
    <t>Bis(5'-adenosyl)-triphosphatase ENPP4 (EC 3.6.1.29) (AP3A hydrolase) (AP3Aase) (Ectonucleotide pyrophosphatase/phosphodiesterase family member 4) (E-NPP 4) (NPP-4)</t>
  </si>
  <si>
    <t>Q5UCC4</t>
  </si>
  <si>
    <t>EMC10</t>
  </si>
  <si>
    <t>ER membrane protein complex subunit 10 (Hematopoietic signal peptide-containing membrane domain-containing protein 1)</t>
  </si>
  <si>
    <t>Q12996</t>
  </si>
  <si>
    <t>CSTF3</t>
  </si>
  <si>
    <t>Cleavage stimulation factor subunit 3 (CF-1 77 kDa subunit) (Cleavage stimulation factor 77 kDa subunit) (CSTF 77 kDa subunit) (CstF-77)</t>
  </si>
  <si>
    <t>Q9NXF1</t>
  </si>
  <si>
    <t>TEX10</t>
  </si>
  <si>
    <t>Testis-expressed protein 10</t>
  </si>
  <si>
    <t>Q9Y2Q3</t>
  </si>
  <si>
    <t>GSTK1</t>
  </si>
  <si>
    <t>Glutathione S-transferase kappa 1 (EC 2.5.1.18) (GST 13-13) (GST class-kappa) (GSTK1-1) (hGSTK1) (Glutathione S-transferase subunit 13)</t>
  </si>
  <si>
    <t>O15514</t>
  </si>
  <si>
    <t>POLR2D</t>
  </si>
  <si>
    <t>DNA-directed RNA polymerase II subunit RPB4 (RNA polymerase II subunit B4) (DNA-directed RNA polymerase II subunit D) (RNA polymerase II 16 kDa subunit) (RPB16)</t>
  </si>
  <si>
    <t>O43592</t>
  </si>
  <si>
    <t>XPOT</t>
  </si>
  <si>
    <t>Exportin-T (Exportin(tRNA)) (tRNA exportin)</t>
  </si>
  <si>
    <t>Q99873</t>
  </si>
  <si>
    <t>PRMT1</t>
  </si>
  <si>
    <t>Protein arginine N-methyltransferase 1 (EC 2.1.1.319) (Histone-arginine N-methyltransferase PRMT1) (Interferon receptor 1-bound protein 4)</t>
  </si>
  <si>
    <t>Q8WUY8</t>
  </si>
  <si>
    <t>NAT14</t>
  </si>
  <si>
    <t>N-acetyltransferase 14 (EC 2.3.1.-) (K562 cell-derived leucine-zipper-like protein 1)</t>
  </si>
  <si>
    <t>D2CVN5</t>
  </si>
  <si>
    <t>AIP</t>
  </si>
  <si>
    <t>Aryl hydrocarbon receptor-interacting protein AIP722</t>
  </si>
  <si>
    <t>Q7Z4Q2</t>
  </si>
  <si>
    <t>HEATR3</t>
  </si>
  <si>
    <t>HEAT repeat-containing protein 3</t>
  </si>
  <si>
    <t>Q9H4H8</t>
  </si>
  <si>
    <t>Protein FAM83D (Spindle protein CHICA)</t>
  </si>
  <si>
    <t>Q13228</t>
  </si>
  <si>
    <t>SELENBP1</t>
  </si>
  <si>
    <t>Methanethiol oxidase (MTO) (EC 1.8.3.4) (56 kDa selenium-binding protein) (SBP56) (SP56) (Selenium-binding protein 1)</t>
  </si>
  <si>
    <t>Q05CW7</t>
  </si>
  <si>
    <t>NAT10 protein (Fragment)</t>
  </si>
  <si>
    <t>Q99543</t>
  </si>
  <si>
    <t>DNAJC2</t>
  </si>
  <si>
    <t>DnaJ homolog subfamily C member 2 (M-phase phosphoprotein 11) (Zuotin-related factor 1) [Cleaved into: DnaJ homolog subfamily C member 2, N-terminally processed]</t>
  </si>
  <si>
    <t>Q14511</t>
  </si>
  <si>
    <t>NEDD9</t>
  </si>
  <si>
    <t>Enhancer of filamentation 1 (hEF1) (CRK-associated substrate-related protein) (CAS-L) (CasL) (Cas scaffolding protein family member 2) (Neural precursor cell expressed developmentally down-regulated protein 9) (NEDD-9) (Renal carcinoma antigen NY-REN-12) (p105) [Cleaved into: Enhancer of filamentation 1 p55]</t>
  </si>
  <si>
    <t>Q01813</t>
  </si>
  <si>
    <t>PFKP</t>
  </si>
  <si>
    <t>ATP-dependent 6-phosphofructokinase, platelet type (ATP-PFK) (PFK-P) (EC 2.7.1.11) (6-phosphofructokinase type C) (Phosphofructo-1-kinase isozyme C) (PFK-C) (Phosphohexokinase)</t>
  </si>
  <si>
    <t>Q8NDZ4</t>
  </si>
  <si>
    <t>DIPK2A</t>
  </si>
  <si>
    <t>Divergent protein kinase domain 2A (Deleted in autism protein 1) (Golgi Protein of 49 kDa) (GoPro49) (Hypoxia and AKT-induced stem cell factor) (HASF)</t>
  </si>
  <si>
    <t>Q14149</t>
  </si>
  <si>
    <t>MORC3</t>
  </si>
  <si>
    <t>MORC family CW-type zinc finger protein 3 (Nuclear matrix protein 2) (Zinc finger CW-type coiled-coil domain protein 3)</t>
  </si>
  <si>
    <t>P06737</t>
  </si>
  <si>
    <t>PYGL</t>
  </si>
  <si>
    <t>Glycogen phosphorylase, liver form (EC 2.4.1.1)</t>
  </si>
  <si>
    <t>Q6N043</t>
  </si>
  <si>
    <t>ZNF280D</t>
  </si>
  <si>
    <t>Zinc finger protein 280D (Suppressor of hairy wing homolog 4) (Zinc finger protein 634)</t>
  </si>
  <si>
    <t>P04035</t>
  </si>
  <si>
    <t>HMGCR</t>
  </si>
  <si>
    <t>3-hydroxy-3-methylglutaryl-coenzyme A reductase (HMG-CoA reductase) (EC 1.1.1.34)</t>
  </si>
  <si>
    <t>P17014</t>
  </si>
  <si>
    <t>ZNF12</t>
  </si>
  <si>
    <t>Zinc finger protein 12 (Gonadotropin-inducible ovary transcription repressor 3) (GIOT-3) (Zinc finger protein 325) (Zinc finger protein KOX3)</t>
  </si>
  <si>
    <t>Q8NFG4</t>
  </si>
  <si>
    <t>FLCN</t>
  </si>
  <si>
    <t>Folliculin (BHD skin lesion fibrofolliculoma protein) (Birt-Hogg-Dube syndrome protein)</t>
  </si>
  <si>
    <t>O15392</t>
  </si>
  <si>
    <t>BIRC5</t>
  </si>
  <si>
    <t>Baculoviral IAP repeat-containing protein 5 (Apoptosis inhibitor 4) (Apoptosis inhibitor survivin)</t>
  </si>
  <si>
    <t>O75911</t>
  </si>
  <si>
    <t>DHRS3</t>
  </si>
  <si>
    <t>Short-chain dehydrogenase/reductase 3 (EC 1.1.1.300) (DD83.1) (Retinal short-chain dehydrogenase/reductase 1) (retSDR1) (Retinol dehydrogenase 17) (Short chain dehydrogenase/reductase family 16C member 1)</t>
  </si>
  <si>
    <t>A0JNW5</t>
  </si>
  <si>
    <t>UHRF1BP1L</t>
  </si>
  <si>
    <t>UHRF1-binding protein 1-like (Syntaxin-6 Habc-interacting protein of 164 kDa)</t>
  </si>
  <si>
    <t>Q8N1A6</t>
  </si>
  <si>
    <t>C4orf33</t>
  </si>
  <si>
    <t>UPF0462 protein C4orf33</t>
  </si>
  <si>
    <t>Q86WR7</t>
  </si>
  <si>
    <t>Proline and serine-rich protein 2</t>
  </si>
  <si>
    <t>Q7L5Y1</t>
  </si>
  <si>
    <t>ENOSF1</t>
  </si>
  <si>
    <t>Mitochondrial enolase superfamily member 1 (EC 4.2.1.68) (Antisense RNA to thymidylate synthase) (rTS) (L-fuconate dehydratase)</t>
  </si>
  <si>
    <t>Q6ZVK8</t>
  </si>
  <si>
    <t>8-oxo-dGDP phosphatase NUDT18 (EC 3.6.1.58) (2-hydroxy-dADP phosphatase) (7,8-dihydro-8-oxoguanine phosphatase) (MutT homolog 3) (Nucleoside diphosphate-linked moiety X motif 18) (Nudix motif 18)</t>
  </si>
  <si>
    <t>P30038</t>
  </si>
  <si>
    <t>ALDH4A1</t>
  </si>
  <si>
    <t>Delta-1-pyrroline-5-carboxylate dehydrogenase, mitochondrial (P5C dehydrogenase) (EC 1.2.1.88) (Aldehyde dehydrogenase family 4 member A1) (L-glutamate gamma-semialdehyde dehydrogenase)</t>
  </si>
  <si>
    <t>Q13586</t>
  </si>
  <si>
    <t>STIM1</t>
  </si>
  <si>
    <t>Stromal interaction molecule 1</t>
  </si>
  <si>
    <t>O75376</t>
  </si>
  <si>
    <t>NCOR1</t>
  </si>
  <si>
    <t>Nuclear receptor corepressor 1 (N-CoR) (N-CoR1)</t>
  </si>
  <si>
    <t>Q6FI91</t>
  </si>
  <si>
    <t>TSPYL protein</t>
  </si>
  <si>
    <t>F5H7A5</t>
  </si>
  <si>
    <t>CLPB</t>
  </si>
  <si>
    <t>Caseinolytic peptidase B protein homolog (Fragment)</t>
  </si>
  <si>
    <t>Q02241</t>
  </si>
  <si>
    <t>KIF23</t>
  </si>
  <si>
    <t>Kinesin-like protein KIF23 (Kinesin-like protein 5) (Mitotic kinesin-like protein 1)</t>
  </si>
  <si>
    <t>Q969Q0</t>
  </si>
  <si>
    <t>RPL36AL</t>
  </si>
  <si>
    <t>60S ribosomal protein L36a-like (Large ribosomal subunit protein eL42-like)</t>
  </si>
  <si>
    <t>P05165</t>
  </si>
  <si>
    <t>PCCA</t>
  </si>
  <si>
    <t>Propionyl-CoA carboxylase alpha chain, mitochondrial (PCCase subunit alpha) (EC 6.4.1.3) (Propanoyl-CoA:carbon dioxide ligase subunit alpha)</t>
  </si>
  <si>
    <t>O14715</t>
  </si>
  <si>
    <t>RGPD8</t>
  </si>
  <si>
    <t>RANBP2-like and GRIP domain-containing protein 8 (Ran-binding protein 2-like 3) (RanBP2-like 3) (RanBP2L3)</t>
  </si>
  <si>
    <t>Q6NUK1</t>
  </si>
  <si>
    <t>SLC25A24</t>
  </si>
  <si>
    <t>Calcium-binding mitochondrial carrier protein SCaMC-1 (Mitochondrial ATP-Mg/Pi carrier protein 1) (Mitochondrial Ca(2+)-dependent solute carrier protein 1) (Small calcium-binding mitochondrial carrier protein 1) (Solute carrier family 25 member 24)</t>
  </si>
  <si>
    <t>Q96D46</t>
  </si>
  <si>
    <t>NMD3</t>
  </si>
  <si>
    <t>60S ribosomal export protein NMD3 (hNMD3)</t>
  </si>
  <si>
    <t>Q8NFI3</t>
  </si>
  <si>
    <t>ENGASE</t>
  </si>
  <si>
    <t>Cytosolic endo-beta-N-acetylglucosaminidase (ENGase) (EC 3.2.1.96)</t>
  </si>
  <si>
    <t>Q16763</t>
  </si>
  <si>
    <t>UBE2S</t>
  </si>
  <si>
    <t>Ubiquitin-conjugating enzyme E2 S (EC 2.3.2.23) (E2 ubiquitin-conjugating enzyme S) (E2-EPF) (Ubiquitin carrier protein S) (Ubiquitin-conjugating enzyme E2-24 kDa) (Ubiquitin-conjugating enzyme E2-EPF5) (Ubiquitin-protein ligase S)</t>
  </si>
  <si>
    <t>Q8IWL3</t>
  </si>
  <si>
    <t>HSCB</t>
  </si>
  <si>
    <t>Iron-sulfur cluster co-chaperone protein HscB (DnaJ homolog subfamily C member 20) [Cleaved into: Iron-sulfur cluster co-chaperone protein HscB, cytoplasmic (C-HSC20); Iron-sulfur cluster co-chaperone protein HscB, mitochondrial]</t>
  </si>
  <si>
    <t>Q9C0D5</t>
  </si>
  <si>
    <t>TANC1</t>
  </si>
  <si>
    <t>Protein TANC1 (Tetratricopeptide repeat, ankyrin repeat and coiled-coil domain-containing protein 1)</t>
  </si>
  <si>
    <t>Q5T440</t>
  </si>
  <si>
    <t>IBA57</t>
  </si>
  <si>
    <t>Putative transferase CAF17, mitochondrial (EC 2.1.-.-) (Iron-sulfur cluster assembly factor homolog)</t>
  </si>
  <si>
    <t>P37268</t>
  </si>
  <si>
    <t>Squalene synthase (SQS) (SS) (EC 2.5.1.21) (FPP:FPP farnesyltransferase) (Farnesyl-diphosphate farnesyltransferase) (Farnesyl-diphosphate farnesyltransferase 1)</t>
  </si>
  <si>
    <t>P28356</t>
  </si>
  <si>
    <t>HOXD9</t>
  </si>
  <si>
    <t>Homeobox protein Hox-D9 (Homeobox protein Hox-4C) (Homeobox protein Hox-5.2)</t>
  </si>
  <si>
    <t>P54851</t>
  </si>
  <si>
    <t>EMP2</t>
  </si>
  <si>
    <t>Epithelial membrane protein 2 (EMP-2) (Protein XMP)</t>
  </si>
  <si>
    <t>Q9Y5Q9</t>
  </si>
  <si>
    <t>GTF3C3</t>
  </si>
  <si>
    <t>General transcription factor 3C polypeptide 3 (Transcription factor IIIC 102 kDa subunit) (TFIIIC 102 kDa subunit) (TFIIIC102) (Transcription factor IIIC subunit gamma) (TF3C-gamma)</t>
  </si>
  <si>
    <t>Q9P016</t>
  </si>
  <si>
    <t>THYN1</t>
  </si>
  <si>
    <t>Thymocyte nuclear protein 1 (Thymocyte protein Thy28)</t>
  </si>
  <si>
    <t>Q9NU19</t>
  </si>
  <si>
    <t>TBC1D22B</t>
  </si>
  <si>
    <t>TBC1 domain family member 22B</t>
  </si>
  <si>
    <t>Q9UHV9</t>
  </si>
  <si>
    <t>PFDN2</t>
  </si>
  <si>
    <t>Prefoldin subunit 2</t>
  </si>
  <si>
    <t>Q9Y2I1</t>
  </si>
  <si>
    <t>NISCH</t>
  </si>
  <si>
    <t>Nischarin (Imidazoline receptor 1) (I-1) (IR1) (Imidazoline receptor antisera-selected protein) (hIRAS) (Imidazoline-1 receptor) (I1R) (Imidazoline-1 receptor candidate protein) (I-1 receptor candidate protein) (I1R candidate protein)</t>
  </si>
  <si>
    <t>O14832</t>
  </si>
  <si>
    <t>PHYH</t>
  </si>
  <si>
    <t>Phytanoyl-CoA dioxygenase, peroxisomal (EC 1.14.11.18) (Phytanic acid oxidase) (Phytanoyl-CoA alpha-hydroxylase) (PhyH)</t>
  </si>
  <si>
    <t>Q9BYD6</t>
  </si>
  <si>
    <t>MRPL1</t>
  </si>
  <si>
    <t>39S ribosomal protein L1, mitochondrial (L1mt) (MRP-L1) (Mitochondrial large ribosomal subunit protein uL1m)</t>
  </si>
  <si>
    <t>A6NDU8</t>
  </si>
  <si>
    <t>C5orf51</t>
  </si>
  <si>
    <t>UPF0600 protein C5orf51</t>
  </si>
  <si>
    <t>Q96HA1</t>
  </si>
  <si>
    <t>POM121</t>
  </si>
  <si>
    <t>Nuclear envelope pore membrane protein POM 121 (Nuclear envelope pore membrane protein POM 121A) (Nucleoporin Nup121) (Pore membrane protein of 121 kDa)</t>
  </si>
  <si>
    <t>P02458</t>
  </si>
  <si>
    <t>COL2A1</t>
  </si>
  <si>
    <t>Collagen alpha-1(II) chain (Alpha-1 type II collagen) [Cleaved into: Collagen alpha-1(II) chain; Chondrocalcin]</t>
  </si>
  <si>
    <t>Q14651</t>
  </si>
  <si>
    <t>PLS1</t>
  </si>
  <si>
    <t>Plastin-1 (Intestine-specific plastin) (I-plastin)</t>
  </si>
  <si>
    <t>Q13627</t>
  </si>
  <si>
    <t>DYRK1A</t>
  </si>
  <si>
    <t>Dual specificity tyrosine-phosphorylation-regulated kinase 1A (EC 2.7.12.1) (Dual specificity YAK1-related kinase) (HP86) (Protein kinase minibrain homolog) (MNBH) (hMNB)</t>
  </si>
  <si>
    <t>P14317</t>
  </si>
  <si>
    <t>HCLS1</t>
  </si>
  <si>
    <t>Hematopoietic lineage cell-specific protein (Hematopoietic cell-specific LYN substrate 1) (LckBP1) (p75)</t>
  </si>
  <si>
    <t>Q13423</t>
  </si>
  <si>
    <t>NNT</t>
  </si>
  <si>
    <t>NAD(P) transhydrogenase, mitochondrial (EC 7.1.1.1) (Nicotinamide nucleotide transhydrogenase) (Pyridine nucleotide transhydrogenase)</t>
  </si>
  <si>
    <t>O96007</t>
  </si>
  <si>
    <t>MOCS2</t>
  </si>
  <si>
    <t>Molybdopterin synthase catalytic subunit (EC 2.8.1.12) (MOCO1-B) (Molybdenum cofactor synthesis protein 2 large subunit) (Molybdenum cofactor synthesis protein 2B) (MOCS2B) (Molybdopterin-synthase large subunit) (MPT synthase large subunit)</t>
  </si>
  <si>
    <t>O60879</t>
  </si>
  <si>
    <t>DIAPH2</t>
  </si>
  <si>
    <t>Protein diaphanous homolog 2 (Diaphanous-related formin-2) (DRF2)</t>
  </si>
  <si>
    <t>O43633</t>
  </si>
  <si>
    <t>CHMP2A</t>
  </si>
  <si>
    <t>Charged multivesicular body protein 2a (Chromatin-modifying protein 2a) (CHMP2a) (Putative breast adenocarcinoma marker BC-2) (Vacuolar protein sorting-associated protein 2-1) (Vps2-1) (hVps2-1)</t>
  </si>
  <si>
    <t>A8K070</t>
  </si>
  <si>
    <t>GPS1</t>
  </si>
  <si>
    <t>COP9 signalosome complex subunit 1 (cDNA FLJ75157, highly similar to Homo sapiens G protein pathway suppressor 1, transcript variant 1, mRNA)</t>
  </si>
  <si>
    <t>Q14249</t>
  </si>
  <si>
    <t>ENDOG</t>
  </si>
  <si>
    <t>Endonuclease G, mitochondrial (Endo G) (EC 3.1.30.-)</t>
  </si>
  <si>
    <t>Q9BYN0</t>
  </si>
  <si>
    <t>SRXN1</t>
  </si>
  <si>
    <t>Sulfiredoxin-1 (EC 1.8.98.2)</t>
  </si>
  <si>
    <t>O14920</t>
  </si>
  <si>
    <t>IKBKB</t>
  </si>
  <si>
    <t>Inhibitor of nuclear factor kappa-B kinase subunit beta (I-kappa-B-kinase beta) (IKK-B) (IKK-beta) (IkBKB) (EC 2.7.11.10) (I-kappa-B kinase 2) (IKK2) (Nuclear factor NF-kappa-B inhibitor kinase beta) (NFKBIKB) (Serine/threonine protein kinase IKBKB) (EC 2.7.11.1)</t>
  </si>
  <si>
    <t>Q96AX1</t>
  </si>
  <si>
    <t>VPS33A</t>
  </si>
  <si>
    <t>Vacuolar protein sorting-associated protein 33A (hVPS33A)</t>
  </si>
  <si>
    <t>P51157</t>
  </si>
  <si>
    <t>RAB28</t>
  </si>
  <si>
    <t>Ras-related protein Rab-28</t>
  </si>
  <si>
    <t>P37173</t>
  </si>
  <si>
    <t>TGFBR2</t>
  </si>
  <si>
    <t>TGF-beta receptor type-2 (TGFR-2) (EC 2.7.11.30) (TGF-beta type II receptor) (Transforming growth factor-beta receptor type II) (TGF-beta receptor type II) (TbetaR-II)</t>
  </si>
  <si>
    <t>Q9BVW5</t>
  </si>
  <si>
    <t>TIPIN</t>
  </si>
  <si>
    <t>TIMELESS-interacting protein</t>
  </si>
  <si>
    <t>A0A024RAL0</t>
  </si>
  <si>
    <t>XRCC4</t>
  </si>
  <si>
    <t>X-ray repair complementing defective repair in Chinese hamster cells 4, isoform CRA_c</t>
  </si>
  <si>
    <t>Q01970</t>
  </si>
  <si>
    <t>PLCB3</t>
  </si>
  <si>
    <t>1-phosphatidylinositol 4,5-bisphosphate phosphodiesterase beta-3 (EC 3.1.4.11) (Phosphoinositide phospholipase C-beta-3) (Phospholipase C-beta-3) (PLC-beta-3)</t>
  </si>
  <si>
    <t>Q13472</t>
  </si>
  <si>
    <t>TOP3A</t>
  </si>
  <si>
    <t>DNA topoisomerase 3-alpha (EC 5.6.2.1) (DNA topoisomerase III alpha)</t>
  </si>
  <si>
    <t>Q06547</t>
  </si>
  <si>
    <t>GA-binding protein subunit beta-1 (GABP subunit beta-1) (GABPB-1) (GABP subunit beta-2) (GABPB-2) (Nuclear respiratory factor 2) (Transcription factor E4TF1-47) (Transcription factor E4TF1-53)</t>
  </si>
  <si>
    <t>P01112</t>
  </si>
  <si>
    <t>HRAS</t>
  </si>
  <si>
    <t>GTPase HRas (EC 3.6.5.2) (H-Ras-1) (Ha-Ras) (Transforming protein p21) (c-H-ras) (p21ras) [Cleaved into: GTPase HRas, N-terminally processed]</t>
  </si>
  <si>
    <t>J3QKL0</t>
  </si>
  <si>
    <t>Beta-N-acetylhexosaminidase (EC 3.2.1.52)</t>
  </si>
  <si>
    <t>Q14118</t>
  </si>
  <si>
    <t>DAG1</t>
  </si>
  <si>
    <t>Dystroglycan (Dystrophin-associated glycoprotein 1) [Cleaved into: Alpha-dystroglycan (Alpha-DG); Beta-dystroglycan (Beta-DG)]</t>
  </si>
  <si>
    <t>O15083</t>
  </si>
  <si>
    <t>ERC protein 2</t>
  </si>
  <si>
    <t>Q3KQU3</t>
  </si>
  <si>
    <t>MAP7D1</t>
  </si>
  <si>
    <t>MAP7 domain-containing protein 1 (Arginine/proline-rich coiled-coil domain-containing protein 1) (Proline/arginine-rich coiled-coil domain-containing protein 1)</t>
  </si>
  <si>
    <t>Q9UI12</t>
  </si>
  <si>
    <t>ATP6V1H</t>
  </si>
  <si>
    <t>V-type proton ATPase subunit H (V-ATPase subunit H) (Nef-binding protein 1) (NBP1) (Protein VMA13 homolog) (V-ATPase 50/57 kDa subunits) (Vacuolar proton pump subunit H) (Vacuolar proton pump subunit SFD)</t>
  </si>
  <si>
    <t>Q6ZU65</t>
  </si>
  <si>
    <t>UBN2</t>
  </si>
  <si>
    <t>Ubinuclein-2</t>
  </si>
  <si>
    <t>Q9Y6V7</t>
  </si>
  <si>
    <t>DDX49</t>
  </si>
  <si>
    <t>Probable ATP-dependent RNA helicase DDX49 (EC 3.6.4.13) (DEAD box protein 49)</t>
  </si>
  <si>
    <t>Q9NRG7</t>
  </si>
  <si>
    <t>SDR39U1</t>
  </si>
  <si>
    <t>Epimerase family protein SDR39U1 (EC 1.1.1.-) (Short-chain dehydrogenase/reductase family 39U member 1)</t>
  </si>
  <si>
    <t>P06756</t>
  </si>
  <si>
    <t>ITGAV</t>
  </si>
  <si>
    <t>Integrin alpha-V (Vitronectin receptor) (Vitronectin receptor subunit alpha) (CD antigen CD51) [Cleaved into: Integrin alpha-V heavy chain; Integrin alpha-V light chain]</t>
  </si>
  <si>
    <t>Q96KF7</t>
  </si>
  <si>
    <t>SMIM8</t>
  </si>
  <si>
    <t>Small integral membrane protein 8</t>
  </si>
  <si>
    <t>Q9H999</t>
  </si>
  <si>
    <t>Pantothenate kinase 3 (hPanK3) (EC 2.7.1.33) (Pantothenic acid kinase 3)</t>
  </si>
  <si>
    <t>Q8TD22</t>
  </si>
  <si>
    <t>SFXN5</t>
  </si>
  <si>
    <t>Sideroflexin-5</t>
  </si>
  <si>
    <t>Q96HE9</t>
  </si>
  <si>
    <t>PRR11</t>
  </si>
  <si>
    <t>Proline-rich protein 11</t>
  </si>
  <si>
    <t>Q9P2D0</t>
  </si>
  <si>
    <t>IBTK</t>
  </si>
  <si>
    <t>Inhibitor of Bruton tyrosine kinase (IBtk)</t>
  </si>
  <si>
    <t>Q96T76</t>
  </si>
  <si>
    <t>MMS19</t>
  </si>
  <si>
    <t>MMS19 nucleotide excision repair protein homolog (hMMS19) (MET18 homolog) (MMS19-like protein)</t>
  </si>
  <si>
    <t>Q53EU6</t>
  </si>
  <si>
    <t>GPAT3</t>
  </si>
  <si>
    <t>Glycerol-3-phosphate acyltransferase 3 (GPAT-3) (EC 2.3.1.15) (1-acyl-sn-glycerol-3-phosphate O-acyltransferase 10) (AGPAT 10) (1-acyl-sn-glycerol-3-phosphate O-acyltransferase 9) (1-AGP acyltransferase 9) (1-AGPAT 9) (EC 2.3.1.51) (Acyl-CoA:glycerol-3-phosphate acyltransferase 3) (hGPAT3) (Lung cancer metastasis-associated protein 1) (Lysophosphatidic acid acyltransferase theta) (LPAAT-theta) (MAG-1)</t>
  </si>
  <si>
    <t>P04792</t>
  </si>
  <si>
    <t>HSPB1</t>
  </si>
  <si>
    <t>Heat shock protein beta-1 (HspB1) (28 kDa heat shock protein) (Estrogen-regulated 24 kDa protein) (Heat shock 27 kDa protein) (HSP 27) (Stress-responsive protein 27) (SRP27)</t>
  </si>
  <si>
    <t>O75832</t>
  </si>
  <si>
    <t>PSMD10</t>
  </si>
  <si>
    <t>26S proteasome non-ATPase regulatory subunit 10 (26S proteasome regulatory subunit p28) (Gankyrin) (p28(GANK))</t>
  </si>
  <si>
    <t>Q13099</t>
  </si>
  <si>
    <t>IFT88</t>
  </si>
  <si>
    <t>Intraflagellar transport protein 88 homolog (Recessive polycystic kidney disease protein Tg737 homolog) (Tetratricopeptide repeat protein 10) (TPR repeat protein 10)</t>
  </si>
  <si>
    <t>P61970</t>
  </si>
  <si>
    <t>NUTF2</t>
  </si>
  <si>
    <t>Nuclear transport factor 2 (NTF-2) (Placental protein 15) (PP15)</t>
  </si>
  <si>
    <t>Q99618</t>
  </si>
  <si>
    <t>CDCA3</t>
  </si>
  <si>
    <t>Cell division cycle-associated protein 3 (Gene-rich cluster protein C8) (Trigger of mitotic entry protein 1) (TOME-1)</t>
  </si>
  <si>
    <t>Q8TBF2</t>
  </si>
  <si>
    <t>PRXL2B</t>
  </si>
  <si>
    <t>Prostamide/prostaglandin F synthase (Prostamide/PG F synthase) (Prostamide/PGF synthase) (EC 1.11.1.20) (Peroxiredoxin-like 2B) (Protein FAM213B)</t>
  </si>
  <si>
    <t>Q9NR28</t>
  </si>
  <si>
    <t>DIABLO</t>
  </si>
  <si>
    <t>Diablo homolog, mitochondrial (Direct IAP-binding protein with low pI) (Second mitochondria-derived activator of caspase) (Smac)</t>
  </si>
  <si>
    <t>Q9NPL8</t>
  </si>
  <si>
    <t>TIMMDC1</t>
  </si>
  <si>
    <t>Complex I assembly factor TIMMDC1, mitochondrial (Protein M5-14) (Translocase of inner mitochondrial membrane domain-containing protein 1) (TIMM domain containing-protein 1)</t>
  </si>
  <si>
    <t>Q9GZQ8</t>
  </si>
  <si>
    <t>MAP1LC3B</t>
  </si>
  <si>
    <t>Microtubule-associated proteins 1A/1B light chain 3B (Autophagy-related protein LC3 B) (Autophagy-related ubiquitin-like modifier LC3 B) (MAP1 light chain 3-like protein 2) (MAP1A/MAP1B light chain 3 B) (MAP1A/MAP1B LC3 B) (Microtubule-associated protein 1 light chain 3 beta)</t>
  </si>
  <si>
    <t>Q96FX7</t>
  </si>
  <si>
    <t>TRMT61A</t>
  </si>
  <si>
    <t>tRNA (adenine(58)-N(1))-methyltransferase catalytic subunit TRMT61A (EC 2.1.1.220) (mRNA methyladenosine-N(1)-methyltransferase catalytic subunit TRMT61A) (EC 2.1.1.-) (tRNA(m1A58)-methyltransferase subunit TRMT61A) (tRNA(m1A58)MTase subunit TRMT61A)</t>
  </si>
  <si>
    <t>P52429</t>
  </si>
  <si>
    <t>DGKE</t>
  </si>
  <si>
    <t>Diacylglycerol kinase epsilon (DAG kinase epsilon) (EC 2.7.1.107) (Diglyceride kinase epsilon) (DGK-epsilon)</t>
  </si>
  <si>
    <t>P62328</t>
  </si>
  <si>
    <t>TMSB4X</t>
  </si>
  <si>
    <t>Thymosin beta-4 (T beta-4) (Fx) [Cleaved into: Hematopoietic system regulatory peptide (Seraspenide)]</t>
  </si>
  <si>
    <t>Q6YHU6</t>
  </si>
  <si>
    <t>THADA</t>
  </si>
  <si>
    <t>Thyroid adenoma-associated protein (Gene inducing thyroid adenomas protein)</t>
  </si>
  <si>
    <t>Q9Y4K4</t>
  </si>
  <si>
    <t>MAP4K5</t>
  </si>
  <si>
    <t>Mitogen-activated protein kinase kinase kinase kinase 5 (EC 2.7.11.1) (Kinase homologous to SPS1/STE20) (KHS) (MAPK/ERK kinase kinase kinase 5) (MEK kinase kinase 5) (MEKKK 5)</t>
  </si>
  <si>
    <t>P19784</t>
  </si>
  <si>
    <t>CSNK2A2</t>
  </si>
  <si>
    <t>Casein kinase II subunit alpha' (CK II alpha') (EC 2.7.11.1)</t>
  </si>
  <si>
    <t>Q96H55</t>
  </si>
  <si>
    <t>MYO19</t>
  </si>
  <si>
    <t>Unconventional myosin-XIX (Myosin head domain-containing protein 1)</t>
  </si>
  <si>
    <t>Q9Y4E8</t>
  </si>
  <si>
    <t>Ubiquitin carboxyl-terminal hydrolase 15 (EC 3.4.19.12) (Deubiquitinating enzyme 15) (Ubiquitin thioesterase 15) (Ubiquitin-specific-processing protease 15) (Unph-2) (Unph4)</t>
  </si>
  <si>
    <t>Q9H9B4</t>
  </si>
  <si>
    <t>SFXN1</t>
  </si>
  <si>
    <t>Sideroflexin-1</t>
  </si>
  <si>
    <t>Q9BYM8</t>
  </si>
  <si>
    <t>RBCK1</t>
  </si>
  <si>
    <t>RanBP-type and C3HC4-type zinc finger-containing protein 1 (EC 2.3.2.31) (HBV-associated factor 4) (Heme-oxidized IRP2 ubiquitin ligase 1) (HOIL-1) (Hepatitis B virus X-associated protein 4) (RING finger protein 54) (RING-type E3 ubiquitin transferase HOIL-1) (Ubiquitin-conjugating enzyme 7-interacting protein 3)</t>
  </si>
  <si>
    <t>O15013</t>
  </si>
  <si>
    <t>ARHGEF10</t>
  </si>
  <si>
    <t>Rho guanine nucleotide exchange factor 10</t>
  </si>
  <si>
    <t>Q96PE3</t>
  </si>
  <si>
    <t>INPP4A</t>
  </si>
  <si>
    <t>Inositol polyphosphate-4-phosphatase type I A (Inositol polyphosphate 4-phosphatase type I) (Type I inositol 3,4-bisphosphate 4-phosphatase) (EC 3.1.3.66)</t>
  </si>
  <si>
    <t>P05198</t>
  </si>
  <si>
    <t>EIF2S1</t>
  </si>
  <si>
    <t>Eukaryotic translation initiation factor 2 subunit 1 (Eukaryotic translation initiation factor 2 subunit alpha) (eIF-2-alpha) (eIF-2A) (eIF-2alpha)</t>
  </si>
  <si>
    <t>A0A0B4J1W3</t>
  </si>
  <si>
    <t>N-alpha-acetyltransferase 15, NatA auxiliary subunit</t>
  </si>
  <si>
    <t>Q9ULA0</t>
  </si>
  <si>
    <t>DNPEP</t>
  </si>
  <si>
    <t>Aspartyl aminopeptidase (EC 3.4.11.21)</t>
  </si>
  <si>
    <t>Q502W6</t>
  </si>
  <si>
    <t>VWA3B</t>
  </si>
  <si>
    <t>von Willebrand factor A domain-containing protein 3B (VWA domain-containing protein 3B)</t>
  </si>
  <si>
    <t>P12004</t>
  </si>
  <si>
    <t>PCNA</t>
  </si>
  <si>
    <t>Proliferating cell nuclear antigen (PCNA) (Cyclin)</t>
  </si>
  <si>
    <t>P56545</t>
  </si>
  <si>
    <t>CTBP2</t>
  </si>
  <si>
    <t>C-terminal-binding protein 2 (CtBP2)</t>
  </si>
  <si>
    <t>Q9NTJ5</t>
  </si>
  <si>
    <t>SACM1L</t>
  </si>
  <si>
    <t>Phosphatidylinositol-3-phosphatase SAC1 (EC 3.1.3.64) (Phosphatidylinositol-4-phosphate phosphatase) (Suppressor of actin mutations 1-like protein)</t>
  </si>
  <si>
    <t>Q6GQQ9</t>
  </si>
  <si>
    <t>OTUD7B</t>
  </si>
  <si>
    <t>OTU domain-containing protein 7B (EC 3.4.19.12) (Cellular zinc finger anti-NF-kappa-B protein) (Cezanne) (Zinc finger A20 domain-containing protein 1) (Zinc finger protein Cezanne)</t>
  </si>
  <si>
    <t>P18859</t>
  </si>
  <si>
    <t>ATP5PF</t>
  </si>
  <si>
    <t>ATP synthase-coupling factor 6, mitochondrial (ATPase subunit F6) (ATP synthase peripheral stalk subunit F6)</t>
  </si>
  <si>
    <t>Q9NW64</t>
  </si>
  <si>
    <t>RBM22</t>
  </si>
  <si>
    <t>Pre-mRNA-splicing factor RBM22 (RNA-binding motif protein 22) (Zinc finger CCCH domain-containing protein 16)</t>
  </si>
  <si>
    <t>Q96FH0</t>
  </si>
  <si>
    <t>BORCS8</t>
  </si>
  <si>
    <t>BLOC-1-related complex subunit 8 (MEF2B neighbor)</t>
  </si>
  <si>
    <t>Q96A72</t>
  </si>
  <si>
    <t>MAGOHB</t>
  </si>
  <si>
    <t>Protein mago nashi homolog 2</t>
  </si>
  <si>
    <t>P24723</t>
  </si>
  <si>
    <t>PRKCH</t>
  </si>
  <si>
    <t>Protein kinase C eta type (EC 2.7.11.13) (PKC-L) (nPKC-eta)</t>
  </si>
  <si>
    <t>O15037</t>
  </si>
  <si>
    <t>KHNYN</t>
  </si>
  <si>
    <t>Protein KHNYN (KH and NYN domain-containing protein)</t>
  </si>
  <si>
    <t>P78346</t>
  </si>
  <si>
    <t>RPP30</t>
  </si>
  <si>
    <t>Ribonuclease P protein subunit p30 (RNaseP protein p30) (EC 3.1.26.5) (RNase P subunit 2)</t>
  </si>
  <si>
    <t>Q8N2F6</t>
  </si>
  <si>
    <t>ARMC10</t>
  </si>
  <si>
    <t>Armadillo repeat-containing protein 10 (Splicing variant involved in hepatocarcinogenesis protein)</t>
  </si>
  <si>
    <t>Q8TBX8</t>
  </si>
  <si>
    <t>PIP4K2C</t>
  </si>
  <si>
    <t>Phosphatidylinositol 5-phosphate 4-kinase type-2 gamma (EC 2.7.1.149) (Phosphatidylinositol 5-phosphate 4-kinase type II gamma) (PI(5)P 4-kinase type II gamma) (PIP4KII-gamma)</t>
  </si>
  <si>
    <t>Q9BVX2</t>
  </si>
  <si>
    <t>TMEM106C</t>
  </si>
  <si>
    <t>Transmembrane protein 106C (Endoplasmic reticulum membrane protein overexpressed in cancer)</t>
  </si>
  <si>
    <t>P24864</t>
  </si>
  <si>
    <t>CCNE1</t>
  </si>
  <si>
    <t>G1/S-specific cyclin-E1</t>
  </si>
  <si>
    <t>O15194</t>
  </si>
  <si>
    <t>CTDSPL</t>
  </si>
  <si>
    <t>CTD small phosphatase-like protein (CTDSP-like) (EC 3.1.3.16) (Carboxy-terminal domain RNA polymerase II polypeptide A small phosphatase 3) (NIF-like protein) (Nuclear LIM interactor-interacting factor 1) (NLI-interacting factor 1) (Protein YA22) (hYA22) (RBSP3) (Small C-terminal domain phosphatase 3) (SCP3) (Small CTD phosphatase 3)</t>
  </si>
  <si>
    <t>Q9Y4E5</t>
  </si>
  <si>
    <t>ZNF451</t>
  </si>
  <si>
    <t>E3 SUMO-protein ligase ZNF451 (EC 2.3.2.-) (Coactivator for steroid receptors) (E3 SUMO-protein transferase ZNF451) (Zinc finger protein 451)</t>
  </si>
  <si>
    <t>O75223</t>
  </si>
  <si>
    <t>GGCT</t>
  </si>
  <si>
    <t>Gamma-glutamylcyclotransferase (EC 4.3.2.9) (Cytochrome c-releasing factor 21)</t>
  </si>
  <si>
    <t>Q9UKR5</t>
  </si>
  <si>
    <t>ERG28</t>
  </si>
  <si>
    <t>Ergosterol biosynthetic protein 28 homolog</t>
  </si>
  <si>
    <t>O75648</t>
  </si>
  <si>
    <t>TRMU</t>
  </si>
  <si>
    <t>Mitochondrial tRNA-specific 2-thiouridylase 1 (EC 2.8.1.14) (MTO2 homolog)</t>
  </si>
  <si>
    <t>Q86WP2</t>
  </si>
  <si>
    <t>GPBP1</t>
  </si>
  <si>
    <t>Vasculin (GC-rich promoter-binding protein 1) (Vascular wall-linked protein)</t>
  </si>
  <si>
    <t>A0A1B0GVU9</t>
  </si>
  <si>
    <t>QARS1</t>
  </si>
  <si>
    <t>Glutaminyl-tRNA synthetase (EC 6.1.1.18) (Fragment)</t>
  </si>
  <si>
    <t>Q12788</t>
  </si>
  <si>
    <t>TBL3</t>
  </si>
  <si>
    <t>Transducin beta-like protein 3 (WD repeat-containing protein SAZD)</t>
  </si>
  <si>
    <t>P40925</t>
  </si>
  <si>
    <t>MDH1</t>
  </si>
  <si>
    <t>Malate dehydrogenase, cytoplasmic (EC 1.1.1.37) (Cytosolic malate dehydrogenase) (Diiodophenylpyruvate reductase) (EC 1.1.1.96)</t>
  </si>
  <si>
    <t>O15440</t>
  </si>
  <si>
    <t>ABCC5</t>
  </si>
  <si>
    <t>Multidrug resistance-associated protein 5 (ATP-binding cassette sub-family C member 5) (Multi-specific organic anion transporter C) (MOAT-C) (SMRP) (pABC11)</t>
  </si>
  <si>
    <t>Q9H0V9</t>
  </si>
  <si>
    <t>LMAN2L</t>
  </si>
  <si>
    <t>VIP36-like protein (Lectin mannose-binding 2-like) (LMAN2-like protein)</t>
  </si>
  <si>
    <t>P14649</t>
  </si>
  <si>
    <t>MYL6B</t>
  </si>
  <si>
    <t>Myosin light chain 6B (Myosin light chain 1 slow-twitch muscle A isoform) (MLC1sa) (Smooth muscle and nonmuscle myosin light chain alkali 6B)</t>
  </si>
  <si>
    <t>Q86UR1</t>
  </si>
  <si>
    <t>NOXA1</t>
  </si>
  <si>
    <t>NADPH oxidase activator 1 (NOX activator 1) (Antigen NY-CO-31) (NCF2-like protein) (P67phox-like factor) (p51-nox)</t>
  </si>
  <si>
    <t>Q9Y5Y0</t>
  </si>
  <si>
    <t>FLVCR1</t>
  </si>
  <si>
    <t>Feline leukemia virus subgroup C receptor-related protein 1 (Feline leukemia virus subgroup C receptor) (hFLVCR)</t>
  </si>
  <si>
    <t>Q6IBW4</t>
  </si>
  <si>
    <t>NCAPH2</t>
  </si>
  <si>
    <t>Condensin-2 complex subunit H2 (Chromosome-associated protein H2) (hCAP-H2) (Kleisin-beta) (Non-SMC condensin II complex subunit H2)</t>
  </si>
  <si>
    <t>P31153</t>
  </si>
  <si>
    <t>MAT2A</t>
  </si>
  <si>
    <t>S-adenosylmethionine synthase isoform type-2 (AdoMet synthase 2) (EC 2.5.1.6) (Methionine adenosyltransferase 2) (MAT 2) (Methionine adenosyltransferase II) (MAT-II)</t>
  </si>
  <si>
    <t>P55899</t>
  </si>
  <si>
    <t>FCGRT</t>
  </si>
  <si>
    <t>IgG receptor FcRn large subunit p51 (FcRn) (IgG Fc fragment receptor transporter alpha chain) (Neonatal Fc receptor)</t>
  </si>
  <si>
    <t>P20248</t>
  </si>
  <si>
    <t>CCNA2</t>
  </si>
  <si>
    <t>Cyclin-A2 (Cyclin-A) (Cyclin A)</t>
  </si>
  <si>
    <t>O15381</t>
  </si>
  <si>
    <t>Nuclear valosin-containing protein-like (NVLp) (Nuclear VCP-like protein)</t>
  </si>
  <si>
    <t>Q9UII2</t>
  </si>
  <si>
    <t>ATP5IF1</t>
  </si>
  <si>
    <t>ATPase inhibitor, mitochondrial (ATP synthase F1 subunit epsilon) (Inhibitor of F(1)F(o)-ATPase) (IF(1)) (IF1)</t>
  </si>
  <si>
    <t>O94776</t>
  </si>
  <si>
    <t>MTA2</t>
  </si>
  <si>
    <t>Metastasis-associated protein MTA2 (Metastasis-associated 1-like 1) (MTA1-L1 protein) (p53 target protein in deacetylase complex)</t>
  </si>
  <si>
    <t>Q13185</t>
  </si>
  <si>
    <t>CBX3</t>
  </si>
  <si>
    <t>Chromobox protein homolog 3 (HECH) (Heterochromatin protein 1 homolog gamma) (HP1 gamma) (Modifier 2 protein)</t>
  </si>
  <si>
    <t>Q5R372</t>
  </si>
  <si>
    <t>RABGAP1L</t>
  </si>
  <si>
    <t>Rab GTPase-activating protein 1-like</t>
  </si>
  <si>
    <t>P23921</t>
  </si>
  <si>
    <t>RRM1</t>
  </si>
  <si>
    <t>Ribonucleoside-diphosphate reductase large subunit (EC 1.17.4.1) (Ribonucleoside-diphosphate reductase subunit M1) (Ribonucleotide reductase large subunit)</t>
  </si>
  <si>
    <t>Q9Y262</t>
  </si>
  <si>
    <t>EIF3L</t>
  </si>
  <si>
    <t>Eukaryotic translation initiation factor 3 subunit L (eIF3l) (Eukaryotic translation initiation factor 3 subunit 6-interacting protein) (Eukaryotic translation initiation factor 3 subunit E-interacting protein)</t>
  </si>
  <si>
    <t>Q92871</t>
  </si>
  <si>
    <t>PMM1</t>
  </si>
  <si>
    <t>Phosphomannomutase 1 (PMM 1) (EC 5.4.2.8) (PMMH-22)</t>
  </si>
  <si>
    <t>O43772</t>
  </si>
  <si>
    <t>SLC25A20</t>
  </si>
  <si>
    <t>Mitochondrial carnitine/acylcarnitine carrier protein (Carnitine/acylcarnitine translocase) (CAC) (Solute carrier family 25 member 20)</t>
  </si>
  <si>
    <t>P28749</t>
  </si>
  <si>
    <t>RBL1</t>
  </si>
  <si>
    <t>Retinoblastoma-like protein 1 (107 kDa retinoblastoma-associated protein) (p107) (pRb1)</t>
  </si>
  <si>
    <t>Q9UBS8</t>
  </si>
  <si>
    <t>RNF14</t>
  </si>
  <si>
    <t>E3 ubiquitin-protein ligase RNF14 (EC 2.3.2.31) (Androgen receptor-associated protein 54) (HFB30) (RING finger protein 14) (Triad2 protein)</t>
  </si>
  <si>
    <t>P09104</t>
  </si>
  <si>
    <t>ENO2</t>
  </si>
  <si>
    <t>Gamma-enolase (EC 4.2.1.11) (2-phospho-D-glycerate hydro-lyase) (Enolase 2) (Neural enolase) (Neuron-specific enolase) (NSE)</t>
  </si>
  <si>
    <t>Q9NX74</t>
  </si>
  <si>
    <t>tRNA-dihydrouridine(20) synthase [NAD(P)+]-like (EC 1.3.1.91) (Dihydrouridine synthase 2) (Up-regulated in lung cancer protein 8) (URLC8) (tRNA-dihydrouridine synthase 2-like) (hDUS2)</t>
  </si>
  <si>
    <t>Q96IU2</t>
  </si>
  <si>
    <t>ZBED3</t>
  </si>
  <si>
    <t>Zinc finger BED domain-containing protein 3 (Axin-interacting protein)</t>
  </si>
  <si>
    <t>Q6UWE0</t>
  </si>
  <si>
    <t>LRSAM1</t>
  </si>
  <si>
    <t>E3 ubiquitin-protein ligase LRSAM1 (EC 2.3.2.27) (Leucine-rich repeat and sterile alpha motif-containing protein 1) (RING-type E3 ubiquitin transferase LRSAM1) (Tsg101-associated ligase) (hTAL)</t>
  </si>
  <si>
    <t>Q9UGV2</t>
  </si>
  <si>
    <t>NDRG3</t>
  </si>
  <si>
    <t>Protein NDRG3 (N-myc downstream-regulated gene 3 protein)</t>
  </si>
  <si>
    <t>Q15054</t>
  </si>
  <si>
    <t>DNA polymerase delta subunit 3 (DNA polymerase delta subunit C) (DNA polymerase delta subunit p66) (DNA polymerase delta subunit p68)</t>
  </si>
  <si>
    <t>Q53HG1</t>
  </si>
  <si>
    <t>NADH dehydrogenase [ubiquinone] 1 alpha subcomplex subunit 12 (Fragment)</t>
  </si>
  <si>
    <t>Q9NQH7</t>
  </si>
  <si>
    <t>XPNPEP3</t>
  </si>
  <si>
    <t>Xaa-Pro aminopeptidase 3 (X-Pro aminopeptidase 3) (EC 3.4.11.9) (Aminopeptidase P3) (APP3)</t>
  </si>
  <si>
    <t>A8K3Y5</t>
  </si>
  <si>
    <t>cDNA FLJ78186</t>
  </si>
  <si>
    <t>Q14527</t>
  </si>
  <si>
    <t>Helicase-like transcription factor (EC 2.3.2.27) (EC 3.6.4.-) (DNA-binding protein/plasminogen activator inhibitor 1 regulator) (HIP116) (RING finger protein 80) (RING-type E3 ubiquitin transferase HLTF) (SWI/SNF-related matrix-associated actin-dependent regulator of chromatin subfamily A member 3) (Sucrose nonfermenting protein 2-like 3)</t>
  </si>
  <si>
    <t>Q9NUU6</t>
  </si>
  <si>
    <t>OTULINL</t>
  </si>
  <si>
    <t>Inactive ubiquitin thioesterase OTULINL</t>
  </si>
  <si>
    <t>Q9BTV4</t>
  </si>
  <si>
    <t>TMEM43</t>
  </si>
  <si>
    <t>Transmembrane protein 43 (Protein LUMA)</t>
  </si>
  <si>
    <t>A0A499FI48</t>
  </si>
  <si>
    <t>PDIA4</t>
  </si>
  <si>
    <t>Protein disulfide-isomerase (EC 5.3.4.1)</t>
  </si>
  <si>
    <t>Q9Y6N5</t>
  </si>
  <si>
    <t>SQOR</t>
  </si>
  <si>
    <t>Sulfide:quinone oxidoreductase, mitochondrial (SQOR) (EC 1.8.5.8) (Sulfide dehydrogenase-like) (Sulfide quinone oxidoreductase)</t>
  </si>
  <si>
    <t>Q06330</t>
  </si>
  <si>
    <t>RBPJ</t>
  </si>
  <si>
    <t>Recombining binding protein suppressor of hairless (CBF-1) (J kappa-recombination signal-binding protein) (RBP-J kappa) (RBP-J) (RBP-JK) (Renal carcinoma antigen NY-REN-30)</t>
  </si>
  <si>
    <t>A8K9G0</t>
  </si>
  <si>
    <t>Na(+)-dependent phosphate cotransporter 2B (Sodium-dependent phosphate transport protein 2B) (Sodium/phosphate cotransporter 2B) (Solute carrier family 34 member 2)</t>
  </si>
  <si>
    <t>Q5TZA2</t>
  </si>
  <si>
    <t>CROCC</t>
  </si>
  <si>
    <t>Rootletin (Ciliary rootlet coiled-coil protein)</t>
  </si>
  <si>
    <t>Q9ULP0</t>
  </si>
  <si>
    <t>NDRG4</t>
  </si>
  <si>
    <t>Protein NDRG4 (Brain development-related molecule 1) (N-myc downstream-regulated gene 4 protein) (Vascular smooth muscle cell-associated protein 8) (SMAP-8)</t>
  </si>
  <si>
    <t>Q6KC79</t>
  </si>
  <si>
    <t>NIPBL</t>
  </si>
  <si>
    <t>Nipped-B-like protein (Delangin) (SCC2 homolog)</t>
  </si>
  <si>
    <t>Q4G0I0</t>
  </si>
  <si>
    <t>CCSMST1</t>
  </si>
  <si>
    <t>Protein CCSMST1</t>
  </si>
  <si>
    <t>Q8WZ74</t>
  </si>
  <si>
    <t>CTTNBP2</t>
  </si>
  <si>
    <t>Cortactin-binding protein 2 (CortBP2)</t>
  </si>
  <si>
    <t>Q86V48</t>
  </si>
  <si>
    <t>LUZP1</t>
  </si>
  <si>
    <t>Leucine zipper protein 1</t>
  </si>
  <si>
    <t>Q96DH6</t>
  </si>
  <si>
    <t>MSI2</t>
  </si>
  <si>
    <t>RNA-binding protein Musashi homolog 2 (Musashi-2)</t>
  </si>
  <si>
    <t>P53611</t>
  </si>
  <si>
    <t>RABGGTB</t>
  </si>
  <si>
    <t>Geranylgeranyl transferase type-2 subunit beta (EC 2.5.1.60) (Geranylgeranyl transferase type II subunit beta) (GGTase-II-beta) (Rab geranyl-geranyltransferase subunit beta) (Rab GG transferase beta) (Rab GGTase beta) (Rab geranylgeranyltransferase subunit beta) (Type II protein geranyl-geranyltransferase subunit beta)</t>
  </si>
  <si>
    <t>P61812</t>
  </si>
  <si>
    <t>TGFB2</t>
  </si>
  <si>
    <t>Transforming growth factor beta-2 proprotein (Cetermin) (Glioblastoma-derived T-cell suppressor factor) (G-TSF) [Cleaved into: Latency-associated peptide (LAP); Transforming growth factor beta-2 (TGF-beta-2)]</t>
  </si>
  <si>
    <t>Q13838</t>
  </si>
  <si>
    <t>DDX39B</t>
  </si>
  <si>
    <t>Spliceosome RNA helicase DDX39B (EC 3.6.4.13) (56 kDa U2AF65-associated protein) (ATP-dependent RNA helicase p47) (DEAD box protein UAP56) (HLA-B-associated transcript 1 protein)</t>
  </si>
  <si>
    <t>Q9H7Z7</t>
  </si>
  <si>
    <t>PTGES2</t>
  </si>
  <si>
    <t>Prostaglandin E synthase 2 (EC 5.3.99.3) (Membrane-associated prostaglandin E synthase-2) (mPGE synthase-2) (Microsomal prostaglandin E synthase 2) (mPGES-2) (Prostaglandin-H(2) E-isomerase) [Cleaved into: Prostaglandin E synthase 2 truncated form]</t>
  </si>
  <si>
    <t>H0YMK0</t>
  </si>
  <si>
    <t>ARPIN-AP3S2</t>
  </si>
  <si>
    <t>Arpin (Fragment)</t>
  </si>
  <si>
    <t>P51648</t>
  </si>
  <si>
    <t>ALDH3A2</t>
  </si>
  <si>
    <t>Aldehyde dehydrogenase family 3 member A2 (EC 1.2.1.3) (EC 1.2.1.94) (Aldehyde dehydrogenase 10) (Fatty aldehyde dehydrogenase) (Microsomal aldehyde dehydrogenase)</t>
  </si>
  <si>
    <t>Q13470</t>
  </si>
  <si>
    <t>TNK1</t>
  </si>
  <si>
    <t>Non-receptor tyrosine-protein kinase TNK1 (EC 2.7.10.2) (CD38 negative kinase 1)</t>
  </si>
  <si>
    <t>Q9H0S4</t>
  </si>
  <si>
    <t>DDX47</t>
  </si>
  <si>
    <t>Probable ATP-dependent RNA helicase DDX47 (EC 3.6.4.13) (DEAD box protein 47)</t>
  </si>
  <si>
    <t>P28370</t>
  </si>
  <si>
    <t>Probable global transcription activator SNF2L1 (EC 3.6.4.-) (ATP-dependent helicase SMARCA1) (Nucleosome-remodeling factor subunit SNF2L) (SWI/SNF-related matrix-associated actin-dependent regulator of chromatin subfamily A member 1)</t>
  </si>
  <si>
    <t>P53004</t>
  </si>
  <si>
    <t>BLVRA</t>
  </si>
  <si>
    <t>Biliverdin reductase A (BVR A) (EC 1.3.1.24) (Biliverdin-IX alpha-reductase)</t>
  </si>
  <si>
    <t>Q16531</t>
  </si>
  <si>
    <t>DNA damage-binding protein 1 (DDB p127 subunit) (DNA damage-binding protein a) (DDBa) (Damage-specific DNA-binding protein 1) (HBV X-associated protein 1) (XAP-1) (UV-damaged DNA-binding factor) (UV-damaged DNA-binding protein 1) (UV-DDB 1) (XPE-binding factor) (XPE-BF) (Xeroderma pigmentosum group E-complementing protein) (XPCe)</t>
  </si>
  <si>
    <t>Q96NB2</t>
  </si>
  <si>
    <t>SFXN2</t>
  </si>
  <si>
    <t>Sideroflexin-2</t>
  </si>
  <si>
    <t>Q86X10</t>
  </si>
  <si>
    <t>RALGAPB</t>
  </si>
  <si>
    <t>Ral GTPase-activating protein subunit beta (p170)</t>
  </si>
  <si>
    <t>A0A024RBE8</t>
  </si>
  <si>
    <t>SLC25A3</t>
  </si>
  <si>
    <t>Phosphate carrier protein, mitochondrial (Phosphate transport protein) (Solute carrier family 25 member 3)</t>
  </si>
  <si>
    <t>Q68D10</t>
  </si>
  <si>
    <t>SPTY2D1</t>
  </si>
  <si>
    <t>Protein SPT2 homolog (Protein KU002155) (SPT2 domain-containing protein 1)</t>
  </si>
  <si>
    <t>Q9H857</t>
  </si>
  <si>
    <t>NT5DC2</t>
  </si>
  <si>
    <t>5'-nucleotidase domain-containing protein 2 (EC 3.1.3.-)</t>
  </si>
  <si>
    <t>O15498</t>
  </si>
  <si>
    <t>YKT6</t>
  </si>
  <si>
    <t>Synaptobrevin homolog YKT6 (EC 2.3.1.-)</t>
  </si>
  <si>
    <t>Q8TBP6</t>
  </si>
  <si>
    <t>SLC25A40</t>
  </si>
  <si>
    <t>Solute carrier family 25 member 40 (Mitochondrial carrier family protein)</t>
  </si>
  <si>
    <t>Q9H8W4</t>
  </si>
  <si>
    <t>PLEKHF2</t>
  </si>
  <si>
    <t>Pleckstrin homology domain-containing family F member 2 (PH domain-containing family F member 2) (Endoplasmic reticulum-associated apoptosis-involved protein containing PH and FYVE domains) (EAPF) (PH and FYVE domain-containing protein 2) (Phafin-2) (Phafin2) (Zinc finger FYVE domain-containing protein 18)</t>
  </si>
  <si>
    <t>P62820</t>
  </si>
  <si>
    <t>RAB1A</t>
  </si>
  <si>
    <t>Ras-related protein Rab-1A (EC 3.6.5.2) (YPT1-related protein)</t>
  </si>
  <si>
    <t>P49591</t>
  </si>
  <si>
    <t>SARS1</t>
  </si>
  <si>
    <t>Serine--tRNA ligase, cytoplasmic (EC 6.1.1.11) (Seryl-tRNA synthetase) (SerRS) (Seryl-tRNA(Ser/Sec) synthetase)</t>
  </si>
  <si>
    <t>Q6IPR3</t>
  </si>
  <si>
    <t>TYW3</t>
  </si>
  <si>
    <t>tRNA wybutosine-synthesizing protein 3 homolog (tRNA-yW-synthesizing protein 3) (EC 2.1.1.282) (tRNA(Phe) 7-((3-amino-3-carboxypropyl)-4-demethylwyosine(37)-N(4))-methyltransferase)</t>
  </si>
  <si>
    <t>Splicing factor 3b, subunit 4 variant (Fragment)</t>
  </si>
  <si>
    <t>Q2TAL8</t>
  </si>
  <si>
    <t>QRICH1</t>
  </si>
  <si>
    <t>Transcriptional regulator QRICH1 (Glutamine-rich protein 1)</t>
  </si>
  <si>
    <t>B2RAV0</t>
  </si>
  <si>
    <t>cDNA, FLJ95135</t>
  </si>
  <si>
    <t>Q9UI08</t>
  </si>
  <si>
    <t>EVL</t>
  </si>
  <si>
    <t>Ena/VASP-like protein (Ena/vasodilator-stimulated phosphoprotein-like)</t>
  </si>
  <si>
    <t>Q9H813</t>
  </si>
  <si>
    <t>PACC1</t>
  </si>
  <si>
    <t>Proton-activated chloride channel (PAC) (hPAC) (Acid-sensitive outwardly-rectifying anion channel) (ASOR) (Proton-activated outwardly rectifying anion channel) (PAORAC) (Transmembrane protein 206) (hTMEM206)</t>
  </si>
  <si>
    <t>Q96K21</t>
  </si>
  <si>
    <t>ZFYVE19</t>
  </si>
  <si>
    <t>Abscission/NoCut checkpoint regulator (ANCHR) (MLL partner containing FYVE domain) (Zinc finger FYVE domain-containing protein 19)</t>
  </si>
  <si>
    <t>O94925</t>
  </si>
  <si>
    <t>GLS</t>
  </si>
  <si>
    <t>Glutaminase kidney isoform, mitochondrial (GLS) (EC 3.5.1.2) (K-glutaminase) (L-glutamine amidohydrolase) [Cleaved into: Glutaminase kidney isoform, mitochondrial 68 kDa chain; Glutaminase kidney isoform, mitochondrial 65 kDa chain]</t>
  </si>
  <si>
    <t>P42025</t>
  </si>
  <si>
    <t>ACTR1B</t>
  </si>
  <si>
    <t>Beta-centractin (Actin-related protein 1B) (ARP1B)</t>
  </si>
  <si>
    <t>E7EQL5</t>
  </si>
  <si>
    <t>DYNC1I2</t>
  </si>
  <si>
    <t>Cytoplasmic dynein 1 intermediate chain 2 (Fragment)</t>
  </si>
  <si>
    <t>O96033</t>
  </si>
  <si>
    <t>Molybdopterin synthase sulfur carrier subunit (MOCO1-A) (Molybdenum cofactor synthesis protein 2 small subunit) (Molybdenum cofactor synthesis protein 2A) (MOCS2A) (Molybdopterin-synthase small subunit) (Sulfur carrier protein MOCS2A)</t>
  </si>
  <si>
    <t>Q9NZ45</t>
  </si>
  <si>
    <t>CISD1</t>
  </si>
  <si>
    <t>CDGSH iron-sulfur domain-containing protein 1 (MitoNEET)</t>
  </si>
  <si>
    <t>O43924</t>
  </si>
  <si>
    <t>PDE6D</t>
  </si>
  <si>
    <t>Retinal rod rhodopsin-sensitive cGMP 3',5'-cyclic phosphodiesterase subunit delta (GMP-PDE delta) (Protein p17)</t>
  </si>
  <si>
    <t>P35790</t>
  </si>
  <si>
    <t>CHKA</t>
  </si>
  <si>
    <t>Choline kinase alpha (CK) (EC 2.7.1.32) (CHETK-alpha) (Ethanolamine kinase) (EK) (EC 2.7.1.82)</t>
  </si>
  <si>
    <t>Q99735</t>
  </si>
  <si>
    <t>MGST2</t>
  </si>
  <si>
    <t>Microsomal glutathione S-transferase 2 (Microsomal GST-2) (EC 2.5.1.18) (Glutathione peroxidase MGST2) (EC 1.11.1.-) (Leukotriene C4 synthase MGST2) (EC 4.4.1.20) (Microsomal glutathione S-transferase II) (Microsomal GST-II)</t>
  </si>
  <si>
    <t>Q9UGN5</t>
  </si>
  <si>
    <t>PARP2</t>
  </si>
  <si>
    <t>Poly [ADP-ribose] polymerase 2 (PARP-2) (hPARP-2) (EC 2.4.2.30) (ADP-ribosyltransferase diphtheria toxin-like 2) (ARTD2) (DNA ADP-ribosyltransferase PARP2) (EC 2.4.2.-) (NAD(+) ADP-ribosyltransferase 2) (ADPRT-2) (Poly[ADP-ribose] synthase 2) (pADPRT-2) (Protein poly-ADP-ribosyltransferase PARP2) (EC 2.4.2.-)</t>
  </si>
  <si>
    <t>A4KYM7</t>
  </si>
  <si>
    <t>ING4</t>
  </si>
  <si>
    <t>Inhibitor of growth family member 4 variant deltaEx6B (cDNA FLJ53613, highly similar to Inhibitor of growth protein 4)</t>
  </si>
  <si>
    <t>Q8TDQ7</t>
  </si>
  <si>
    <t>GNPDA2</t>
  </si>
  <si>
    <t>Glucosamine-6-phosphate isomerase 2 (EC 3.5.99.6) (Glucosamine-6-phosphate deaminase 2) (GNPDA 2) (GlcN6P deaminase 2) (Glucosamine-6-phosphate isomerase SB52)</t>
  </si>
  <si>
    <t>Q8IVF4</t>
  </si>
  <si>
    <t>DNAH10</t>
  </si>
  <si>
    <t>Dynein axonemal heavy chain 10 (Axonemal beta dynein heavy chain 10) (Ciliary dynein heavy chain 10)</t>
  </si>
  <si>
    <t>Q7Z2K8</t>
  </si>
  <si>
    <t>GPRIN1</t>
  </si>
  <si>
    <t>G protein-regulated inducer of neurite outgrowth 1 (GRIN1)</t>
  </si>
  <si>
    <t>Q9H6S1</t>
  </si>
  <si>
    <t>AZI2</t>
  </si>
  <si>
    <t>5-azacytidine-induced protein 2 (NF-kappa-B-activating kinase-associated protein 1) (Nak-associated protein 1) (TILP)</t>
  </si>
  <si>
    <t>Q96JJ7</t>
  </si>
  <si>
    <t>TMX3</t>
  </si>
  <si>
    <t>Protein disulfide-isomerase TMX3 (EC 5.3.4.1) (Thioredoxin domain-containing protein 10) (Thioredoxin-related transmembrane protein 3)</t>
  </si>
  <si>
    <t>P46934</t>
  </si>
  <si>
    <t>E3 ubiquitin-protein ligase NEDD4 (EC 2.3.2.26) (Cell proliferation-inducing gene 53 protein) (HECT-type E3 ubiquitin transferase NEDD4) (Neural precursor cell expressed developmentally down-regulated protein 4) (NEDD-4)</t>
  </si>
  <si>
    <t>Q16698</t>
  </si>
  <si>
    <t>DECR1</t>
  </si>
  <si>
    <t>2,4-dienoyl-CoA reductase [(3E)-enoyl-CoA-producing], mitochondrial (EC 1.3.1.124) (2,4-dienoyl-CoA reductase [NADPH]) (4-enoyl-CoA reductase [NADPH]) (Short chain dehydrogenase/reductase family 18C member 1)</t>
  </si>
  <si>
    <t>Q9Y4A5</t>
  </si>
  <si>
    <t>TRRAP</t>
  </si>
  <si>
    <t>Transformation/transcription domain-associated protein (350/400 kDa PCAF-associated factor) (PAF350/400) (STAF40) (Tra1 homolog)</t>
  </si>
  <si>
    <t>P84077</t>
  </si>
  <si>
    <t>ADP-ribosylation factor 1</t>
  </si>
  <si>
    <t>I3QB80</t>
  </si>
  <si>
    <t>NADH-ubiquinone oxidoreductase chain 5 (EC 7.1.1.2)</t>
  </si>
  <si>
    <t>P28161</t>
  </si>
  <si>
    <t>GSTM2</t>
  </si>
  <si>
    <t>Glutathione S-transferase Mu 2 (EC 2.5.1.18) (GST class-mu 2) (GSTM2-2)</t>
  </si>
  <si>
    <t>Q8IXU6</t>
  </si>
  <si>
    <t>SLC35F2</t>
  </si>
  <si>
    <t>Solute carrier family 35 member F2</t>
  </si>
  <si>
    <t>O76054</t>
  </si>
  <si>
    <t>SEC14L2</t>
  </si>
  <si>
    <t>SEC14-like protein 2 (Alpha-tocopherol-associated protein) (TAP) (hTAP) (Squalene transfer protein) (Supernatant protein factor) (SPF)</t>
  </si>
  <si>
    <t>P02462</t>
  </si>
  <si>
    <t>COL4A1</t>
  </si>
  <si>
    <t>Collagen alpha-1(IV) chain [Cleaved into: Arresten]</t>
  </si>
  <si>
    <t>Q9BX68</t>
  </si>
  <si>
    <t>HINT2</t>
  </si>
  <si>
    <t>Histidine triad nucleotide-binding protein 2, mitochondrial (HINT-2) (EC 3.-.-.-) (HINT-3) (HIT-17kDa) (PKCI-1-related HIT protein)</t>
  </si>
  <si>
    <t>Q86V21</t>
  </si>
  <si>
    <t>AACS</t>
  </si>
  <si>
    <t>Acetoacetyl-CoA synthetase (EC 6.2.1.16) (Acyl-CoA synthetase family member 1) (Protein sur-5 homolog)</t>
  </si>
  <si>
    <t>P35611</t>
  </si>
  <si>
    <t>ADD1</t>
  </si>
  <si>
    <t>Alpha-adducin (Erythrocyte adducin subunit alpha)</t>
  </si>
  <si>
    <t>Q99720</t>
  </si>
  <si>
    <t>SIGMAR1</t>
  </si>
  <si>
    <t>Sigma non-opioid intracellular receptor 1 (Aging-associated gene 8 protein) (SR31747-binding protein) (SR-BP) (Sigma 1-type opioid receptor) (SIG-1R) (Sigma1-receptor) (Sigma1R) (hSigmaR1)</t>
  </si>
  <si>
    <t>Q9NWY4</t>
  </si>
  <si>
    <t>HPF1</t>
  </si>
  <si>
    <t>Histone PARylation factor 1</t>
  </si>
  <si>
    <t>Q9H089</t>
  </si>
  <si>
    <t>LSG1</t>
  </si>
  <si>
    <t>Large subunit GTPase 1 homolog (hLsg1) (EC 3.6.1.-)</t>
  </si>
  <si>
    <t>Q8WX93</t>
  </si>
  <si>
    <t>PALLD</t>
  </si>
  <si>
    <t>Palladin (SIH002) (Sarcoma antigen NY-SAR-77)</t>
  </si>
  <si>
    <t>P49903</t>
  </si>
  <si>
    <t>SEPHS1</t>
  </si>
  <si>
    <t>Selenide, water dikinase 1 (EC 2.7.9.3) (Selenium donor protein 1) (Selenophosphate synthase 1)</t>
  </si>
  <si>
    <t>P46059</t>
  </si>
  <si>
    <t>SLC15A1</t>
  </si>
  <si>
    <t>Solute carrier family 15 member 1 (Intestinal H(+)/peptide cotransporter) (Oligopeptide transporter, small intestine isoform) (Peptide transporter 1)</t>
  </si>
  <si>
    <t>Q0P5N6</t>
  </si>
  <si>
    <t>ARL16</t>
  </si>
  <si>
    <t>ADP-ribosylation factor-like protein 16</t>
  </si>
  <si>
    <t>Q96KR1</t>
  </si>
  <si>
    <t>ZFR</t>
  </si>
  <si>
    <t>Zinc finger RNA-binding protein (hZFR) (M-phase phosphoprotein homolog)</t>
  </si>
  <si>
    <t>Q96AD5</t>
  </si>
  <si>
    <t>PNPLA2</t>
  </si>
  <si>
    <t>Patatin-like phospholipase domain-containing protein 2 (EC 3.1.1.3) (Adipose triglyceride lipase) (Calcium-independent phospholipase A2) (Desnutrin) (IPLA2-zeta) (Pigment epithelium-derived factor) (TTS2.2) (Transport-secretion protein 2) (TTS2)</t>
  </si>
  <si>
    <t>O14735</t>
  </si>
  <si>
    <t>CDIPT</t>
  </si>
  <si>
    <t>CDP-diacylglycerol--inositol 3-phosphatidyltransferase (EC 2.7.8.11) (Phosphatidylinositol synthase) (PI synthase) (PtdIns synthase)</t>
  </si>
  <si>
    <t>P48507</t>
  </si>
  <si>
    <t>GCLM</t>
  </si>
  <si>
    <t>Glutamate--cysteine ligase regulatory subunit (GCS light chain) (Gamma-ECS regulatory subunit) (Gamma-glutamylcysteine synthetase regulatory subunit) (Glutamate--cysteine ligase modifier subunit)</t>
  </si>
  <si>
    <t>Q86YP4</t>
  </si>
  <si>
    <t>GATAD2A</t>
  </si>
  <si>
    <t>Transcriptional repressor p66-alpha (Hp66alpha) (GATA zinc finger domain-containing protein 2A)</t>
  </si>
  <si>
    <t>O00391</t>
  </si>
  <si>
    <t>QSOX1</t>
  </si>
  <si>
    <t>Sulfhydryl oxidase 1 (hQSOX) (EC 1.8.3.2) (Quiescin Q6)</t>
  </si>
  <si>
    <t>Q9HAV4</t>
  </si>
  <si>
    <t>Exportin-5 (Exp5) (Ran-binding protein 21)</t>
  </si>
  <si>
    <t>Q14204</t>
  </si>
  <si>
    <t>DYNC1H1</t>
  </si>
  <si>
    <t>Cytoplasmic dynein 1 heavy chain 1 (Cytoplasmic dynein heavy chain 1) (Dynein heavy chain, cytosolic)</t>
  </si>
  <si>
    <t>Q9BSL1</t>
  </si>
  <si>
    <t>UBAC1</t>
  </si>
  <si>
    <t>Ubiquitin-associated domain-containing protein 1 (UBA domain-containing protein 1) (E3 ubiquitin-protein ligase subunit KPC2) (Glialblastoma cell differentiation-related protein 1) (Kip1 ubiquitination-promoting complex protein 2)</t>
  </si>
  <si>
    <t>Q15528</t>
  </si>
  <si>
    <t>MED22</t>
  </si>
  <si>
    <t>Mediator of RNA polymerase II transcription subunit 22 (Mediator complex subunit 22) (Surfeit locus protein 5) (Surf-5)</t>
  </si>
  <si>
    <t>P35222</t>
  </si>
  <si>
    <t>CTNNB1</t>
  </si>
  <si>
    <t>Catenin beta-1 (Beta-catenin)</t>
  </si>
  <si>
    <t>Q96FV2</t>
  </si>
  <si>
    <t>Secernin-2</t>
  </si>
  <si>
    <t>Q8TAT6</t>
  </si>
  <si>
    <t>NPLOC4</t>
  </si>
  <si>
    <t>Nuclear protein localization protein 4 homolog (Protein NPL4)</t>
  </si>
  <si>
    <t>Q9Y4G8</t>
  </si>
  <si>
    <t>RAPGEF2</t>
  </si>
  <si>
    <t>Rap guanine nucleotide exchange factor 2 (Cyclic nucleotide ras GEF) (CNrasGEF) (Neural RAP guanine nucleotide exchange protein) (nRap GEP) (PDZ domain-containing guanine nucleotide exchange factor 1) (PDZ-GEF1) (RA-GEF-1) (Ras/Rap1-associating GEF-1)</t>
  </si>
  <si>
    <t>Q58F09</t>
  </si>
  <si>
    <t>GCS1</t>
  </si>
  <si>
    <t>Glucosidase I</t>
  </si>
  <si>
    <t>Q5TC82</t>
  </si>
  <si>
    <t>RC3H1</t>
  </si>
  <si>
    <t>Roquin-1 (Roquin) (EC 2.3.2.27) (RING finger and C3H zinc finger protein 1) (RING finger and CCCH-type zinc finger domain-containing protein 1) (RING finger protein 198)</t>
  </si>
  <si>
    <t>Q9P2K8</t>
  </si>
  <si>
    <t>EIF2AK4</t>
  </si>
  <si>
    <t>eIF-2-alpha kinase GCN2 (EC 2.7.11.1) (Eukaryotic translation initiation factor 2-alpha kinase 4) (GCN2-like protein)</t>
  </si>
  <si>
    <t>Q9NPQ8</t>
  </si>
  <si>
    <t>Synembryn-A (Protein Ric-8A)</t>
  </si>
  <si>
    <t>Q8N335</t>
  </si>
  <si>
    <t>GPD1L</t>
  </si>
  <si>
    <t>Glycerol-3-phosphate dehydrogenase 1-like protein (GPD1-L) (EC 1.1.1.8)</t>
  </si>
  <si>
    <t>Q9Y2E5</t>
  </si>
  <si>
    <t>MAN2B2</t>
  </si>
  <si>
    <t>Epididymis-specific alpha-mannosidase (EC 3.2.1.24) (Alpha-1,6-mannosidase) (Mannosidase alpha class 2B member 2)</t>
  </si>
  <si>
    <t>Q9BRJ6</t>
  </si>
  <si>
    <t>C7orf50</t>
  </si>
  <si>
    <t>Uncharacterized protein C7orf50</t>
  </si>
  <si>
    <t>P62701</t>
  </si>
  <si>
    <t>RPS4X</t>
  </si>
  <si>
    <t>40S ribosomal protein S4, X isoform (SCR10) (Single copy abundant mRNA protein) (Small ribosomal subunit protein eS4)</t>
  </si>
  <si>
    <t>Q9NYU1</t>
  </si>
  <si>
    <t>UGGT2</t>
  </si>
  <si>
    <t>UDP-glucose:glycoprotein glucosyltransferase 2 (UGT2) (hUGT2) (EC 2.4.1.-) (UDP--Glc:glycoprotein glucosyltransferase 2) (UDP-glucose ceramide glucosyltransferase-like 1)</t>
  </si>
  <si>
    <t>Q86SF2</t>
  </si>
  <si>
    <t>GALNT7</t>
  </si>
  <si>
    <t>N-acetylgalactosaminyltransferase 7 (EC 2.4.1.41) (Polypeptide GalNAc transferase 7) (GalNAc-T7) (pp-GaNTase 7) (Protein-UDP acetylgalactosaminyltransferase 7) (UDP-GalNAc:polypeptide N-acetylgalactosaminyltransferase 7)</t>
  </si>
  <si>
    <t>B4DR48</t>
  </si>
  <si>
    <t>Arginyl-tRNA--protein transferase 1 (Arginyltransferase 1) (R-transferase 1) (EC 2.3.2.8) (Arginine-tRNA--protein transferase 1)</t>
  </si>
  <si>
    <t>Q8NC44</t>
  </si>
  <si>
    <t>RETREG2</t>
  </si>
  <si>
    <t>Reticulophagy regulator 2</t>
  </si>
  <si>
    <t>Q9H2C2</t>
  </si>
  <si>
    <t>ARV1</t>
  </si>
  <si>
    <t>Protein ARV1 (hARV1)</t>
  </si>
  <si>
    <t>Q7L9L4</t>
  </si>
  <si>
    <t>MOB1B</t>
  </si>
  <si>
    <t>MOB kinase activator 1B (Mob1 homolog 1A) (Mob1A) (Mob1B) (Mps one binder kinase activator-like 1A)</t>
  </si>
  <si>
    <t>Q8WXH0</t>
  </si>
  <si>
    <t>SYNE2</t>
  </si>
  <si>
    <t>Nesprin-2 (KASH domain-containing protein 2) (KASH2) (Nuclear envelope spectrin repeat protein 2) (Nucleus and actin connecting element protein) (Protein NUANCE) (Synaptic nuclear envelope protein 2) (Syne-2)</t>
  </si>
  <si>
    <t>Q14678</t>
  </si>
  <si>
    <t>KANK1</t>
  </si>
  <si>
    <t>KN motif and ankyrin repeat domain-containing protein 1 (Ankyrin repeat domain-containing protein 15) (Kidney ankyrin repeat-containing protein)</t>
  </si>
  <si>
    <t>Q9H6D7</t>
  </si>
  <si>
    <t>HAUS4</t>
  </si>
  <si>
    <t>HAUS augmin-like complex subunit 4</t>
  </si>
  <si>
    <t>O95163</t>
  </si>
  <si>
    <t>ELP1</t>
  </si>
  <si>
    <t>Elongator complex protein 1 (ELP1) (IkappaB kinase complex-associated protein) (IKK complex-associated protein) (p150)</t>
  </si>
  <si>
    <t>K7ELL7</t>
  </si>
  <si>
    <t>PRKCSH</t>
  </si>
  <si>
    <t>Glucosidase 2 subunit beta (Glucosidase II subunit beta)</t>
  </si>
  <si>
    <t>Q8TF30</t>
  </si>
  <si>
    <t>WHAMM</t>
  </si>
  <si>
    <t>WASP homolog-associated protein with actin, membranes and microtubules (WAS protein homology region 2 domain-containing protein 1) (WH2 domain-containing protein 1)</t>
  </si>
  <si>
    <t>Q9NX14</t>
  </si>
  <si>
    <t>NDUFB11</t>
  </si>
  <si>
    <t>NADH dehydrogenase [ubiquinone] 1 beta subcomplex subunit 11, mitochondrial (Complex I-ESSS) (CI-ESSS) (NADH-ubiquinone oxidoreductase ESSS subunit) (Neuronal protein 17.3) (Np17.3) (p17.3)</t>
  </si>
  <si>
    <t>Q6NXT1</t>
  </si>
  <si>
    <t>ANKRD54</t>
  </si>
  <si>
    <t>Ankyrin repeat domain-containing protein 54 (Lyn-interacting ankyrin repeat protein)</t>
  </si>
  <si>
    <t>P27701</t>
  </si>
  <si>
    <t>CD82 antigen (C33 antigen) (IA4) (Inducible membrane protein R2) (Metastasis suppressor Kangai-1) (Suppressor of tumorigenicity 6 protein) (Tetraspanin-27) (Tspan-27) (CD antigen CD82)</t>
  </si>
  <si>
    <t>O76021</t>
  </si>
  <si>
    <t>RSL1D1</t>
  </si>
  <si>
    <t>Ribosomal L1 domain-containing protein 1 (CATX-11) (Cellular senescence-inhibited gene protein) (Protein PBK1)</t>
  </si>
  <si>
    <t>O14494</t>
  </si>
  <si>
    <t>PLPP1</t>
  </si>
  <si>
    <t>Phospholipid phosphatase 1 (EC 3.1.3.-) (EC 3.1.3.106) (EC 3.1.3.4) (EC 3.1.3.81) (Lipid phosphate phosphohydrolase 1) (PAP2-alpha) (Phosphatidate phosphohydrolase type 2a) (Phosphatidic acid phosphatase 2a) (PAP-2a) (PAP2a)</t>
  </si>
  <si>
    <t>P08243</t>
  </si>
  <si>
    <t>ASNS</t>
  </si>
  <si>
    <t>Asparagine synthetase [glutamine-hydrolyzing] (EC 6.3.5.4) (Cell cycle control protein TS11) (Glutamine-dependent asparagine synthetase)</t>
  </si>
  <si>
    <t>Q5T6F2</t>
  </si>
  <si>
    <t>UBAP2</t>
  </si>
  <si>
    <t>Ubiquitin-associated protein 2 (UBAP-2)</t>
  </si>
  <si>
    <t>Q99640</t>
  </si>
  <si>
    <t>PKMYT1</t>
  </si>
  <si>
    <t>Membrane-associated tyrosine- and threonine-specific cdc2-inhibitory kinase (EC 2.7.11.1) (Myt1 kinase)</t>
  </si>
  <si>
    <t>O14966</t>
  </si>
  <si>
    <t>RAB29</t>
  </si>
  <si>
    <t>Ras-related protein Rab-7L1 (Rab-7-like protein 1) (Ras-related protein Rab-29)</t>
  </si>
  <si>
    <t>Q99707</t>
  </si>
  <si>
    <t>MTR</t>
  </si>
  <si>
    <t>Methionine synthase (MS) (EC 2.1.1.13) (5-methyltetrahydrofolate--homocysteine methyltransferase) (Cobalamin-dependent methionine synthase) (Vitamin-B12 dependent methionine synthase)</t>
  </si>
  <si>
    <t>P19623</t>
  </si>
  <si>
    <t>SRM</t>
  </si>
  <si>
    <t>Spermidine synthase (SPDSY) (EC 2.5.1.16) (Putrescine aminopropyltransferase)</t>
  </si>
  <si>
    <t>P33993</t>
  </si>
  <si>
    <t>MCM7</t>
  </si>
  <si>
    <t>DNA replication licensing factor MCM7 (EC 3.6.4.12) (CDC47 homolog) (P1.1-MCM3)</t>
  </si>
  <si>
    <t>Q9BXP2</t>
  </si>
  <si>
    <t>SLC12A9</t>
  </si>
  <si>
    <t>Solute carrier family 12 member 9 (Cation-chloride cotransporter 6) (hCCC6) (Cation-chloride cotransporter-interacting protein 1) (CCC-interacting protein 1) (hCIP1) (Potassium-chloride transporter 9) (WO3.3)</t>
  </si>
  <si>
    <t>P41240</t>
  </si>
  <si>
    <t>CSK</t>
  </si>
  <si>
    <t>Tyrosine-protein kinase CSK (EC 2.7.10.2) (C-Src kinase) (Protein-tyrosine kinase CYL)</t>
  </si>
  <si>
    <t>P04049</t>
  </si>
  <si>
    <t>RAF1</t>
  </si>
  <si>
    <t>RAF proto-oncogene serine/threonine-protein kinase (EC 2.7.11.1) (Proto-oncogene c-RAF) (cRaf) (Raf-1)</t>
  </si>
  <si>
    <t>Q8N9V3</t>
  </si>
  <si>
    <t>WDSUB1</t>
  </si>
  <si>
    <t>WD repeat, SAM and U-box domain-containing protein 1</t>
  </si>
  <si>
    <t>Q06124</t>
  </si>
  <si>
    <t>PTPN11</t>
  </si>
  <si>
    <t>Tyrosine-protein phosphatase non-receptor type 11 (EC 3.1.3.48) (Protein-tyrosine phosphatase 1D) (PTP-1D) (Protein-tyrosine phosphatase 2C) (PTP-2C) (SH-PTP2) (SHP-2) (Shp2) (SH-PTP3)</t>
  </si>
  <si>
    <t>Q52LA3</t>
  </si>
  <si>
    <t>LIN52</t>
  </si>
  <si>
    <t>Protein lin-52 homolog</t>
  </si>
  <si>
    <t>Q13630</t>
  </si>
  <si>
    <t>GDP-L-fucose synthase (EC 1.1.1.271) (GDP-4-keto-6-deoxy-D-mannose-3,5-epimerase-4-reductase) (Protein FX) (Red cell NADP(H)-binding protein) (Short-chain dehydrogenase/reductase family 4E member 1)</t>
  </si>
  <si>
    <t>O95164</t>
  </si>
  <si>
    <t>UBL3</t>
  </si>
  <si>
    <t>Ubiquitin-like protein 3 (Membrane-anchored ubiquitin-fold protein) (HsMUB) (MUB) (Protein HCG-1)</t>
  </si>
  <si>
    <t>P07741</t>
  </si>
  <si>
    <t>APRT</t>
  </si>
  <si>
    <t>Adenine phosphoribosyltransferase (APRT) (EC 2.4.2.7)</t>
  </si>
  <si>
    <t>Q9NW68</t>
  </si>
  <si>
    <t>BSDC1</t>
  </si>
  <si>
    <t>BSD domain-containing protein 1</t>
  </si>
  <si>
    <t>Q96SY0</t>
  </si>
  <si>
    <t>Integrator complex subunit 14 (von Willebrand factor A domain-containing protein 9)</t>
  </si>
  <si>
    <t>Q3KRA6</t>
  </si>
  <si>
    <t>C2orf76</t>
  </si>
  <si>
    <t>UPF0538 protein C2orf76</t>
  </si>
  <si>
    <t>Q9Y2Z2</t>
  </si>
  <si>
    <t>MTO1</t>
  </si>
  <si>
    <t>Protein MTO1 homolog, mitochondrial</t>
  </si>
  <si>
    <t>Q9H8K7</t>
  </si>
  <si>
    <t>PAAT</t>
  </si>
  <si>
    <t>ATPase PAAT (EC 3.6.1.-) (Protein associated with ABC transporters) (PAAT)</t>
  </si>
  <si>
    <t>Q969V5</t>
  </si>
  <si>
    <t>MUL1</t>
  </si>
  <si>
    <t>Mitochondrial ubiquitin ligase activator of NFKB 1 (EC 2.3.2.27) (E3 SUMO-protein ligase MUL1) (E3 ubiquitin-protein ligase MUL1) (Growth inhibition and death E3 ligase) (Mitochondrial-anchored protein ligase) (Protein Hades) (Putative NF-kappa-B-activating protein 266) (RING finger protein 218) (RING-type E3 ubiquitin transferase NFKB 1)</t>
  </si>
  <si>
    <t>Q9UPY5</t>
  </si>
  <si>
    <t>Cystine/glutamate transporter (Amino acid transport system xc-) (Calcium channel blocker resistance protein CCBR1) (Solute carrier family 7 member 11) (xCT)</t>
  </si>
  <si>
    <t>Q9NPE3</t>
  </si>
  <si>
    <t>NOP10</t>
  </si>
  <si>
    <t>H/ACA ribonucleoprotein complex subunit 3 (Nucleolar protein 10) (Nucleolar protein family A member 3) (snoRNP protein NOP10)</t>
  </si>
  <si>
    <t>Q9Y3A4</t>
  </si>
  <si>
    <t>RRP7A</t>
  </si>
  <si>
    <t>Ribosomal RNA-processing protein 7 homolog A (Gastric cancer antigen Zg14)</t>
  </si>
  <si>
    <t>O60814</t>
  </si>
  <si>
    <t>H2BC12</t>
  </si>
  <si>
    <t>Histone H2B type 1-K (H2B K) (HIRA-interacting protein 1)</t>
  </si>
  <si>
    <t>Q9H2G2</t>
  </si>
  <si>
    <t>SLK</t>
  </si>
  <si>
    <t>STE20-like serine/threonine-protein kinase (STE20-like kinase) (hSLK) (EC 2.7.11.1) (CTCL tumor antigen se20-9) (STE20-related serine/threonine-protein kinase) (STE20-related kinase) (Serine/threonine-protein kinase 2)</t>
  </si>
  <si>
    <t>Q96RQ1</t>
  </si>
  <si>
    <t>Endoplasmic reticulum-Golgi intermediate compartment protein 2</t>
  </si>
  <si>
    <t>O75915</t>
  </si>
  <si>
    <t>ARL6IP5</t>
  </si>
  <si>
    <t>PRA1 family protein 3 (ADP-ribosylation factor-like protein 6-interacting protein 5) (ARL-6-interacting protein 5) (Aip-5) (Cytoskeleton-related vitamin A-responsive protein) (Dermal papilla-derived protein 11) (GTRAP3-18) (Glutamate transporter EAAC1-interacting protein) (JM5) (Prenylated Rab acceptor protein 2) (Protein JWa) (Putative MAPK-activating protein PM27)</t>
  </si>
  <si>
    <t>Q9NVS2</t>
  </si>
  <si>
    <t>MRPS18A</t>
  </si>
  <si>
    <t>39S ribosomal protein S18a, mitochondrial (MRP-S18-a) (Mrps18a) (S18mt-a) (39S ribosomal protein S18-3, mitochondrial) (MRP-S18-3) (Mitochondrial large ribosomal subunit protein bS18a) (Mitochondrial large ribosomal subunit protein mL66)</t>
  </si>
  <si>
    <t>P33316</t>
  </si>
  <si>
    <t>DUT</t>
  </si>
  <si>
    <t>Deoxyuridine 5'-triphosphate nucleotidohydrolase, mitochondrial (dUTPase) (EC 3.6.1.23) (dUTP pyrophosphatase)</t>
  </si>
  <si>
    <t>Q9BXS5</t>
  </si>
  <si>
    <t>AP1M1</t>
  </si>
  <si>
    <t>AP-1 complex subunit mu-1 (AP-mu chain family member mu1A) (Adaptor protein complex AP-1 subunit mu-1) (Adaptor-related protein complex 1 subunit mu-1) (Clathrin assembly protein complex 1 mu-1 medium chain 1) (Clathrin coat assembly protein AP47) (Clathrin coat-associated protein AP47) (Golgi adaptor HA1/AP1 adaptin mu-1 subunit) (Mu-adaptin 1) (Mu1A-adaptin)</t>
  </si>
  <si>
    <t>Q9NX40</t>
  </si>
  <si>
    <t>OCIAD1</t>
  </si>
  <si>
    <t>OCIA domain-containing protein 1 (Ovarian cancer immunoreactive antigen domain containing 1) (Ovarian carcinoma immunoreactive antigen)</t>
  </si>
  <si>
    <t>Q96CG3</t>
  </si>
  <si>
    <t>TIFA</t>
  </si>
  <si>
    <t>TRAF-interacting protein with FHA domain-containing protein A (Putative MAPK-activating protein PM14) (Putative NF-kappa-B-activating protein 20) (TRAF2-binding protein)</t>
  </si>
  <si>
    <t>Q92620</t>
  </si>
  <si>
    <t>DHX38</t>
  </si>
  <si>
    <t>Pre-mRNA-splicing factor ATP-dependent RNA helicase PRP16 (EC 3.6.4.13) (ATP-dependent RNA helicase DHX38) (DEAH box protein 38)</t>
  </si>
  <si>
    <t>Q8NHY6</t>
  </si>
  <si>
    <t>ZFP28</t>
  </si>
  <si>
    <t>Zinc finger protein 28 homolog (Zfp-28) (Krueppel-like zinc finger factor X6)</t>
  </si>
  <si>
    <t>P30566</t>
  </si>
  <si>
    <t>ADSL</t>
  </si>
  <si>
    <t>Adenylosuccinate lyase (ADSL) (ASL) (EC 4.3.2.2) (Adenylosuccinase) (ASase)</t>
  </si>
  <si>
    <t>Q969Y2</t>
  </si>
  <si>
    <t>GTPBP3</t>
  </si>
  <si>
    <t>tRNA modification GTPase GTPBP3, mitochondrial (GTP-binding protein 3) (Mitochondrial GTP-binding protein 1)</t>
  </si>
  <si>
    <t>Q96C19</t>
  </si>
  <si>
    <t>EFHD2</t>
  </si>
  <si>
    <t>EF-hand domain-containing protein D2 (Swiprosin-1)</t>
  </si>
  <si>
    <t>Q16181</t>
  </si>
  <si>
    <t>SEPTIN7</t>
  </si>
  <si>
    <t>Septin-7 (CDC10 protein homolog)</t>
  </si>
  <si>
    <t>P23229</t>
  </si>
  <si>
    <t>ITGA6</t>
  </si>
  <si>
    <t>Integrin alpha-6 (CD49 antigen-like family member F) (VLA-6) (CD antigen CD49f) [Cleaved into: Integrin alpha-6 heavy chain; Integrin alpha-6 light chain; Processed integrin alpha-6 (Alpha6p)]</t>
  </si>
  <si>
    <t>O95983</t>
  </si>
  <si>
    <t>MBD3</t>
  </si>
  <si>
    <t>Methyl-CpG-binding domain protein 3 (Methyl-CpG-binding protein MBD3)</t>
  </si>
  <si>
    <t>Q9NVS9</t>
  </si>
  <si>
    <t>PNPO</t>
  </si>
  <si>
    <t>Pyridoxine-5'-phosphate oxidase (EC 1.4.3.5) (Pyridoxamine-phosphate oxidase)</t>
  </si>
  <si>
    <t>Q8IU85</t>
  </si>
  <si>
    <t>CAMK1D</t>
  </si>
  <si>
    <t>Calcium/calmodulin-dependent protein kinase type 1D (EC 2.7.11.17) (CaM kinase I delta) (CaM kinase ID) (CaM-KI delta) (CaMKI delta) (CaMKID) (CaMKI-like protein kinase) (CKLiK)</t>
  </si>
  <si>
    <t>Q6UXH1</t>
  </si>
  <si>
    <t>CRELD2</t>
  </si>
  <si>
    <t>Protein disulfide isomerase CRELD2 (EC 5.3.4.1) (Cysteine-rich with EGF-like domain protein 2)</t>
  </si>
  <si>
    <t>D1MI96</t>
  </si>
  <si>
    <t>GALK</t>
  </si>
  <si>
    <t>Galactokinase (EC 2.7.1.6) (Fragment)</t>
  </si>
  <si>
    <t>P80303</t>
  </si>
  <si>
    <t>NUCB2</t>
  </si>
  <si>
    <t>Nucleobindin-2 (DNA-binding protein NEFA) (Epididymis secretory protein Li 109) (Gastric cancer antigen Zg4) (Prepronesfatin) [Cleaved into: Nesfatin-1]</t>
  </si>
  <si>
    <t>Q9H267</t>
  </si>
  <si>
    <t>VPS33B</t>
  </si>
  <si>
    <t>Vacuolar protein sorting-associated protein 33B (hVPS33B)</t>
  </si>
  <si>
    <t>Q9UKA9</t>
  </si>
  <si>
    <t>PTBP2</t>
  </si>
  <si>
    <t>Polypyrimidine tract-binding protein 2 (Neural polypyrimidine tract-binding protein) (Neurally-enriched homolog of PTB) (PTB-like protein)</t>
  </si>
  <si>
    <t>Q7L2K0</t>
  </si>
  <si>
    <t>TEDC2</t>
  </si>
  <si>
    <t>Tubulin epsilon and delta complex protein 2</t>
  </si>
  <si>
    <t>P29401</t>
  </si>
  <si>
    <t>TKT</t>
  </si>
  <si>
    <t>Transketolase (TK) (EC 2.2.1.1)</t>
  </si>
  <si>
    <t>Q13573</t>
  </si>
  <si>
    <t>SNW domain-containing protein 1 (Nuclear protein SkiP) (Nuclear receptor coactivator NCoA-62) (Ski-interacting protein)</t>
  </si>
  <si>
    <t>O43639</t>
  </si>
  <si>
    <t>NCK2</t>
  </si>
  <si>
    <t>Cytoplasmic protein NCK2 (Growth factor receptor-bound protein 4) (NCK adaptor protein 2) (Nck-2) (SH2/SH3 adaptor protein NCK-beta)</t>
  </si>
  <si>
    <t>Q9UGP8</t>
  </si>
  <si>
    <t>SEC63</t>
  </si>
  <si>
    <t>Translocation protein SEC63 homolog</t>
  </si>
  <si>
    <t>P36542</t>
  </si>
  <si>
    <t>ATP5F1C</t>
  </si>
  <si>
    <t>ATP synthase subunit gamma, mitochondrial (ATP synthase F1 subunit gamma) (F-ATPase gamma subunit)</t>
  </si>
  <si>
    <t>A2RRP1</t>
  </si>
  <si>
    <t>NBAS</t>
  </si>
  <si>
    <t>Neuroblastoma-amplified sequence (Neuroblastoma-amplified gene protein)</t>
  </si>
  <si>
    <t>Q9NSV4</t>
  </si>
  <si>
    <t>DIAPH3</t>
  </si>
  <si>
    <t>Protein diaphanous homolog 3 (Diaphanous-related formin-3) (DRF3) (MDia2)</t>
  </si>
  <si>
    <t>P62714</t>
  </si>
  <si>
    <t>PPP2CB</t>
  </si>
  <si>
    <t>Serine/threonine-protein phosphatase 2A catalytic subunit beta isoform (PP2A-beta) (EC 3.1.3.16)</t>
  </si>
  <si>
    <t>Q8IY22</t>
  </si>
  <si>
    <t>CMIP</t>
  </si>
  <si>
    <t>C-Maf-inducing protein (c-Mip) (Truncated c-Maf-inducing protein) (Tc-Mip)</t>
  </si>
  <si>
    <t>Q96E09</t>
  </si>
  <si>
    <t>PABIR1</t>
  </si>
  <si>
    <t>PPP2R1A-PPP2R2A-interacting phosphatase regulator 1 (PABIR family member 1)</t>
  </si>
  <si>
    <t>Q8TCG1</t>
  </si>
  <si>
    <t>CIP2A</t>
  </si>
  <si>
    <t>Protein CIP2A (Cancerous inhibitor of PP2A) (p90 autoantigen)</t>
  </si>
  <si>
    <t>P62314</t>
  </si>
  <si>
    <t>SNRPD1</t>
  </si>
  <si>
    <t>Small nuclear ribonucleoprotein Sm D1 (Sm-D1) (Sm-D autoantigen) (snRNP core protein D1)</t>
  </si>
  <si>
    <t>Q9Y3B9</t>
  </si>
  <si>
    <t>RRP15</t>
  </si>
  <si>
    <t>RRP15-like protein (Ribosomal RNA-processing protein 15)</t>
  </si>
  <si>
    <t>Q15555</t>
  </si>
  <si>
    <t>MAPRE2</t>
  </si>
  <si>
    <t>Microtubule-associated protein RP/EB family member 2 (APC-binding protein EB2) (End-binding protein 2) (EB2)</t>
  </si>
  <si>
    <t>P12109</t>
  </si>
  <si>
    <t>COL6A1</t>
  </si>
  <si>
    <t>Collagen alpha-1(VI) chain</t>
  </si>
  <si>
    <t>Q96K37</t>
  </si>
  <si>
    <t>Solute carrier family 35 member E1</t>
  </si>
  <si>
    <t>Q9H4I3</t>
  </si>
  <si>
    <t>TRABD</t>
  </si>
  <si>
    <t>TraB domain-containing protein (Protein TTG2)</t>
  </si>
  <si>
    <t>Q92536</t>
  </si>
  <si>
    <t>SLC7A6</t>
  </si>
  <si>
    <t>Y+L amino acid transporter 2 (Cationic amino acid transporter, y+ system) (Solute carrier family 7 member 6) (y(+)L-type amino acid transporter 2) (Y+LAT2) (y+LAT-2)</t>
  </si>
  <si>
    <t>P25686</t>
  </si>
  <si>
    <t>DNAJB2</t>
  </si>
  <si>
    <t>DnaJ homolog subfamily B member 2 (Heat shock 40 kDa protein 3) (Heat shock protein J1) (HSJ-1)</t>
  </si>
  <si>
    <t>Q6IA86</t>
  </si>
  <si>
    <t>ELP2</t>
  </si>
  <si>
    <t>Elongator complex protein 2 (ELP2) (SHINC-2) (STAT3-interacting protein 1) (StIP1)</t>
  </si>
  <si>
    <t>Q13541</t>
  </si>
  <si>
    <t>EIF4EBP1</t>
  </si>
  <si>
    <t>Eukaryotic translation initiation factor 4E-binding protein 1 (4E-BP1) (eIF4E-binding protein 1) (Phosphorylated heat- and acid-stable protein regulated by insulin 1) (PHAS-I)</t>
  </si>
  <si>
    <t>Q9NP81</t>
  </si>
  <si>
    <t>SARS2</t>
  </si>
  <si>
    <t>Serine--tRNA ligase, mitochondrial (EC 6.1.1.11) (SerRSmt) (Seryl-tRNA synthetase) (SerRS) (Seryl-tRNA(Ser/Sec) synthetase)</t>
  </si>
  <si>
    <t>O14683</t>
  </si>
  <si>
    <t>TP53I11</t>
  </si>
  <si>
    <t>Tumor protein p53-inducible protein 11 (p53-induced gene 11 protein)</t>
  </si>
  <si>
    <t>Q9BQF6</t>
  </si>
  <si>
    <t>SENP7</t>
  </si>
  <si>
    <t>Sentrin-specific protease 7 (EC 3.4.22.-) (SUMO-1-specific protease 2) (Sentrin/SUMO-specific protease SENP7)</t>
  </si>
  <si>
    <t>DNA ligase (EC 6.5.1.1) (Fragment)</t>
  </si>
  <si>
    <t>P26583</t>
  </si>
  <si>
    <t>HMGB2</t>
  </si>
  <si>
    <t>High mobility group protein B2 (High mobility group protein 2) (HMG-2)</t>
  </si>
  <si>
    <t>Q96HH9</t>
  </si>
  <si>
    <t>GRAMD2B</t>
  </si>
  <si>
    <t>GRAM domain-containing protein 2B (HCV NS3-transactivated protein 2)</t>
  </si>
  <si>
    <t>Q68CZ2</t>
  </si>
  <si>
    <t>Tensin-3 (Tensin-like SH2 domain-containing protein 1) (Tumor endothelial marker 6)</t>
  </si>
  <si>
    <t>Q9BWM7</t>
  </si>
  <si>
    <t>Sideroflexin-3</t>
  </si>
  <si>
    <t>Q9Y2P4</t>
  </si>
  <si>
    <t>SLC27A6</t>
  </si>
  <si>
    <t>Long-chain fatty acid transport protein 6 (FATP-6) (Fatty acid transport protein 6) (Arachidonate--CoA ligase) (EC 6.2.1.15) (Fatty-acid-coenzyme A ligase, very long-chain 2) (EC 6.2.1.-) (Solute carrier family 27 member 6) (Very long-chain acyl-CoA synthetase homolog 1) (VLCSH1) (hVLCS-H1)</t>
  </si>
  <si>
    <t>P53618</t>
  </si>
  <si>
    <t>COPB1</t>
  </si>
  <si>
    <t>Coatomer subunit beta (Beta-coat protein) (Beta-COP)</t>
  </si>
  <si>
    <t>Q9NUP1</t>
  </si>
  <si>
    <t>BLOC1S4</t>
  </si>
  <si>
    <t>Biogenesis of lysosome-related organelles complex 1 subunit 4 (BLOC-1 subunit 4) (Protein cappuccino homolog)</t>
  </si>
  <si>
    <t>Q9BV94</t>
  </si>
  <si>
    <t>EDEM2</t>
  </si>
  <si>
    <t>ER degradation-enhancing alpha-mannosidase-like protein 2</t>
  </si>
  <si>
    <t>Q9BW30</t>
  </si>
  <si>
    <t>TPPP3</t>
  </si>
  <si>
    <t>Tubulin polymerization-promoting protein family member 3 (TPPP/p20)</t>
  </si>
  <si>
    <t>P62258</t>
  </si>
  <si>
    <t>YWHAE</t>
  </si>
  <si>
    <t>14-3-3 protein epsilon (14-3-3E)</t>
  </si>
  <si>
    <t>Q9Y2A7</t>
  </si>
  <si>
    <t>NCKAP1</t>
  </si>
  <si>
    <t>Nck-associated protein 1 (NAP 1) (Membrane-associated protein HEM-2) (p125Nap1)</t>
  </si>
  <si>
    <t>Q8TCD5</t>
  </si>
  <si>
    <t>NT5C</t>
  </si>
  <si>
    <t>5'(3')-deoxyribonucleotidase, cytosolic type (EC 3.1.3.-) (Cytosolic 5',3'-pyrimidine nucleotidase) (Deoxy-5'-nucleotidase 1) (dNT-1)</t>
  </si>
  <si>
    <t>P32189</t>
  </si>
  <si>
    <t>GK</t>
  </si>
  <si>
    <t>Glycerol kinase (GK) (Glycerokinase) (EC 2.7.1.30) (ATP:glycerol 3-phosphotransferase)</t>
  </si>
  <si>
    <t>Q96C90</t>
  </si>
  <si>
    <t>PPP1R14B</t>
  </si>
  <si>
    <t>Protein phosphatase 1 regulatory subunit 14B (Phospholipase C-beta-3 neighbouring gene protein)</t>
  </si>
  <si>
    <t>Q9UIS9</t>
  </si>
  <si>
    <t>MBD1</t>
  </si>
  <si>
    <t>Methyl-CpG-binding domain protein 1 (CXXC-type zinc finger protein 3) (Methyl-CpG-binding protein MBD1) (Protein containing methyl-CpG-binding domain 1)</t>
  </si>
  <si>
    <t>P50990</t>
  </si>
  <si>
    <t>CCT8</t>
  </si>
  <si>
    <t>T-complex protein 1 subunit theta (TCP-1-theta) (CCT-theta) (Chaperonin containing T-complex polypeptide 1 subunit 8) (Renal carcinoma antigen NY-REN-15)</t>
  </si>
  <si>
    <t>A1L0T0</t>
  </si>
  <si>
    <t>2-hydroxyacyl-CoA lyase 2 (EC 4.1.2.-) (Acetolactate synthase-like protein) (IlvB-like protein)</t>
  </si>
  <si>
    <t>P11234</t>
  </si>
  <si>
    <t>RALB</t>
  </si>
  <si>
    <t>Ras-related protein Ral-B (EC 3.6.5.2)</t>
  </si>
  <si>
    <t>O43488</t>
  </si>
  <si>
    <t>AKR7A2</t>
  </si>
  <si>
    <t>Aflatoxin B1 aldehyde reductase member 2 (EC 1.1.1.n11) (AFB1 aldehyde reductase 1) (AFB1-AR 1) (Aldoketoreductase 7) (Succinic semialdehyde reductase) (SSA reductase)</t>
  </si>
  <si>
    <t>CUB domain containing protein 1 (Fragment)</t>
  </si>
  <si>
    <t>Q7LBR1</t>
  </si>
  <si>
    <t>CHMP1B</t>
  </si>
  <si>
    <t>Charged multivesicular body protein 1b (CHMP1.5) (Chromatin-modifying protein 1b) (CHMP1b) (Vacuolar protein sorting-associated protein 46-2) (Vps46-2) (hVps46-2)</t>
  </si>
  <si>
    <t>P56537</t>
  </si>
  <si>
    <t>EIF6</t>
  </si>
  <si>
    <t>Eukaryotic translation initiation factor 6 (eIF-6) (B(2)GCN homolog) (B4 integrin interactor) (CAB) (p27(BBP))</t>
  </si>
  <si>
    <t>P61457</t>
  </si>
  <si>
    <t>PCBD1</t>
  </si>
  <si>
    <t>Pterin-4-alpha-carbinolamine dehydratase (PHS) (EC 4.2.1.96) (4-alpha-hydroxy-tetrahydropterin dehydratase) (Dimerization cofactor of hepatocyte nuclear factor 1-alpha) (DCoH) (Dimerization cofactor of HNF1) (Phenylalanine hydroxylase-stimulating protein) (Pterin carbinolamine dehydratase) (PCD)</t>
  </si>
  <si>
    <t>Q9NT62</t>
  </si>
  <si>
    <t>Ubiquitin-like-conjugating enzyme ATG3 (EC 2.3.2.-) (Autophagy-related protein 3) (APG3-like) (hApg3) (Protein PC3-96)</t>
  </si>
  <si>
    <t>Q96BR5</t>
  </si>
  <si>
    <t>COA7</t>
  </si>
  <si>
    <t>Cytochrome c oxidase assembly factor 7 (Beta-lactamase hcp-like protein) (Respiratory chain assembly factor 1) (Sel1 repeat-containing protein 1)</t>
  </si>
  <si>
    <t>Q8WVZ9</t>
  </si>
  <si>
    <t>KBTBD7</t>
  </si>
  <si>
    <t>Kelch repeat and BTB domain-containing protein 7</t>
  </si>
  <si>
    <t>P18858</t>
  </si>
  <si>
    <t>LIG1</t>
  </si>
  <si>
    <t>DNA ligase 1 (EC 6.5.1.1) (DNA ligase I) (Polydeoxyribonucleotide synthase [ATP] 1)</t>
  </si>
  <si>
    <t>P57740</t>
  </si>
  <si>
    <t>Nuclear pore complex protein Nup107 (107 kDa nucleoporin) (Nucleoporin Nup107)</t>
  </si>
  <si>
    <t>O95379</t>
  </si>
  <si>
    <t>TNFAIP8</t>
  </si>
  <si>
    <t>Tumor necrosis factor alpha-induced protein 8 (TNF alpha-induced protein 8) (Head and neck tumor and metastasis-related protein) (MDC-3.13) (NF-kappa-B-inducible DED-containing protein) (NDED) (SCC-S2) (TNF-induced protein GG2-1)</t>
  </si>
  <si>
    <t>Q9Y2X8</t>
  </si>
  <si>
    <t>UBE2D4</t>
  </si>
  <si>
    <t>Ubiquitin-conjugating enzyme E2 D4 (EC 2.3.2.23) (E2 ubiquitin-conjugating enzyme D4) (HBUCE1) (Ubiquitin carrier protein D4) (Ubiquitin-protein ligase D4)</t>
  </si>
  <si>
    <t>Q8WUH6</t>
  </si>
  <si>
    <t>TMEM263</t>
  </si>
  <si>
    <t>Transmembrane protein 263</t>
  </si>
  <si>
    <t>Q04695</t>
  </si>
  <si>
    <t>KRT17</t>
  </si>
  <si>
    <t>Keratin, type I cytoskeletal 17 (39.1) (Cytokeratin-17) (CK-17) (Keratin-17) (K17)</t>
  </si>
  <si>
    <t>Q9UKT5</t>
  </si>
  <si>
    <t>F-box only protein 4</t>
  </si>
  <si>
    <t>Q52LJ0</t>
  </si>
  <si>
    <t>FAM98B</t>
  </si>
  <si>
    <t>Protein FAM98B</t>
  </si>
  <si>
    <t>Q14644</t>
  </si>
  <si>
    <t>RASA3</t>
  </si>
  <si>
    <t>Ras GTPase-activating protein 3 (GAP1(IP4BP)) (Ins P4-binding protein)</t>
  </si>
  <si>
    <t>A0A5F9YFS9</t>
  </si>
  <si>
    <t>SPCS1</t>
  </si>
  <si>
    <t>Microsomal signal peptidase 12 kDa subunit (Signal peptidase complex subunit 1)</t>
  </si>
  <si>
    <t>Q9UI15</t>
  </si>
  <si>
    <t>TAGLN3</t>
  </si>
  <si>
    <t>Transgelin-3 (Neuronal protein 22) (NP22) (Neuronal protein NP25)</t>
  </si>
  <si>
    <t>P15121</t>
  </si>
  <si>
    <t>AKR1B1</t>
  </si>
  <si>
    <t>Aldo-keto reductase family 1 member B1 (EC 1.1.1.300) (EC 1.1.1.372) (EC 1.1.1.54) (Aldehyde reductase) (Aldose reductase) (AR) (EC 1.1.1.21)</t>
  </si>
  <si>
    <t>P51513</t>
  </si>
  <si>
    <t>NOVA1</t>
  </si>
  <si>
    <t>RNA-binding protein Nova-1 (Neuro-oncological ventral antigen 1) (Onconeural ventral antigen 1) (Paraneoplastic Ri antigen) (Ventral neuron-specific protein 1)</t>
  </si>
  <si>
    <t>O75027</t>
  </si>
  <si>
    <t>ABCB7</t>
  </si>
  <si>
    <t>Iron-sulfur clusters transporter ABCB7, mitochondrial (ATP-binding cassette sub-family B member 7, mitochondrial) (ATP-binding cassette transporter 7) (ABC transporter 7 protein)</t>
  </si>
  <si>
    <t>P05023</t>
  </si>
  <si>
    <t>ATP1A1</t>
  </si>
  <si>
    <t>Sodium/potassium-transporting ATPase subunit alpha-1 (Na(+)/K(+) ATPase alpha-1 subunit) (EC 7.2.2.13) (Sodium pump subunit alpha-1)</t>
  </si>
  <si>
    <t>Monocarboxylate transporter 1 (Solute carrier family 16 member 1)</t>
  </si>
  <si>
    <t>Q96J84</t>
  </si>
  <si>
    <t>KIRREL1</t>
  </si>
  <si>
    <t>Kin of IRRE-like protein 1 (Kin of irregular chiasm-like protein 1) (Nephrin-like protein 1)</t>
  </si>
  <si>
    <t>Q9UBX3</t>
  </si>
  <si>
    <t>SLC25A10</t>
  </si>
  <si>
    <t>Mitochondrial dicarboxylate carrier (Solute carrier family 25 member 10)</t>
  </si>
  <si>
    <t>Q12830</t>
  </si>
  <si>
    <t>BPTF</t>
  </si>
  <si>
    <t>Nucleosome-remodeling factor subunit BPTF (Bromodomain and PHD finger-containing transcription factor) (Fetal Alz-50 clone 1 protein) (Fetal Alzheimer antigen)</t>
  </si>
  <si>
    <t>P00374</t>
  </si>
  <si>
    <t>DHFR</t>
  </si>
  <si>
    <t>Dihydrofolate reductase (EC 1.5.1.3)</t>
  </si>
  <si>
    <t>P58546</t>
  </si>
  <si>
    <t>MTPN</t>
  </si>
  <si>
    <t>Myotrophin (Protein V-1)</t>
  </si>
  <si>
    <t>P13073</t>
  </si>
  <si>
    <t>COX4I1</t>
  </si>
  <si>
    <t>Cytochrome c oxidase subunit 4 isoform 1, mitochondrial (Cytochrome c oxidase polypeptide IV) (Cytochrome c oxidase subunit IV isoform 1) (COX IV-1)</t>
  </si>
  <si>
    <t>Q96FQ6</t>
  </si>
  <si>
    <t>S100A16</t>
  </si>
  <si>
    <t>Protein S100-A16 (Aging-associated gene 13 protein) (Protein S100-F) (S100 calcium-binding protein A16)</t>
  </si>
  <si>
    <t>P25391</t>
  </si>
  <si>
    <t>LAMA1</t>
  </si>
  <si>
    <t>Laminin subunit alpha-1 (Laminin A chain) (Laminin-1 subunit alpha) (Laminin-3 subunit alpha) (S-laminin subunit alpha) (S-LAM alpha)</t>
  </si>
  <si>
    <t>P49848</t>
  </si>
  <si>
    <t>TAF6</t>
  </si>
  <si>
    <t>Transcription initiation factor TFIID subunit 6 (RNA polymerase II TBP-associated factor subunit E) (Transcription initiation factor TFIID 70 kDa subunit) (TAF(II)70) (TAFII-70) (TAFII70) (Transcription initiation factor TFIID 80 kDa subunit) (TAF(II)80) (TAFII-80) (TAFII80)</t>
  </si>
  <si>
    <t>B3KQ18</t>
  </si>
  <si>
    <t>cDNA FLJ32632 fis, clone SYNOV1000190, highly similar to Alpha-1,3-mannosyl-glycoprotein2-beta-N- acetylglucosaminyltransferase</t>
  </si>
  <si>
    <t>Q14168</t>
  </si>
  <si>
    <t>MPP2</t>
  </si>
  <si>
    <t>MAGUK p55 subfamily member 2 (Discs large homolog 2) (Protein MPP2)</t>
  </si>
  <si>
    <t>Q92547</t>
  </si>
  <si>
    <t>TOPBP1</t>
  </si>
  <si>
    <t>DNA topoisomerase 2-binding protein 1 (DNA topoisomerase II-beta-binding protein 1) (TopBP1) (DNA topoisomerase II-binding protein 1)</t>
  </si>
  <si>
    <t>Q13425</t>
  </si>
  <si>
    <t>SNTB2</t>
  </si>
  <si>
    <t>Beta-2-syntrophin (59 kDa dystrophin-associated protein A1 basic component 2) (Syntrophin-3) (SNT3) (Syntrophin-like) (SNTL)</t>
  </si>
  <si>
    <t>Q9NP97</t>
  </si>
  <si>
    <t>DYNLRB1</t>
  </si>
  <si>
    <t>Dynein light chain roadblock-type 1 (Bithoraxoid-like protein) (BLP) (Dynein light chain 2A, cytoplasmic) (Dynein-associated protein Km23) (Roadblock domain-containing protein 1)</t>
  </si>
  <si>
    <t>Q9Y613</t>
  </si>
  <si>
    <t>FHOD1</t>
  </si>
  <si>
    <t>FH1/FH2 domain-containing protein 1 (Formin homolog overexpressed in spleen 1) (FHOS) (Formin homology 2 domain-containing protein 1)</t>
  </si>
  <si>
    <t>Q9ULR3</t>
  </si>
  <si>
    <t>PPM1H</t>
  </si>
  <si>
    <t>Protein phosphatase 1H (EC 3.1.3.16)</t>
  </si>
  <si>
    <t>Q96KN1</t>
  </si>
  <si>
    <t>LRATD2</t>
  </si>
  <si>
    <t>Protein LRATD2 (Breast cancer membrane protein 101) (LRAT domain-containing 2) (Protein FAM84B) (Protein NSE2)</t>
  </si>
  <si>
    <t>Q96PV6</t>
  </si>
  <si>
    <t>LENG8</t>
  </si>
  <si>
    <t>Leukocyte receptor cluster member 8</t>
  </si>
  <si>
    <t>Q9H330</t>
  </si>
  <si>
    <t>TMEM245</t>
  </si>
  <si>
    <t>Transmembrane protein 245 (Protein CG-2)</t>
  </si>
  <si>
    <t>O95568</t>
  </si>
  <si>
    <t>METTL18</t>
  </si>
  <si>
    <t>Histidine protein methyltransferase 1 homolog (EC 2.1.1.-) (Arsenic-transactivated protein 2) (AsTP2) (Methyltransferase-like protein 18)</t>
  </si>
  <si>
    <t>O00159</t>
  </si>
  <si>
    <t>MYO1C</t>
  </si>
  <si>
    <t>Unconventional myosin-Ic (Myosin I beta) (MMI-beta) (MMIb)</t>
  </si>
  <si>
    <t>Q5T4S7</t>
  </si>
  <si>
    <t>UBR4</t>
  </si>
  <si>
    <t>E3 ubiquitin-protein ligase UBR4 (EC 2.3.2.27) (600 kDa retinoblastoma protein-associated factor) (N-recognin-4) (RING-type E3 ubiquitin transferase UBR4) (Retinoblastoma-associated factor of 600 kDa) (RBAF600) (p600) (Zinc finger UBR1-type protein 1)</t>
  </si>
  <si>
    <t>Q6NW29</t>
  </si>
  <si>
    <t>RWDD4</t>
  </si>
  <si>
    <t>RWD domain-containing protein 4 (Protein FAM28A)</t>
  </si>
  <si>
    <t>P52895</t>
  </si>
  <si>
    <t>AKR1C2</t>
  </si>
  <si>
    <t>Aldo-keto reductase family 1 member C2 (EC 1.-.-.-) (EC 1.1.1.112) (EC 1.1.1.209) (EC 1.1.1.53) (EC 1.1.1.62) (EC 1.3.1.20) (3-alpha-HSD3) (Chlordecone reductase homolog HAKRD) (Dihydrodiol dehydrogenase 2) (DD-2) (DD2) (Dihydrodiol dehydrogenase/bile acid-binding protein) (DD/BABP) (Type III 3-alpha-hydroxysteroid dehydrogenase) (EC 1.1.1.357)</t>
  </si>
  <si>
    <t>Q5VTQ0</t>
  </si>
  <si>
    <t>TTC39B</t>
  </si>
  <si>
    <t>Tetratricopeptide repeat protein 39B (TPR repeat protein 39B)</t>
  </si>
  <si>
    <t>Q0VDG4</t>
  </si>
  <si>
    <t>Secernin-3</t>
  </si>
  <si>
    <t>P31150</t>
  </si>
  <si>
    <t>GDI1</t>
  </si>
  <si>
    <t>Rab GDP dissociation inhibitor alpha (Rab GDI alpha) (Guanosine diphosphate dissociation inhibitor 1) (GDI-1) (Oligophrenin-2) (Protein XAP-4)</t>
  </si>
  <si>
    <t>A4D1E9</t>
  </si>
  <si>
    <t>GTPBP10</t>
  </si>
  <si>
    <t>GTP-binding protein 10 (Protein obg homolog 2) (ObgH2)</t>
  </si>
  <si>
    <t>P21281</t>
  </si>
  <si>
    <t>ATP6V1B2</t>
  </si>
  <si>
    <t>V-type proton ATPase subunit B, brain isoform (V-ATPase subunit B 2) (Endomembrane proton pump 58 kDa subunit) (HO57) (Vacuolar proton pump subunit B 2)</t>
  </si>
  <si>
    <t>O75414</t>
  </si>
  <si>
    <t>NME6</t>
  </si>
  <si>
    <t>Nucleoside diphosphate kinase 6 (NDK 6) (NDP kinase 6) (EC 2.7.4.6) (Inhibitor of p53-induced apoptosis-alpha) (IPIA-alpha) (nm23-H6)</t>
  </si>
  <si>
    <t>Q9HBL8</t>
  </si>
  <si>
    <t>NMRAL1</t>
  </si>
  <si>
    <t>NmrA-like family domain-containing protein 1</t>
  </si>
  <si>
    <t>P02533</t>
  </si>
  <si>
    <t>KRT14</t>
  </si>
  <si>
    <t>Keratin, type I cytoskeletal 14 (Cytokeratin-14) (CK-14) (Keratin-14) (K14)</t>
  </si>
  <si>
    <t>P19404</t>
  </si>
  <si>
    <t>NDUFV2</t>
  </si>
  <si>
    <t>NADH dehydrogenase [ubiquinone] flavoprotein 2, mitochondrial (EC 7.1.1.2) (NADH-ubiquinone oxidoreductase 24 kDa subunit)</t>
  </si>
  <si>
    <t>Q8TEA8</t>
  </si>
  <si>
    <t>DTD1</t>
  </si>
  <si>
    <t>D-aminoacyl-tRNA deacylase 1 (DTD) (EC 3.1.1.96) (DNA-unwinding element-binding protein B) (DUE-B) (Gly-tRNA(Ala) deacylase) (Histidyl-tRNA synthase-related)</t>
  </si>
  <si>
    <t>Q9GZV4</t>
  </si>
  <si>
    <t>EIF5A2</t>
  </si>
  <si>
    <t>Eukaryotic translation initiation factor 5A-2 (eIF-5A-2) (eIF-5A2) (Eukaryotic initiation factor 5A isoform 2)</t>
  </si>
  <si>
    <t>F4MH83</t>
  </si>
  <si>
    <t>UTY</t>
  </si>
  <si>
    <t>Ubiquitously transcribed tetratricopeptide repeat protein Y-linked transcript variant 28</t>
  </si>
  <si>
    <t>P63218</t>
  </si>
  <si>
    <t>GNG5</t>
  </si>
  <si>
    <t>Guanine nucleotide-binding protein G(I)/G(S)/G(O) subunit gamma-5</t>
  </si>
  <si>
    <t>Q9UJK0</t>
  </si>
  <si>
    <t>TSR3</t>
  </si>
  <si>
    <t>18S rRNA aminocarboxypropyltransferase (EC 2.5.1.-) (20S S rRNA accumulation protein 3 homolog) (HsTsr3)</t>
  </si>
  <si>
    <t>P48730</t>
  </si>
  <si>
    <t>CSNK1D</t>
  </si>
  <si>
    <t>Casein kinase I isoform delta (CKI-delta) (CKId) (EC 2.7.11.1) (Tau-protein kinase CSNK1D) (EC 2.7.11.26)</t>
  </si>
  <si>
    <t>H9KV75</t>
  </si>
  <si>
    <t>ACTN1</t>
  </si>
  <si>
    <t>Alpha-actinin-1</t>
  </si>
  <si>
    <t>Q08345</t>
  </si>
  <si>
    <t>DDR1</t>
  </si>
  <si>
    <t>Epithelial discoidin domain-containing receptor 1 (Epithelial discoidin domain receptor 1) (EC 2.7.10.1) (CD167 antigen-like family member A) (Cell adhesion kinase) (Discoidin receptor tyrosine kinase) (HGK2) (Mammary carcinoma kinase 10) (MCK-10) (Protein-tyrosine kinase 3A) (Protein-tyrosine kinase RTK-6) (TRK E) (Tyrosine kinase DDR) (Tyrosine-protein kinase CAK) (CD antigen CD167a)</t>
  </si>
  <si>
    <t>O60337</t>
  </si>
  <si>
    <t>MARCHF6</t>
  </si>
  <si>
    <t>E3 ubiquitin-protein ligase MARCHF6 (EC 2.3.2.27) (Doa10 homolog) (Membrane-associated RING finger protein 6) (Membrane-associated RING-CH protein VI) (MARCH-VI) (Protein TEB-4) (RING finger protein 176) (RING-type E3 ubiquitin transferase MARCHF6)</t>
  </si>
  <si>
    <t>Q5W0V3</t>
  </si>
  <si>
    <t>FHIP2A</t>
  </si>
  <si>
    <t>FHF complex subunit HOOK interacting protein 2A (FHIP2A)</t>
  </si>
  <si>
    <t>Thioredoxin-disulfide reductase (EC 1.8.1.9)</t>
  </si>
  <si>
    <t>Q9H7B2</t>
  </si>
  <si>
    <t>RPF2</t>
  </si>
  <si>
    <t>Ribosome production factor 2 homolog (Brix domain-containing protein 1) (Ribosome biogenesis protein RPF2 homolog)</t>
  </si>
  <si>
    <t>Q96FW1</t>
  </si>
  <si>
    <t>OTUB1</t>
  </si>
  <si>
    <t>Ubiquitin thioesterase OTUB1 (EC 3.4.19.12) (Deubiquitinating enzyme OTUB1) (OTU domain-containing ubiquitin aldehyde-binding protein 1) (Otubain-1) (hOTU1) (Ubiquitin-specific-processing protease OTUB1)</t>
  </si>
  <si>
    <t>P48723</t>
  </si>
  <si>
    <t>HSPA13</t>
  </si>
  <si>
    <t>Heat shock 70 kDa protein 13 (Microsomal stress-70 protein ATPase core) (Stress-70 protein chaperone microsome-associated 60 kDa protein)</t>
  </si>
  <si>
    <t>P07311</t>
  </si>
  <si>
    <t>Acylphosphatase-1 (EC 3.6.1.7) (Acylphosphatase, erythrocyte isozyme) (Acylphosphatase, organ-common type isozyme) (Acylphosphate phosphohydrolase 1)</t>
  </si>
  <si>
    <t>Q9H3Z4</t>
  </si>
  <si>
    <t>DNAJC5</t>
  </si>
  <si>
    <t>DnaJ homolog subfamily C member 5 (Ceroid-lipofuscinosis neuronal protein 4) (Cysteine string protein) (CSP)</t>
  </si>
  <si>
    <t>O95864</t>
  </si>
  <si>
    <t>Acyl-CoA 6-desaturase (EC 1.14.19.3) (Delta(6) fatty acid desaturase) (D6D) (Delta(6) desaturase) (Delta-6 desaturase) (Fatty acid desaturase 2)</t>
  </si>
  <si>
    <t>Q92696</t>
  </si>
  <si>
    <t>RABGGTA</t>
  </si>
  <si>
    <t>Geranylgeranyl transferase type-2 subunit alpha (EC 2.5.1.60) (Geranylgeranyl transferase type II subunit alpha) (Rab geranyl-geranyltransferase subunit alpha) (Rab GG transferase alpha) (Rab GGTase alpha) (Rab geranylgeranyltransferase subunit alpha)</t>
  </si>
  <si>
    <t>Q9UBH6</t>
  </si>
  <si>
    <t>XPR1</t>
  </si>
  <si>
    <t>Xenotropic and polytropic retrovirus receptor 1 (Protein SYG1 homolog) (Xenotropic and polytropic murine leukemia virus receptor X3) (X-receptor)</t>
  </si>
  <si>
    <t>Q9UBE0</t>
  </si>
  <si>
    <t>SAE1</t>
  </si>
  <si>
    <t>SUMO-activating enzyme subunit 1 (Ubiquitin-like 1-activating enzyme E1A) [Cleaved into: SUMO-activating enzyme subunit 1, N-terminally processed]</t>
  </si>
  <si>
    <t>Q8NAF0</t>
  </si>
  <si>
    <t>ZNF579</t>
  </si>
  <si>
    <t>Zinc finger protein 579</t>
  </si>
  <si>
    <t>Q15007</t>
  </si>
  <si>
    <t>WTAP</t>
  </si>
  <si>
    <t>Pre-mRNA-splicing regulator WTAP (Female-lethal(2)D homolog) (hFL(2)D) (WT1-associated protein) (Wilms tumor 1-associating protein)</t>
  </si>
  <si>
    <t>P09132</t>
  </si>
  <si>
    <t>SRP19</t>
  </si>
  <si>
    <t>Signal recognition particle 19 kDa protein (SRP19)</t>
  </si>
  <si>
    <t>Q5JTZ9</t>
  </si>
  <si>
    <t>AARS2</t>
  </si>
  <si>
    <t>Alanine--tRNA ligase, mitochondrial (EC 6.1.1.7) (Alanyl-tRNA synthetase) (AlaRS)</t>
  </si>
  <si>
    <t>Q9Y2D8</t>
  </si>
  <si>
    <t>SSX2IP</t>
  </si>
  <si>
    <t>Afadin- and alpha-actinin-binding protein (ADIP) (Afadin DIL domain-interacting protein) (SSX2-interacting protein)</t>
  </si>
  <si>
    <t>Q06265</t>
  </si>
  <si>
    <t>EXOSC9</t>
  </si>
  <si>
    <t>Exosome complex component RRP45 (Autoantigen PM/Scl 1) (Exosome component 9) (P75 polymyositis-scleroderma overlap syndrome-associated autoantigen) (Polymyositis/scleroderma autoantigen 1) (Polymyositis/scleroderma autoantigen 75 kDa) (PM/Scl-75)</t>
  </si>
  <si>
    <t>Q9BUE6</t>
  </si>
  <si>
    <t>ISCA1</t>
  </si>
  <si>
    <t>Iron-sulfur cluster assembly 1 homolog, mitochondrial (HESB-like domain-containing protein 2) (Iron-sulfur assembly protein IscA) (hIscA)</t>
  </si>
  <si>
    <t>Q9BZQ8</t>
  </si>
  <si>
    <t>NIBAN1</t>
  </si>
  <si>
    <t>Protein Niban 1 (Cell growth-inhibiting gene 39 protein) (Protein FAM129A)</t>
  </si>
  <si>
    <t>P17677</t>
  </si>
  <si>
    <t>GAP43</t>
  </si>
  <si>
    <t>Neuromodulin (Axonal membrane protein GAP-43) (Growth-associated protein 43) (Neural phosphoprotein B-50) (pp46)</t>
  </si>
  <si>
    <t>Q96D31</t>
  </si>
  <si>
    <t>Calcium release-activated calcium channel protein 1 (Protein orai-1) (Transmembrane protein 142A)</t>
  </si>
  <si>
    <t>P55854</t>
  </si>
  <si>
    <t>SUMO3</t>
  </si>
  <si>
    <t>Small ubiquitin-related modifier 3 (SUMO-3) (SMT3 homolog 1) (SUMO-2) (Ubiquitin-like protein SMT3A) (Smt3A)</t>
  </si>
  <si>
    <t>Q9BZI7</t>
  </si>
  <si>
    <t>UPF3B</t>
  </si>
  <si>
    <t>Regulator of nonsense transcripts 3B (Nonsense mRNA reducing factor 3B) (Up-frameshift suppressor 3 homolog B) (hUpf3B) (Up-frameshift suppressor 3 homolog on chromosome X) (hUpf3p-X)</t>
  </si>
  <si>
    <t>Q05655</t>
  </si>
  <si>
    <t>PRKCD</t>
  </si>
  <si>
    <t>Protein kinase C delta type (EC 2.7.11.13) (Tyrosine-protein kinase PRKCD) (EC 2.7.10.2) (nPKC-delta) [Cleaved into: Protein kinase C delta type regulatory subunit; Protein kinase C delta type catalytic subunit (Sphingosine-dependent protein kinase-1) (SDK1)]</t>
  </si>
  <si>
    <t>B4DDR3</t>
  </si>
  <si>
    <t>cDNA FLJ52148, highly similar to Apoptosis inhibitor 5</t>
  </si>
  <si>
    <t>Q9BSQ5</t>
  </si>
  <si>
    <t>CCM2</t>
  </si>
  <si>
    <t>Cerebral cavernous malformations 2 protein (Malcavernin)</t>
  </si>
  <si>
    <t>Q9H5X1</t>
  </si>
  <si>
    <t>CIAO2A</t>
  </si>
  <si>
    <t>Cytosolic iron-sulfur assembly component 2A (MIP18 family protein FAM96A)</t>
  </si>
  <si>
    <t>Q9H3H3</t>
  </si>
  <si>
    <t>C11orf68</t>
  </si>
  <si>
    <t>UPF0696 protein C11orf68 (Basophilic leukemia-expressed protein Bles03) (Protein p5326)</t>
  </si>
  <si>
    <t>Q92623</t>
  </si>
  <si>
    <t>TTC9</t>
  </si>
  <si>
    <t>Tetratricopeptide repeat protein 9A (TPR repeat protein 9A)</t>
  </si>
  <si>
    <t>C9JLW8</t>
  </si>
  <si>
    <t>MCRIP1</t>
  </si>
  <si>
    <t>Mapk-regulated corepressor-interacting protein 1 (Granulin-2) (Protein FAM195B)</t>
  </si>
  <si>
    <t>A0A096LP25</t>
  </si>
  <si>
    <t>AAK1</t>
  </si>
  <si>
    <t>AP2-associated protein kinase 1</t>
  </si>
  <si>
    <t>Q9BUT1</t>
  </si>
  <si>
    <t>BDH2</t>
  </si>
  <si>
    <t>3-hydroxybutyrate dehydrogenase type 2 (EC 1.1.1.-) (EC 1.1.1.30) (Dehydrogenase/reductase SDR family member 6) (Oxidoreductase UCPA) (R-beta-hydroxybutyrate dehydrogenase) (Short chain dehydrogenase/reductase family 15C member 1)</t>
  </si>
  <si>
    <t>Q16540</t>
  </si>
  <si>
    <t>MRPL23</t>
  </si>
  <si>
    <t>39S ribosomal protein L23, mitochondrial (L23mt) (MRP-L23) (L23 mitochondrial-related protein) (Mitochondrial large ribosomal subunit protein uL23m) (Ribosomal protein L23-like)</t>
  </si>
  <si>
    <t>Q9HAS0</t>
  </si>
  <si>
    <t>C17orf75</t>
  </si>
  <si>
    <t>Protein Njmu-R1</t>
  </si>
  <si>
    <t>Q5JSL3</t>
  </si>
  <si>
    <t>DOCK11</t>
  </si>
  <si>
    <t>Dedicator of cytokinesis protein 11 (Activated Cdc42-associated guanine nucleotide exchange factor) (ACG) (Zizimin-2)</t>
  </si>
  <si>
    <t>O75935</t>
  </si>
  <si>
    <t>DCTN3</t>
  </si>
  <si>
    <t>Dynactin subunit 3 (Dynactin complex subunit 22 kDa subunit) (p22)</t>
  </si>
  <si>
    <t>P11766</t>
  </si>
  <si>
    <t>Alcohol dehydrogenase class-3 (EC 1.1.1.1) (Alcohol dehydrogenase 5) (Alcohol dehydrogenase class chi chain) (Alcohol dehydrogenase class-III) (Glutathione-dependent formaldehyde dehydrogenase) (FALDH) (FDH) (GSH-FDH) (EC 1.1.1.-) (S-(hydroxymethyl)glutathione dehydrogenase) (EC 1.1.1.284)</t>
  </si>
  <si>
    <t>Q16774</t>
  </si>
  <si>
    <t>GUK1</t>
  </si>
  <si>
    <t>Guanylate kinase (EC 2.7.4.8) (GMP kinase) (Guanylate kinase 1)</t>
  </si>
  <si>
    <t>F8VXU5</t>
  </si>
  <si>
    <t>VPS29</t>
  </si>
  <si>
    <t>Vacuolar protein sorting-associated protein 29 (Vesicle protein sorting 29)</t>
  </si>
  <si>
    <t>Q86UL3</t>
  </si>
  <si>
    <t>GPAT4</t>
  </si>
  <si>
    <t>Glycerol-3-phosphate acyltransferase 4 (EC 2.3.1.15) (1-acylglycerol-3-phosphate O-acyltransferase 6) (1-AGP acyltransferase 6) (1-AGPAT 6) (Acyl-CoA:glycerol-3-phosphate acyltransferase 4) (Lysophosphatidic acid acyltransferase zeta) (LPAAT-zeta) (Testis spermatogenesis apoptosis-related protein 7) (TSARG7)</t>
  </si>
  <si>
    <t>Q96N64</t>
  </si>
  <si>
    <t>PWWP domain-containing protein 2A</t>
  </si>
  <si>
    <t>P54687</t>
  </si>
  <si>
    <t>BCAT1</t>
  </si>
  <si>
    <t>Branched-chain-amino-acid aminotransferase, cytosolic (BCAT(c)) (EC 2.6.1.42) (Protein ECA39)</t>
  </si>
  <si>
    <t>O15294</t>
  </si>
  <si>
    <t>OGT</t>
  </si>
  <si>
    <t>UDP-N-acetylglucosamine--peptide N-acetylglucosaminyltransferase 110 kDa subunit (EC 2.4.1.255) (O-GlcNAc transferase subunit p110) (O-linked N-acetylglucosamine transferase 110 kDa subunit) (OGT)</t>
  </si>
  <si>
    <t>Q4G176</t>
  </si>
  <si>
    <t>ACSF3</t>
  </si>
  <si>
    <t>Malonate--CoA ligase ACSF3, mitochondrial (EC 6.2.1.n3) (Acyl-CoA synthetase family member 3)</t>
  </si>
  <si>
    <t>I1VE18</t>
  </si>
  <si>
    <t>SEC22B</t>
  </si>
  <si>
    <t>SEC22 vesicle trafficking protein B (Fragment)</t>
  </si>
  <si>
    <t>P35813</t>
  </si>
  <si>
    <t>PPM1A</t>
  </si>
  <si>
    <t>Protein phosphatase 1A (EC 3.1.3.16) (Protein phosphatase 2C isoform alpha) (PP2C-alpha) (Protein phosphatase IA)</t>
  </si>
  <si>
    <t>B2RXF3</t>
  </si>
  <si>
    <t>Peptidyl-prolyl cis-trans isomerase (PPIase) (EC 5.2.1.8)</t>
  </si>
  <si>
    <t>Q9BUP3</t>
  </si>
  <si>
    <t>Oxidoreductase HTATIP2 (EC 1.1.1.-) (30 kDa HIV-1 TAT-interacting protein) (HIV-1 TAT-interactive protein 2)</t>
  </si>
  <si>
    <t>P61086</t>
  </si>
  <si>
    <t>UBE2K</t>
  </si>
  <si>
    <t>Ubiquitin-conjugating enzyme E2 K (EC 2.3.2.23) (E2 ubiquitin-conjugating enzyme K) (Huntingtin-interacting protein 2) (HIP-2) (Ubiquitin carrier protein) (Ubiquitin-conjugating enzyme E2-25 kDa) (Ubiquitin-conjugating enzyme E2(25K)) (Ubiquitin-conjugating enzyme E2-25K) (Ubiquitin-protein ligase)</t>
  </si>
  <si>
    <t>Q9UK97</t>
  </si>
  <si>
    <t>FBXO9</t>
  </si>
  <si>
    <t>F-box only protein 9 (Cross-immune reaction antigen 1) (Renal carcinoma antigen NY-REN-57)</t>
  </si>
  <si>
    <t>Q9HBE1</t>
  </si>
  <si>
    <t>PATZ1</t>
  </si>
  <si>
    <t>POZ-, AT hook-, and zinc finger-containing protein 1 (BTB/POZ domain zinc finger transcription factor) (Protein kinase A RI subunit alpha-associated protein) (Zinc finger and BTB domain-containing protein 19) (Zinc finger protein 278) (Zinc finger sarcoma gene protein)</t>
  </si>
  <si>
    <t>Q13601</t>
  </si>
  <si>
    <t>KRR1</t>
  </si>
  <si>
    <t>KRR1 small subunit processome component homolog (HIV-1 Rev-binding protein 2) (KRR-R motif-containing protein 1) (Rev-interacting protein 1) (Rip-1)</t>
  </si>
  <si>
    <t>Q13616</t>
  </si>
  <si>
    <t>CUL1</t>
  </si>
  <si>
    <t>Cullin-1 (CUL-1)</t>
  </si>
  <si>
    <t>Q5U0E6</t>
  </si>
  <si>
    <t>HEL-S-95</t>
  </si>
  <si>
    <t>Epididymis secretory protein Li 95 (Serine/threonine kinase 24 (STE20 homolog, yeast)) (Serine/threonine kinase 24 (STE20 homolog, yeast), isoform CRA_c)</t>
  </si>
  <si>
    <t>Q9H974</t>
  </si>
  <si>
    <t>QTRT2</t>
  </si>
  <si>
    <t>Queuine tRNA-ribosyltransferase accessory subunit 2 (Queuine tRNA-ribosyltransferase domain-containing protein 1)</t>
  </si>
  <si>
    <t>A5PLL7</t>
  </si>
  <si>
    <t>PEDS1</t>
  </si>
  <si>
    <t>Plasmanylethanolamine desaturase (EC 1.14.19.77) (Plasmanylethanolamine desaturase 1) (Transmembrane protein 189)</t>
  </si>
  <si>
    <t>A0A024R275</t>
  </si>
  <si>
    <t>RFK</t>
  </si>
  <si>
    <t>Riboflavin kinase (EC 2.7.1.26)</t>
  </si>
  <si>
    <t>Q8NEF9</t>
  </si>
  <si>
    <t>SRFBP1</t>
  </si>
  <si>
    <t>Serum response factor-binding protein 1 (SRF-dependent transcription regulation-associated protein) (p49/STRAP)</t>
  </si>
  <si>
    <t>A8MT69</t>
  </si>
  <si>
    <t>CENPX</t>
  </si>
  <si>
    <t>Centromere protein X (CENP-X) (FANCM-associated histone fold protein 2) (FANCM-interacting histone fold protein 2) (Fanconi anemia-associated polypeptide of 10 kDa) (Retinoic acid-inducible gene D9 protein homolog) (Stimulated by retinoic acid gene 13 protein homolog)</t>
  </si>
  <si>
    <t>O43747</t>
  </si>
  <si>
    <t>AP1G1</t>
  </si>
  <si>
    <t>AP-1 complex subunit gamma-1 (Adaptor protein complex AP-1 subunit gamma-1) (Adaptor-related protein complex 1 subunit gamma-1) (Clathrin assembly protein complex 1 gamma-1 large chain) (Gamma1-adaptin) (Golgi adaptor HA1/AP1 adaptin subunit gamma-1)</t>
  </si>
  <si>
    <t>P35606</t>
  </si>
  <si>
    <t>COPB2</t>
  </si>
  <si>
    <t>Coatomer subunit beta' (Beta'-coat protein) (Beta'-COP) (p102)</t>
  </si>
  <si>
    <t>Q9BUF5</t>
  </si>
  <si>
    <t>TUBB6</t>
  </si>
  <si>
    <t>Tubulin beta-6 chain (Tubulin beta class V)</t>
  </si>
  <si>
    <t>P49321</t>
  </si>
  <si>
    <t>NASP</t>
  </si>
  <si>
    <t>Nuclear autoantigenic sperm protein (NASP)</t>
  </si>
  <si>
    <t>A0A0F7KYT8</t>
  </si>
  <si>
    <t>FXR1</t>
  </si>
  <si>
    <t>Fragile X mental retardation autosomal homolog variant p2K (Fragile X mental retardation, autosomal homolog 1, isoform CRA_g)</t>
  </si>
  <si>
    <t>Q9H6E4</t>
  </si>
  <si>
    <t>CCDC134</t>
  </si>
  <si>
    <t>Coiled-coil domain-containing protein 134</t>
  </si>
  <si>
    <t>Q9Y4L5</t>
  </si>
  <si>
    <t>RNF115</t>
  </si>
  <si>
    <t>E3 ubiquitin-protein ligase RNF115 (EC 2.3.2.27) (RING finger protein 115) (RING-type E3 ubiquitin transferase RNF115) (Rabring 7) (Zinc finger protein 364)</t>
  </si>
  <si>
    <t>Q12765</t>
  </si>
  <si>
    <t>SCRN1</t>
  </si>
  <si>
    <t>Secernin-1</t>
  </si>
  <si>
    <t>Q96FJ2</t>
  </si>
  <si>
    <t>DYNLL2</t>
  </si>
  <si>
    <t>Dynein light chain 2, cytoplasmic (8 kDa dynein light chain b) (DLC8b) (Dynein light chain LC8-type 2)</t>
  </si>
  <si>
    <t>O95159</t>
  </si>
  <si>
    <t>ZFPL1</t>
  </si>
  <si>
    <t>Zinc finger protein-like 1 (Zinc finger protein MCG4)</t>
  </si>
  <si>
    <t>A0A024R3Z1</t>
  </si>
  <si>
    <t>MAP2</t>
  </si>
  <si>
    <t>Microtubule-associated protein</t>
  </si>
  <si>
    <t>P16615</t>
  </si>
  <si>
    <t>ATP2A2</t>
  </si>
  <si>
    <t>Sarcoplasmic/endoplasmic reticulum calcium ATPase 2 (SERCA2) (SR Ca(2+)-ATPase 2) (EC 7.2.2.10) (Calcium pump 2) (Calcium-transporting ATPase sarcoplasmic reticulum type, slow twitch skeletal muscle isoform) (Endoplasmic reticulum class 1/2 Ca(2+) ATPase)</t>
  </si>
  <si>
    <t>O75298</t>
  </si>
  <si>
    <t>RTN2</t>
  </si>
  <si>
    <t>Reticulon-2 (Neuroendocrine-specific protein-like 1) (NSP-like protein 1) (Neuroendocrine-specific protein-like I) (NSP-like protein I) (NSPLI)</t>
  </si>
  <si>
    <t>Q96DB5</t>
  </si>
  <si>
    <t>RMDN1</t>
  </si>
  <si>
    <t>Regulator of microtubule dynamics protein 1 (RMD-1) (hRMD-1) (Protein FAM82B)</t>
  </si>
  <si>
    <t>Q8TAE6</t>
  </si>
  <si>
    <t>PPP1R14C</t>
  </si>
  <si>
    <t>Protein phosphatase 1 regulatory subunit 14C (Kinase-enhanced PP1 inhibitor) (PKC-potentiated PP1 inhibitory protein) (Serologically defined breast cancer antigen NY-BR-81)</t>
  </si>
  <si>
    <t>O75157</t>
  </si>
  <si>
    <t>TSC22D2</t>
  </si>
  <si>
    <t>TSC22 domain family protein 2 (TSC22-related-inducible leucine zipper protein 4)</t>
  </si>
  <si>
    <t>Q9UIU6</t>
  </si>
  <si>
    <t>SIX4</t>
  </si>
  <si>
    <t>Homeobox protein SIX4 (Sine oculis homeobox homolog 4)</t>
  </si>
  <si>
    <t>Q5TC84</t>
  </si>
  <si>
    <t>OGFRL1</t>
  </si>
  <si>
    <t>Opioid growth factor receptor-like protein 1</t>
  </si>
  <si>
    <t>P16383</t>
  </si>
  <si>
    <t>GCFC2</t>
  </si>
  <si>
    <t>Intron Large complex component GCFC2 (GC-rich sequence DNA-binding factor) (GC-rich sequence DNA-binding factor 2) (Transcription factor 9) (TCF-9)</t>
  </si>
  <si>
    <t>A0A024R258</t>
  </si>
  <si>
    <t>UBQLN1</t>
  </si>
  <si>
    <t>Ubiquilin 1, isoform CRA_d</t>
  </si>
  <si>
    <t>Q9BSG0</t>
  </si>
  <si>
    <t>PRADC1</t>
  </si>
  <si>
    <t>Protease-associated domain-containing protein 1 (Protease-associated domain-containing protein of 21 kDa) (hPAP21)</t>
  </si>
  <si>
    <t>A0A0S2Z3Z5</t>
  </si>
  <si>
    <t>CASP10</t>
  </si>
  <si>
    <t>Caspase 10 apoptosis-related cysteine peptidase isoform 1 (Fragment)</t>
  </si>
  <si>
    <t>Q8TBC4</t>
  </si>
  <si>
    <t>UBA3</t>
  </si>
  <si>
    <t>NEDD8-activating enzyme E1 catalytic subunit (EC 6.2.1.64) (NEDD8-activating enzyme E1C) (Ubiquitin-activating enzyme E1C) (Ubiquitin-like modifier-activating enzyme 3) (Ubiquitin-activating enzyme 3)</t>
  </si>
  <si>
    <t>Q8WVM0</t>
  </si>
  <si>
    <t>TFB1M</t>
  </si>
  <si>
    <t>Dimethyladenosine transferase 1, mitochondrial (EC 2.1.1.-) (Mitochondrial 12S rRNA dimethylase 1) (Mitochondrial transcription factor B1) (h-mtTFB) (h-mtTFB1) (hTFB1M) (mtTFB1) (S-adenosylmethionine-6-N', N'-adenosyl(rRNA) dimethyltransferase 1)</t>
  </si>
  <si>
    <t>P40123</t>
  </si>
  <si>
    <t>CAP2</t>
  </si>
  <si>
    <t>Adenylyl cyclase-associated protein 2 (CAP 2)</t>
  </si>
  <si>
    <t>O75396</t>
  </si>
  <si>
    <t>Vesicle-trafficking protein SEC22b (ER-Golgi SNARE of 24 kDa) (ERS-24) (ERS24) (SEC22 vesicle-trafficking protein homolog B) (SEC22 vesicle-trafficking protein-like 1)</t>
  </si>
  <si>
    <t>Q15654</t>
  </si>
  <si>
    <t>TRIP6</t>
  </si>
  <si>
    <t>Thyroid receptor-interacting protein 6 (TR-interacting protein 6) (TRIP-6) (Opa-interacting protein 1) (OIP-1) (Zyxin-related protein 1) (ZRP-1)</t>
  </si>
  <si>
    <t>O94864</t>
  </si>
  <si>
    <t>SUPT7L</t>
  </si>
  <si>
    <t>STAGA complex 65 subunit gamma (Adenocarcinoma antigen ART1) (SPTF-associated factor 65 gamma) (STAF65gamma) (Suppressor of Ty 7-like)</t>
  </si>
  <si>
    <t>Q9UKX7</t>
  </si>
  <si>
    <t>NUP50</t>
  </si>
  <si>
    <t>Nuclear pore complex protein Nup50 (50 kDa nucleoporin) (Nuclear pore-associated protein 60 kDa-like) (Nucleoporin Nup50)</t>
  </si>
  <si>
    <t>Q8N4Q1</t>
  </si>
  <si>
    <t>CHCHD4</t>
  </si>
  <si>
    <t>Mitochondrial intermembrane space import and assembly protein 40 (Coiled-coil-helix-coiled-coil-helix domain-containing protein 4)</t>
  </si>
  <si>
    <t>Q8IZ83</t>
  </si>
  <si>
    <t>ALDH16A1</t>
  </si>
  <si>
    <t>Aldehyde dehydrogenase family 16 member A1</t>
  </si>
  <si>
    <t>Q9P2N5</t>
  </si>
  <si>
    <t>RBM27</t>
  </si>
  <si>
    <t>RNA-binding protein 27 (RNA-binding motif protein 27)</t>
  </si>
  <si>
    <t>P05106</t>
  </si>
  <si>
    <t>ITGB3</t>
  </si>
  <si>
    <t>Integrin beta-3 (Platelet membrane glycoprotein IIIa) (GPIIIa) (CD antigen CD61)</t>
  </si>
  <si>
    <t>Q9NRN7</t>
  </si>
  <si>
    <t>AASDHPPT</t>
  </si>
  <si>
    <t>L-aminoadipate-semialdehyde dehydrogenase-phosphopantetheinyl transferase (EC 2.7.8.7) (4'-phosphopantetheinyl transferase) (Alpha-aminoadipic semialdehyde dehydrogenase-phosphopantetheinyl transferase) (AASD-PPT) (LYS5 ortholog)</t>
  </si>
  <si>
    <t>Q14566</t>
  </si>
  <si>
    <t>MCM6</t>
  </si>
  <si>
    <t>DNA replication licensing factor MCM6 (EC 3.6.4.12) (p105MCM)</t>
  </si>
  <si>
    <t>O94874</t>
  </si>
  <si>
    <t>UFL1</t>
  </si>
  <si>
    <t>E3 UFM1-protein ligase 1 (EC 2.3.2.-) (E3 UFM1-protein transferase 1) (Multiple alpha-helix protein located at ER) (Novel LZAP-binding protein) (Regulator of C53/LZAP and DDRGK1)</t>
  </si>
  <si>
    <t>O94768</t>
  </si>
  <si>
    <t>STK17B</t>
  </si>
  <si>
    <t>Serine/threonine-protein kinase 17B (EC 2.7.11.1) (DAP kinase-related apoptosis-inducing protein kinase 2)</t>
  </si>
  <si>
    <t>P51153</t>
  </si>
  <si>
    <t>Ras-related protein Rab-13 (Cell growth-inhibiting gene 4 protein)</t>
  </si>
  <si>
    <t>Q9H7S9</t>
  </si>
  <si>
    <t>ZNF703</t>
  </si>
  <si>
    <t>Zinc finger protein 703 (Zinc finger elbow-related proline domain protein 1)</t>
  </si>
  <si>
    <t>O75879</t>
  </si>
  <si>
    <t>GATB</t>
  </si>
  <si>
    <t>Glutamyl-tRNA(Gln) amidotransferase subunit B, mitochondrial (Glu-AdT subunit B) (EC 6.3.5.-) (Cytochrome c oxidase assembly factor PET112 homolog)</t>
  </si>
  <si>
    <t>O95372</t>
  </si>
  <si>
    <t>LYPLA2</t>
  </si>
  <si>
    <t>Acyl-protein thioesterase 2 (APT-2) (EC 3.1.2.-) (Lysophospholipase II) (LPL-II) (LysoPLA II)</t>
  </si>
  <si>
    <t>Q86TJ2</t>
  </si>
  <si>
    <t>TADA2B</t>
  </si>
  <si>
    <t>Transcriptional adapter 2-beta (ADA2-like protein beta) (ADA2-beta)</t>
  </si>
  <si>
    <t>Q9NXG2</t>
  </si>
  <si>
    <t>THUMPD1</t>
  </si>
  <si>
    <t>THUMP domain-containing protein 1</t>
  </si>
  <si>
    <t>Q5GLZ8</t>
  </si>
  <si>
    <t>HERC4</t>
  </si>
  <si>
    <t>Probable E3 ubiquitin-protein ligase HERC4 (EC 2.3.2.26) (HECT domain and RCC1-like domain-containing protein 4) (HECT-type E3 ubiquitin transferase HERC4)</t>
  </si>
  <si>
    <t>Q9H1P3</t>
  </si>
  <si>
    <t>OSBPL2</t>
  </si>
  <si>
    <t>Oxysterol-binding protein-related protein 2 (ORP-2) (OSBP-related protein 2)</t>
  </si>
  <si>
    <t>P27635</t>
  </si>
  <si>
    <t>RPL10</t>
  </si>
  <si>
    <t>60S ribosomal protein L10 (Laminin receptor homolog) (Large ribosomal subunit protein uL16) (Protein QM) (Ribosomal protein L10) (Tumor suppressor QM)</t>
  </si>
  <si>
    <t>Q96EK7</t>
  </si>
  <si>
    <t>FAM120B</t>
  </si>
  <si>
    <t>Constitutive coactivator of peroxisome proliferator-activated receptor gamma (Constitutive coactivator of PPAR-gamma) (Constitutive coactivator of PPARG) (PPARG constitutive coactivator 1) (PGCC1) (Protein FAM120B)</t>
  </si>
  <si>
    <t>Q05084</t>
  </si>
  <si>
    <t>ICA1</t>
  </si>
  <si>
    <t>Islet cell autoantigen 1 (69 kDa islet cell autoantigen) (ICA69) (Islet cell autoantigen p69) (ICAp69) (p69)</t>
  </si>
  <si>
    <t>Q96G03</t>
  </si>
  <si>
    <t>PGM2</t>
  </si>
  <si>
    <t>Phosphoglucomutase-2 (PGM 2) (EC 5.4.2.2) (Glucose phosphomutase 2) (Phosphodeoxyribomutase) (Phosphopentomutase) (EC 5.4.2.7)</t>
  </si>
  <si>
    <t>O14929</t>
  </si>
  <si>
    <t>HAT1</t>
  </si>
  <si>
    <t>Histone acetyltransferase type B catalytic subunit (EC 2.3.1.48) (Histone acetyltransferase 1)</t>
  </si>
  <si>
    <t>Q5JSJ4</t>
  </si>
  <si>
    <t>INTS6L</t>
  </si>
  <si>
    <t>Integrator complex subunit 6-like (Protein DDX26B)</t>
  </si>
  <si>
    <t>Q9BUF7</t>
  </si>
  <si>
    <t>CRB3</t>
  </si>
  <si>
    <t>Protein crumbs homolog 3</t>
  </si>
  <si>
    <t>O43768</t>
  </si>
  <si>
    <t>ENSA</t>
  </si>
  <si>
    <t>Alpha-endosulfine (ARPP-19e)</t>
  </si>
  <si>
    <t>Q14739</t>
  </si>
  <si>
    <t>LBR</t>
  </si>
  <si>
    <t>Delta(14)-sterol reductase LBR (Delta-14-SR) (EC 1.3.1.70) (3-beta-hydroxysterol Delta (14)-reductase) (C-14 sterol reductase) (C14SR) (Integral nuclear envelope inner membrane protein) (LMN2R) (Lamin-B receptor) (Sterol C14-reductase)</t>
  </si>
  <si>
    <t>P68871</t>
  </si>
  <si>
    <t>HBB</t>
  </si>
  <si>
    <t>Hemoglobin subunit beta (Beta-globin) (Hemoglobin beta chain) [Cleaved into: LVV-hemorphin-7; Spinorphin]</t>
  </si>
  <si>
    <t>Q9BXS6</t>
  </si>
  <si>
    <t>NUSAP1</t>
  </si>
  <si>
    <t>Nucleolar and spindle-associated protein 1 (NuSAP)</t>
  </si>
  <si>
    <t>Q7Z739</t>
  </si>
  <si>
    <t>YTHDF3</t>
  </si>
  <si>
    <t>YTH domain-containing family protein 3 (DF3)</t>
  </si>
  <si>
    <t>Q9H0F7</t>
  </si>
  <si>
    <t>ARL6</t>
  </si>
  <si>
    <t>ADP-ribosylation factor-like protein 6 (Bardet-Biedl syndrome 3 protein)</t>
  </si>
  <si>
    <t>Q7Z2K6</t>
  </si>
  <si>
    <t>ERMP1</t>
  </si>
  <si>
    <t>Endoplasmic reticulum metallopeptidase 1 (EC 3.4.-.-) (Felix-ina)</t>
  </si>
  <si>
    <t>Q9H944</t>
  </si>
  <si>
    <t>MED20</t>
  </si>
  <si>
    <t>Mediator of RNA polymerase II transcription subunit 20 (Mediator complex subunit 20) (TRF-proximal protein homolog) (hTRFP)</t>
  </si>
  <si>
    <t>Q9BT23</t>
  </si>
  <si>
    <t>LIMD2</t>
  </si>
  <si>
    <t>LIM domain-containing protein 2</t>
  </si>
  <si>
    <t>Q9BYG5</t>
  </si>
  <si>
    <t>PARD6B</t>
  </si>
  <si>
    <t>Partitioning defective 6 homolog beta (PAR-6 beta) (PAR-6B)</t>
  </si>
  <si>
    <t>Q8N196</t>
  </si>
  <si>
    <t>SIX5</t>
  </si>
  <si>
    <t>Homeobox protein SIX5 (DM locus-associated homeodomain protein) (Sine oculis homeobox homolog 5)</t>
  </si>
  <si>
    <t>O94829</t>
  </si>
  <si>
    <t>IPO13</t>
  </si>
  <si>
    <t>Importin-13 (Imp13) (Karyopherin-13) (Kap13) (Ran-binding protein 13) (RanBP13)</t>
  </si>
  <si>
    <t>A0A2R8Y4P4</t>
  </si>
  <si>
    <t>SMARCA4</t>
  </si>
  <si>
    <t>Transcription activator BRG1</t>
  </si>
  <si>
    <t>O95835</t>
  </si>
  <si>
    <t>LATS1</t>
  </si>
  <si>
    <t>Serine/threonine-protein kinase LATS1 (EC 2.7.11.1) (Large tumor suppressor homolog 1) (WARTS protein kinase) (h-warts)</t>
  </si>
  <si>
    <t>Q8IY26</t>
  </si>
  <si>
    <t>PLPP6</t>
  </si>
  <si>
    <t>Phospholipid phosphatase 6 (EC 3.1.3.-) (Phosphatidic acid phosphatase type 2 domain-containing protein 2) (PPAP2 domain-containing protein 2) (Presqualene diphosphate phosphatase)</t>
  </si>
  <si>
    <t>Q9Y4Z0</t>
  </si>
  <si>
    <t>LSM4</t>
  </si>
  <si>
    <t>U6 snRNA-associated Sm-like protein LSm4 (Glycine-rich protein) (GRP)</t>
  </si>
  <si>
    <t>P54619</t>
  </si>
  <si>
    <t>PRKAG1</t>
  </si>
  <si>
    <t>5'-AMP-activated protein kinase subunit gamma-1 (AMPK gamma1) (AMPK subunit gamma-1) (AMPKg)</t>
  </si>
  <si>
    <t>P00918</t>
  </si>
  <si>
    <t>CA2</t>
  </si>
  <si>
    <t>Carbonic anhydrase 2 (EC 4.2.1.1) (Carbonate dehydratase II) (Carbonic anhydrase C) (CAC) (Carbonic anhydrase II) (CA-II)</t>
  </si>
  <si>
    <t>Q9NR30</t>
  </si>
  <si>
    <t>DDX21</t>
  </si>
  <si>
    <t>Nucleolar RNA helicase 2 (EC 3.6.4.13) (DEAD box protein 21) (Gu-alpha) (Nucleolar RNA helicase Gu) (Nucleolar RNA helicase II) (RH II/Gu)</t>
  </si>
  <si>
    <t>Q587I9</t>
  </si>
  <si>
    <t>SFT2D3</t>
  </si>
  <si>
    <t>Vesicle transport protein SFT2C (SFT2 domain-containing protein 3)</t>
  </si>
  <si>
    <t>O00116</t>
  </si>
  <si>
    <t>AGPS</t>
  </si>
  <si>
    <t>Alkyldihydroxyacetonephosphate synthase, peroxisomal (Alkyl-DHAP synthase) (EC 2.5.1.26) (Aging-associated gene 5 protein) (Alkylglycerone-phosphate synthase)</t>
  </si>
  <si>
    <t>Q9H4L7</t>
  </si>
  <si>
    <t>SMARCAD1</t>
  </si>
  <si>
    <t>SWI/SNF-related matrix-associated actin-dependent regulator of chromatin subfamily A containing DEAD/H box 1 (EC 3.6.4.12) (ATP-dependent helicase 1) (hHEL1)</t>
  </si>
  <si>
    <t>P82930</t>
  </si>
  <si>
    <t>MRPS34</t>
  </si>
  <si>
    <t>28S ribosomal protein S34, mitochondrial (MRP-S34) (S34mt) (Mitochondrial small ribosomal subunit protein mS34)</t>
  </si>
  <si>
    <t>Q9BX63</t>
  </si>
  <si>
    <t>BRIP1</t>
  </si>
  <si>
    <t>Fanconi anemia group J protein (Protein FACJ) (EC 3.6.4.13) (ATP-dependent RNA helicase BRIP1) (BRCA1-associated C-terminal helicase 1) (BRCA1-interacting protein C-terminal helicase 1) (BRCA1-interacting protein 1)</t>
  </si>
  <si>
    <t>B3KW50</t>
  </si>
  <si>
    <t>cDNA FLJ42130 fis, clone TESTI2014716, highly similar to G-rich sequence factor 1</t>
  </si>
  <si>
    <t>Q92599</t>
  </si>
  <si>
    <t>SEPTIN8</t>
  </si>
  <si>
    <t>Septin-8</t>
  </si>
  <si>
    <t>Q14015</t>
  </si>
  <si>
    <t>PR371 c-K-ras oncogene (Fragment)</t>
  </si>
  <si>
    <t>Q9BV86</t>
  </si>
  <si>
    <t>NTMT1</t>
  </si>
  <si>
    <t>N-terminal Xaa-Pro-Lys N-methyltransferase 1 (EC 2.1.1.244) (Alpha N-terminal protein methyltransferase 1A) (Methyltransferase-like protein 11A) (N-terminal RCC1 methyltransferase) (X-Pro-Lys N-terminal protein methyltransferase 1A) (NTM1A) [Cleaved into: N-terminal Xaa-Pro-Lys N-methyltransferase 1, N-terminally processed]</t>
  </si>
  <si>
    <t>A0A1B0GV12</t>
  </si>
  <si>
    <t>GOLGA8N</t>
  </si>
  <si>
    <t>Golgin subfamily A member 8N</t>
  </si>
  <si>
    <t>P26196</t>
  </si>
  <si>
    <t>DDX6</t>
  </si>
  <si>
    <t>Probable ATP-dependent RNA helicase DDX6 (EC 3.6.4.13) (ATP-dependent RNA helicase p54) (DEAD box protein 6) (Oncogene RCK)</t>
  </si>
  <si>
    <t>Q9Y617</t>
  </si>
  <si>
    <t>PSAT1</t>
  </si>
  <si>
    <t>Phosphoserine aminotransferase (EC 2.6.1.52) (Phosphohydroxythreonine aminotransferase) (PSAT)</t>
  </si>
  <si>
    <t>Q9Y365</t>
  </si>
  <si>
    <t>STARD10</t>
  </si>
  <si>
    <t>START domain-containing protein 10 (StARD10) (Antigen NY-CO-28) (PCTP-like protein) (PCTP-L) (Serologically defined colon cancer antigen 28) (StAR-related lipid transfer protein 10)</t>
  </si>
  <si>
    <t>Q8N6N7</t>
  </si>
  <si>
    <t>ACBD7</t>
  </si>
  <si>
    <t>Acyl-CoA-binding domain-containing protein 7</t>
  </si>
  <si>
    <t>O43159</t>
  </si>
  <si>
    <t>RRP8</t>
  </si>
  <si>
    <t>Ribosomal RNA-processing protein 8 (EC 2.1.1.-) (Cerebral protein 1) (Nucleomethylin)</t>
  </si>
  <si>
    <t>Q9BR61</t>
  </si>
  <si>
    <t>ACBD6</t>
  </si>
  <si>
    <t>Acyl-CoA-binding domain-containing protein 6</t>
  </si>
  <si>
    <t>O60936</t>
  </si>
  <si>
    <t>NOL3</t>
  </si>
  <si>
    <t>Nucleolar protein 3 (Apoptosis repressor with CARD) (Muscle-enriched cytoplasmic protein) (Myp) (Nucleolar protein of 30 kDa) (Nop30)</t>
  </si>
  <si>
    <t>Q8N5G2</t>
  </si>
  <si>
    <t>MACO1</t>
  </si>
  <si>
    <t>Macoilin (Macoilin-1) (Transmembrane protein 57)</t>
  </si>
  <si>
    <t>Q86UV5</t>
  </si>
  <si>
    <t>USP48</t>
  </si>
  <si>
    <t>Ubiquitin carboxyl-terminal hydrolase 48 (EC 3.4.19.12) (Deubiquitinating enzyme 48) (Ubiquitin thioesterase 48) (Ubiquitin-specific peptidase 48) (Ubiquitin-specific protease 48) (Ubiquitin-specific-processing protease 48)</t>
  </si>
  <si>
    <t>A0A2R8YGK2</t>
  </si>
  <si>
    <t>MIGA1</t>
  </si>
  <si>
    <t>Mitoguardin 1</t>
  </si>
  <si>
    <t>Q7L1Q6</t>
  </si>
  <si>
    <t>BZW1</t>
  </si>
  <si>
    <t>Basic leucine zipper and W2 domain-containing protein 1 (Protein Orf)</t>
  </si>
  <si>
    <t>Q8N573</t>
  </si>
  <si>
    <t>OXR1</t>
  </si>
  <si>
    <t>Oxidation resistance protein 1</t>
  </si>
  <si>
    <t>P19367</t>
  </si>
  <si>
    <t>HK1</t>
  </si>
  <si>
    <t>Hexokinase-1 (EC 2.7.1.1) (Brain form hexokinase) (Hexokinase type I) (HK I) (Hexokinase-A)</t>
  </si>
  <si>
    <t>Q9NPJ6</t>
  </si>
  <si>
    <t>MED4</t>
  </si>
  <si>
    <t>Mediator of RNA polymerase II transcription subunit 4 (Activator-recruited cofactor 36 kDa component) (ARC36) (Mediator complex subunit 4) (TRAP/SMCC/PC2 subunit p36 subunit) (Vitamin D3 receptor-interacting protein complex 36 kDa component) (DRIP36)</t>
  </si>
  <si>
    <t>Q99986</t>
  </si>
  <si>
    <t>VRK1</t>
  </si>
  <si>
    <t>Serine/threonine-protein kinase VRK1 (EC 2.7.11.1) (Vaccinia-related kinase 1)</t>
  </si>
  <si>
    <t>Q5T1Z8</t>
  </si>
  <si>
    <t>PUM1</t>
  </si>
  <si>
    <t>Pumilio homolog 1 (Pumilio homolog 1 (Drosophila), isoform CRA_c)</t>
  </si>
  <si>
    <t>Q7Z624</t>
  </si>
  <si>
    <t>CAMKMT</t>
  </si>
  <si>
    <t>Calmodulin-lysine N-methyltransferase (CLNMT) (CaM KMT) (EC 2.1.1.60)</t>
  </si>
  <si>
    <t>F5H571</t>
  </si>
  <si>
    <t>USP5</t>
  </si>
  <si>
    <t>Ubiquitin carboxyl-terminal hydrolase 5 (Fragment)</t>
  </si>
  <si>
    <t>Q9NW15</t>
  </si>
  <si>
    <t>ANO10</t>
  </si>
  <si>
    <t>Anoctamin-10 (Transmembrane protein 16K)</t>
  </si>
  <si>
    <t>Q9NUG6</t>
  </si>
  <si>
    <t>PDRG1</t>
  </si>
  <si>
    <t>p53 and DNA damage-regulated protein 1</t>
  </si>
  <si>
    <t>P49005</t>
  </si>
  <si>
    <t>POLD2</t>
  </si>
  <si>
    <t>DNA polymerase delta subunit 2 (DNA polymerase delta subunit p50)</t>
  </si>
  <si>
    <t>Q13085</t>
  </si>
  <si>
    <t>ACACA</t>
  </si>
  <si>
    <t>Acetyl-CoA carboxylase 1 (ACC1) (EC 6.4.1.2) (Acetyl-Coenzyme A carboxylase alpha) (ACC-alpha)</t>
  </si>
  <si>
    <t>Q99575</t>
  </si>
  <si>
    <t>POP1</t>
  </si>
  <si>
    <t>Ribonucleases P/MRP protein subunit POP1 (hPOP1) (EC 3.1.26.5)</t>
  </si>
  <si>
    <t>O95881</t>
  </si>
  <si>
    <t>TXNDC12</t>
  </si>
  <si>
    <t>Thioredoxin domain-containing protein 12 (EC 1.8.4.2) (Endoplasmic reticulum resident protein 18) (ER protein 18) (ERp18) (Endoplasmic reticulum resident protein 19) (ER protein 19) (ERp19) (Thioredoxin-like protein p19) (hTLP19)</t>
  </si>
  <si>
    <t>O00442</t>
  </si>
  <si>
    <t>RTCA</t>
  </si>
  <si>
    <t>RNA 3'-terminal phosphate cyclase (RNA cyclase) (RNA-3'-phosphate cyclase) (EC 6.5.1.4) (RNA terminal phosphate cyclase domain-containing protein 1) (RTC domain-containing protein 1)</t>
  </si>
  <si>
    <t>P26572</t>
  </si>
  <si>
    <t>MGAT1</t>
  </si>
  <si>
    <t>Alpha-1,3-mannosyl-glycoprotein 2-beta-N-acetylglucosaminyltransferase (EC 2.4.1.101) (N-glycosyl-oligosaccharide-glycoprotein N-acetylglucosaminyltransferase I) (GNT-I) (GlcNAc-T I)</t>
  </si>
  <si>
    <t>B7Z2R7</t>
  </si>
  <si>
    <t>ACBD5</t>
  </si>
  <si>
    <t>Acyl-CoA-binding domain-containing protein 5</t>
  </si>
  <si>
    <t>Q9GZP4</t>
  </si>
  <si>
    <t>PITHD1</t>
  </si>
  <si>
    <t>PITH domain-containing protein 1</t>
  </si>
  <si>
    <t>A0A024R857</t>
  </si>
  <si>
    <t>FBXL18</t>
  </si>
  <si>
    <t>F-box and leucine-rich repeat protein 18, isoform CRA_b</t>
  </si>
  <si>
    <t>Q9UQN3</t>
  </si>
  <si>
    <t>CHMP2B</t>
  </si>
  <si>
    <t>Charged multivesicular body protein 2b (CHMP2.5) (Chromatin-modifying protein 2b) (CHMP2b) (Vacuolar protein sorting-associated protein 2-2) (Vps2-2) (hVps2-2)</t>
  </si>
  <si>
    <t>P52747</t>
  </si>
  <si>
    <t>ZNF143</t>
  </si>
  <si>
    <t>Zinc finger protein 143 (SPH-binding factor) (Selenocysteine tRNA gene transcription-activating factor) (hStaf)</t>
  </si>
  <si>
    <t>O60701</t>
  </si>
  <si>
    <t>UGDH</t>
  </si>
  <si>
    <t>UDP-glucose 6-dehydrogenase (UDP-Glc dehydrogenase) (UDP-GlcDH) (UDPGDH) (EC 1.1.1.22)</t>
  </si>
  <si>
    <t>P01135</t>
  </si>
  <si>
    <t>TGFA</t>
  </si>
  <si>
    <t>Protransforming growth factor alpha [Cleaved into: Transforming growth factor alpha (TGF-alpha) (EGF-like TGF) (ETGF) (TGF type 1)]</t>
  </si>
  <si>
    <t>O60869</t>
  </si>
  <si>
    <t>EDF1</t>
  </si>
  <si>
    <t>Endothelial differentiation-related factor 1 (EDF-1) (Multiprotein-bridging factor 1) (MBF1)</t>
  </si>
  <si>
    <t>Q9NYM9</t>
  </si>
  <si>
    <t>BET1L</t>
  </si>
  <si>
    <t>BET1-like protein (Golgi SNARE with a size of 15 kDa) (GOS-15) (GS15) (Vesicle transport protein GOS15)</t>
  </si>
  <si>
    <t>Q9Y333</t>
  </si>
  <si>
    <t>LSM2</t>
  </si>
  <si>
    <t>U6 snRNA-associated Sm-like protein LSm2 (Protein G7b) (Small nuclear ribonuclear protein D homolog) (snRNP core Sm-like protein Sm-x5)</t>
  </si>
  <si>
    <t>Q6P1M0</t>
  </si>
  <si>
    <t>SLC27A4</t>
  </si>
  <si>
    <t>Long-chain fatty acid transport protein 4 (FATP-4) (Fatty acid transport protein 4) (Arachidonate--CoA ligase) (EC 6.2.1.15) (Long-chain-fatty-acid--CoA ligase) (Solute carrier family 27 member 4) (Very long-chain acyl-CoA synthetase 4) (ACSVL4) (EC 6.2.1.-)</t>
  </si>
  <si>
    <t>O75179</t>
  </si>
  <si>
    <t>ANKRD17</t>
  </si>
  <si>
    <t>Ankyrin repeat domain-containing protein 17 (Gene trap ankyrin repeat protein) (Serologically defined breast cancer antigen NY-BR-16)</t>
  </si>
  <si>
    <t>Q9Y4B6</t>
  </si>
  <si>
    <t>DCAF1</t>
  </si>
  <si>
    <t>DDB1- and CUL4-associated factor 1 (HIV-1 Vpr-binding protein) (VprBP) (Serine/threonine-protein kinase VPRBP) (EC 2.7.11.1) (Vpr-interacting protein)</t>
  </si>
  <si>
    <t>Q8NFQ8</t>
  </si>
  <si>
    <t>TOR1AIP2</t>
  </si>
  <si>
    <t>Torsin-1A-interacting protein 2 (Lumenal domain-like LAP1)</t>
  </si>
  <si>
    <t>P15735</t>
  </si>
  <si>
    <t>PHKG2</t>
  </si>
  <si>
    <t>Phosphorylase b kinase gamma catalytic chain, liver/testis isoform (PHK-gamma-LT) (PHK-gamma-T) (EC 2.7.11.19) (PSK-C3) (Phosphorylase kinase subunit gamma-2)</t>
  </si>
  <si>
    <t>Q9NX58</t>
  </si>
  <si>
    <t>LYAR</t>
  </si>
  <si>
    <t>Cell growth-regulating nucleolar protein</t>
  </si>
  <si>
    <t>Q9NR09</t>
  </si>
  <si>
    <t>BIRC6</t>
  </si>
  <si>
    <t>Baculoviral IAP repeat-containing protein 6 (EC 2.3.2.27) (BIR repeat-containing ubiquitin-conjugating enzyme) (BRUCE) (RING-type E3 ubiquitin transferase BIRC6) (Ubiquitin-conjugating BIR domain enzyme apollon) (APOLLON)</t>
  </si>
  <si>
    <t>H7C2U6</t>
  </si>
  <si>
    <t>NIPSNAP1</t>
  </si>
  <si>
    <t>Protein NipSnap homolog 1 (Fragment)</t>
  </si>
  <si>
    <t>Q13190</t>
  </si>
  <si>
    <t>STX5</t>
  </si>
  <si>
    <t>Syntaxin-5</t>
  </si>
  <si>
    <t>Q86SX3</t>
  </si>
  <si>
    <t>TEDC1</t>
  </si>
  <si>
    <t>Tubulin epsilon and delta complex protein 1</t>
  </si>
  <si>
    <t>Q6P1A2</t>
  </si>
  <si>
    <t>LPCAT3</t>
  </si>
  <si>
    <t>Lysophospholipid acyltransferase 5 (LPLAT 5) (EC 2.3.1.-) (1-acylglycerophosphocholine O-acyltransferase) (EC 2.3.1.23) (1-acylglycerophosphoethanolamine O-acyltransferase) (EC 2.3.1.n7) (1-acylglycerophosphoserine O-acyltransferase) (EC 2.3.1.n6) (Lysophosphatidylcholine acyltransferase) (LPCAT) (Lyso-PC acyltransferase) (Lysophosphatidylcholine acyltransferase 3) (Lyso-PC acyltransferase 3) (Lysophosphatidylserine acyltransferase) (LPSAT) (Lyso-PS acyltransferase) (Membrane-bound O-acyltransferase domain-containing protein 5) (O-acyltransferase domain-containing protein 5)</t>
  </si>
  <si>
    <t>Q96KA5</t>
  </si>
  <si>
    <t>CLPTM1L</t>
  </si>
  <si>
    <t>Cleft lip and palate transmembrane protein 1-like protein (CLPTM1-like protein) (Cisplatin resistance-related protein 9) (CRR9p)</t>
  </si>
  <si>
    <t>P51649</t>
  </si>
  <si>
    <t>ALDH5A1</t>
  </si>
  <si>
    <t>Succinate-semialdehyde dehydrogenase, mitochondrial (EC 1.2.1.24) (Aldehyde dehydrogenase family 5 member A1) (NAD(+)-dependent succinic semialdehyde dehydrogenase)</t>
  </si>
  <si>
    <t>Q8N2G8</t>
  </si>
  <si>
    <t>GHDC</t>
  </si>
  <si>
    <t>GH3 domain-containing protein</t>
  </si>
  <si>
    <t>Q9NRG9</t>
  </si>
  <si>
    <t>AAAS</t>
  </si>
  <si>
    <t>Aladin (Adracalin)</t>
  </si>
  <si>
    <t>P18085</t>
  </si>
  <si>
    <t>ARF4</t>
  </si>
  <si>
    <t>ADP-ribosylation factor 4</t>
  </si>
  <si>
    <t>Q9NVC6</t>
  </si>
  <si>
    <t>MED17</t>
  </si>
  <si>
    <t>Mediator of RNA polymerase II transcription subunit 17 (Activator-recruited cofactor 77 kDa component) (ARC77) (Cofactor required for Sp1 transcriptional activation subunit 6) (CRSP complex subunit 6) (Mediator complex subunit 17) (Thyroid hormone receptor-associated protein complex 80 kDa component) (Trap80) (Transcriptional coactivator CRSP77) (Vitamin D3 receptor-interacting protein complex 80 kDa component) (DRIP80)</t>
  </si>
  <si>
    <t>Q9UL46</t>
  </si>
  <si>
    <t>PSME2</t>
  </si>
  <si>
    <t>Proteasome activator complex subunit 2 (11S regulator complex subunit beta) (REG-beta) (Activator of multicatalytic protease subunit 2) (Proteasome activator 28 subunit beta) (PA28b) (PA28beta)</t>
  </si>
  <si>
    <t>O95619</t>
  </si>
  <si>
    <t>YEATS4</t>
  </si>
  <si>
    <t>YEATS domain-containing protein 4 (Glioma-amplified sequence 41) (Gas41) (NuMA-binding protein 1) (NuBI-1) (NuBI1)</t>
  </si>
  <si>
    <t>Q13569</t>
  </si>
  <si>
    <t>TDG</t>
  </si>
  <si>
    <t>G/T mismatch-specific thymine DNA glycosylase (EC 3.2.2.29) (Thymine-DNA glycosylase) (hTDG)</t>
  </si>
  <si>
    <t>P53992</t>
  </si>
  <si>
    <t>SEC24C</t>
  </si>
  <si>
    <t>Protein transport protein Sec24C (SEC24-related protein C)</t>
  </si>
  <si>
    <t>Q86XJ1</t>
  </si>
  <si>
    <t>GAS2L3</t>
  </si>
  <si>
    <t>GAS2-like protein 3 (Growth arrest-specific protein 2-like 3)</t>
  </si>
  <si>
    <t>Q96GG9</t>
  </si>
  <si>
    <t>DCUN1D1</t>
  </si>
  <si>
    <t>DCN1-like protein 1 (DCNL1) (DCUN1 domain-containing protein 1) (Defective in cullin neddylation protein 1-like protein 1) (Squamous cell carcinoma-related oncogene)</t>
  </si>
  <si>
    <t>Q96C34</t>
  </si>
  <si>
    <t>RUNDC1</t>
  </si>
  <si>
    <t>RUN domain-containing protein 1</t>
  </si>
  <si>
    <t>Q9Y296</t>
  </si>
  <si>
    <t>TRAPPC4</t>
  </si>
  <si>
    <t>Trafficking protein particle complex subunit 4 (Hematopoietic stem/progenitor cell protein 172) (Synbindin) (TRS23 homolog)</t>
  </si>
  <si>
    <t>Q5JSH3</t>
  </si>
  <si>
    <t>WDR44</t>
  </si>
  <si>
    <t>WD repeat-containing protein 44 (Rabphilin-11)</t>
  </si>
  <si>
    <t>Q92609</t>
  </si>
  <si>
    <t>TBC1D5</t>
  </si>
  <si>
    <t>TBC1 domain family member 5</t>
  </si>
  <si>
    <t>Q5TBP9</t>
  </si>
  <si>
    <t>LSM14B</t>
  </si>
  <si>
    <t>Protein LSM14 homolog B (Fragment)</t>
  </si>
  <si>
    <t>A8K818</t>
  </si>
  <si>
    <t>cDNA FLJ75784, highly similar to Homo sapiens CD3E antigen, epsilon polypeptide associated protein (CD3EAP), mRNA</t>
  </si>
  <si>
    <t>Q04721</t>
  </si>
  <si>
    <t>NOTCH2</t>
  </si>
  <si>
    <t>Neurogenic locus notch homolog protein 2 (Notch 2) (hN2) [Cleaved into: Notch 2 extracellular truncation (N2ECD); Notch 2 intracellular domain (N2ICD)]</t>
  </si>
  <si>
    <t>Q96IU4</t>
  </si>
  <si>
    <t>ABHD14B</t>
  </si>
  <si>
    <t>Protein ABHD14B (EC 3.-.-.-) (Alpha/beta hydrolase domain-containing protein 14B) (Abhydrolase domain-containing protein 14B) (CCG1-interacting factor B)</t>
  </si>
  <si>
    <t>P54756</t>
  </si>
  <si>
    <t>EPHA5</t>
  </si>
  <si>
    <t>Ephrin type-A receptor 5 (EC 2.7.10.1) (Brain-specific kinase) (EPH homology kinase 1) (EHK-1) (EPH-like kinase 7) (EK7) (hEK7)</t>
  </si>
  <si>
    <t>Q13454</t>
  </si>
  <si>
    <t>TUSC3</t>
  </si>
  <si>
    <t>Tumor suppressor candidate 3 (Dolichyl-diphosphooligosaccharide--protein glycosyltransferase subunit TUSC3) (Oligosaccharyl transferase subunit TUSC3) (Magnesium uptake/transporter TUSC3) (Protein N33)</t>
  </si>
  <si>
    <t>P56181</t>
  </si>
  <si>
    <t>NDUFV3</t>
  </si>
  <si>
    <t>NADH dehydrogenase [ubiquinone] flavoprotein 3, mitochondrial (Complex I-9kD) (CI-9kD) (NADH-ubiquinone oxidoreductase 9 kDa subunit) (Renal carcinoma antigen NY-REN-4)</t>
  </si>
  <si>
    <t>P42575</t>
  </si>
  <si>
    <t>CASP2</t>
  </si>
  <si>
    <t>Caspase-2 (CASP-2) (EC 3.4.22.55) (Neural precursor cell expressed developmentally down-regulated protein 2) (NEDD-2) (Protease ICH-1) [Cleaved into: Caspase-2 subunit p18; Caspase-2 subunit p13; Caspase-2 subunit p12]</t>
  </si>
  <si>
    <t>Q9NPD8</t>
  </si>
  <si>
    <t>UBE2T</t>
  </si>
  <si>
    <t>Ubiquitin-conjugating enzyme E2 T (EC 2.3.2.23) (Cell proliferation-inducing gene 50 protein) (E2 ubiquitin-conjugating enzyme T) (Ubiquitin carrier protein T) (Ubiquitin-protein ligase T)</t>
  </si>
  <si>
    <t>O94876</t>
  </si>
  <si>
    <t>TMCC1</t>
  </si>
  <si>
    <t>Transmembrane and coiled-coil domains protein 1</t>
  </si>
  <si>
    <t>P53350</t>
  </si>
  <si>
    <t>PLK1</t>
  </si>
  <si>
    <t>Serine/threonine-protein kinase PLK1 (EC 2.7.11.21) (Polo-like kinase 1) (PLK-1) (Serine/threonine-protein kinase 13) (STPK13)</t>
  </si>
  <si>
    <t>Q15334</t>
  </si>
  <si>
    <t>LLGL1</t>
  </si>
  <si>
    <t>Lethal(2) giant larvae protein homolog 1 (LLGL) (DLG4) (Hugl-1) (Human homolog to the D-lgl gene protein)</t>
  </si>
  <si>
    <t>Q16576</t>
  </si>
  <si>
    <t>RBBP7</t>
  </si>
  <si>
    <t>Histone-binding protein RBBP7 (Histone acetyltransferase type B subunit 2) (Nucleosome-remodeling factor subunit RBAP46) (Retinoblastoma-binding protein 7) (RBBP-7) (Retinoblastoma-binding protein p46)</t>
  </si>
  <si>
    <t>Q14790</t>
  </si>
  <si>
    <t>CASP8</t>
  </si>
  <si>
    <t>Caspase-8 (CASP-8) (EC 3.4.22.61) (Apoptotic cysteine protease) (Apoptotic protease Mch-5) (CAP4) (FADD-homologous ICE/ced-3-like protease) (FADD-like ICE) (FLICE) (ICE-like apoptotic protease 5) (MORT1-associated ced-3 homolog) (MACH) [Cleaved into: Caspase-8 subunit p18; Caspase-8 subunit p10]</t>
  </si>
  <si>
    <t>Q8N7H5</t>
  </si>
  <si>
    <t>PAF1</t>
  </si>
  <si>
    <t>RNA polymerase II-associated factor 1 homolog (hPAF1) (Pancreatic differentiation protein 2)</t>
  </si>
  <si>
    <t>Q8TDX7</t>
  </si>
  <si>
    <t>NEK7</t>
  </si>
  <si>
    <t>Serine/threonine-protein kinase Nek7 (EC 2.7.11.1) (Never in mitosis A-related kinase 7) (NimA-related protein kinase 7)</t>
  </si>
  <si>
    <t>P19634</t>
  </si>
  <si>
    <t>SLC9A1</t>
  </si>
  <si>
    <t>Sodium/hydrogen exchanger 1 (APNH) (Na(+)/H(+) antiporter, amiloride-sensitive) (Na(+)/H(+) exchanger 1) (NHE-1) (Solute carrier family 9 member 1)</t>
  </si>
  <si>
    <t>O43609</t>
  </si>
  <si>
    <t>SPRY1</t>
  </si>
  <si>
    <t>Protein sprouty homolog 1 (Spry-1)</t>
  </si>
  <si>
    <t>Q9Y546</t>
  </si>
  <si>
    <t>LRRC42</t>
  </si>
  <si>
    <t>Leucine-rich repeat-containing protein 42</t>
  </si>
  <si>
    <t>P62750</t>
  </si>
  <si>
    <t>RPL23A</t>
  </si>
  <si>
    <t>60S ribosomal protein L23a (Large ribosomal subunit protein uL23)</t>
  </si>
  <si>
    <t>Q96MV1</t>
  </si>
  <si>
    <t>TLCD4</t>
  </si>
  <si>
    <t>TLC domain-containing protein 4 (Transmembrane protein 56)</t>
  </si>
  <si>
    <t>Q12792</t>
  </si>
  <si>
    <t>TWF1</t>
  </si>
  <si>
    <t>Twinfilin-1 (Protein A6) (Protein tyrosine kinase 9)</t>
  </si>
  <si>
    <t>O14976</t>
  </si>
  <si>
    <t>GAK</t>
  </si>
  <si>
    <t>Cyclin-G-associated kinase (EC 2.7.11.1)</t>
  </si>
  <si>
    <t>P42356</t>
  </si>
  <si>
    <t>PI4KA</t>
  </si>
  <si>
    <t>Phosphatidylinositol 4-kinase alpha (PI4-kinase alpha) (PI4K-alpha) (PtdIns-4-kinase alpha) (EC 2.7.1.67) (Phosphatidylinositol 4-Kinase III alpha)</t>
  </si>
  <si>
    <t>Q6EMK4</t>
  </si>
  <si>
    <t>VASN</t>
  </si>
  <si>
    <t>Vasorin (Protein slit-like 2)</t>
  </si>
  <si>
    <t>A0A0B4J2A0</t>
  </si>
  <si>
    <t>FGGY_N domain-containing protein</t>
  </si>
  <si>
    <t>Q9Y2Q9</t>
  </si>
  <si>
    <t>MRPS28</t>
  </si>
  <si>
    <t>28S ribosomal protein S28, mitochondrial (MRP-S28) (S28mt) (28S ribosomal protein S35, mitochondrial) (MRP-S35) (S35mt) (Mitochondrial small ribosomal subunit protein bS1m)</t>
  </si>
  <si>
    <t>D3YTF8</t>
  </si>
  <si>
    <t>TXNRD2</t>
  </si>
  <si>
    <t>O15211</t>
  </si>
  <si>
    <t>RGL2</t>
  </si>
  <si>
    <t>Ral guanine nucleotide dissociation stimulator-like 2 (RalGDS-like 2) (RalGDS-like factor) (Ras-associated protein RAB2L)</t>
  </si>
  <si>
    <t>P36551</t>
  </si>
  <si>
    <t>CPOX</t>
  </si>
  <si>
    <t>Oxygen-dependent coproporphyrinogen-III oxidase, mitochondrial (COX) (Coprogen oxidase) (Coproporphyrinogenase) (EC 1.3.3.3)</t>
  </si>
  <si>
    <t>P51572</t>
  </si>
  <si>
    <t>BCAP31</t>
  </si>
  <si>
    <t>B-cell receptor-associated protein 31 (BCR-associated protein 31) (Bap31) (6C6-AG tumor-associated antigen) (Protein CDM) (p28)</t>
  </si>
  <si>
    <t>A0A024R6R1</t>
  </si>
  <si>
    <t>SHCBP1</t>
  </si>
  <si>
    <t>SHC SH2-domain binding protein 1, isoform CRA_a</t>
  </si>
  <si>
    <t>Q8NCM8</t>
  </si>
  <si>
    <t>DYNC2H1</t>
  </si>
  <si>
    <t>Cytoplasmic dynein 2 heavy chain 1 (Cytoplasmic dynein 2 heavy chain) (Dynein cytoplasmic heavy chain 2) (Dynein heavy chain 11) (hDHC11) (Dynein heavy chain isotype 1B)</t>
  </si>
  <si>
    <t>Q14CS0</t>
  </si>
  <si>
    <t>UBXN2B</t>
  </si>
  <si>
    <t>UBX domain-containing protein 2B (NSFL1 cofactor p37) (p97 cofactor p37)</t>
  </si>
  <si>
    <t>O14967</t>
  </si>
  <si>
    <t>CLGN</t>
  </si>
  <si>
    <t>Calmegin</t>
  </si>
  <si>
    <t>Q7Z4W1</t>
  </si>
  <si>
    <t>DCXR</t>
  </si>
  <si>
    <t>L-xylulose reductase (XR) (EC 1.1.1.10) (Carbonyl reductase II) (Dicarbonyl/L-xylulose reductase) (Kidney dicarbonyl reductase) (kiDCR) (Short chain dehydrogenase/reductase family 20C member 1) (Sperm surface protein P34H)</t>
  </si>
  <si>
    <t>P09467</t>
  </si>
  <si>
    <t>FBP1</t>
  </si>
  <si>
    <t>Fructose-1,6-bisphosphatase 1 (FBPase 1) (EC 3.1.3.11) (D-fructose-1,6-bisphosphate 1-phosphohydrolase 1) (Liver FBPase)</t>
  </si>
  <si>
    <t>O95782</t>
  </si>
  <si>
    <t>AP2A1</t>
  </si>
  <si>
    <t>AP-2 complex subunit alpha-1 (100 kDa coated vesicle protein A) (Adaptor protein complex AP-2 subunit alpha-1) (Adaptor-related protein complex 2 subunit alpha-1) (Alpha-adaptin A) (Alpha1-adaptin) (Clathrin assembly protein complex 2 alpha-A large chain) (Plasma membrane adaptor HA2/AP2 adaptin alpha A subunit)</t>
  </si>
  <si>
    <t>Q99816</t>
  </si>
  <si>
    <t>TSG101</t>
  </si>
  <si>
    <t>Tumor susceptibility gene 101 protein (ESCRT-I complex subunit TSG101)</t>
  </si>
  <si>
    <t>Q53SF7</t>
  </si>
  <si>
    <t>COBLL1</t>
  </si>
  <si>
    <t>Cordon-bleu protein-like 1</t>
  </si>
  <si>
    <t>R4GMX3</t>
  </si>
  <si>
    <t>COMMD3-BMI1</t>
  </si>
  <si>
    <t>COMMD3-BMI1 readthrough</t>
  </si>
  <si>
    <t>Q59EL4</t>
  </si>
  <si>
    <t>PRPF4 protein variant (Fragment)</t>
  </si>
  <si>
    <t>P52657</t>
  </si>
  <si>
    <t>GTF2A2</t>
  </si>
  <si>
    <t>Transcription initiation factor IIA subunit 2 (General transcription factor IIA subunit 2) (TFIIA p12 subunit) (TFIIA-12) (TFIIAS) (Transcription initiation factor IIA gamma chain) (TFIIA-gamma)</t>
  </si>
  <si>
    <t>Q5U3C3</t>
  </si>
  <si>
    <t>TMEM164</t>
  </si>
  <si>
    <t>Transmembrane protein 164</t>
  </si>
  <si>
    <t>Q9C0B1</t>
  </si>
  <si>
    <t>FTO</t>
  </si>
  <si>
    <t>Alpha-ketoglutarate-dependent dioxygenase FTO (Fat mass and obesity-associated protein) (U6 small nuclear RNA (2'-O-methyladenosine-N(6)-)-demethylase FTO) (EC 1.14.11.-) (U6 small nuclear RNA N(6)-methyladenosine-demethylase FTO) (EC 1.14.11.-) (mRNA (2'-O-methyladenosine-N(6)-)-demethylase FTO) (m6A(m)-demethylase FTO) (EC 1.14.11.-) (mRNA N(6)-methyladenosine demethylase FTO) (EC 1.14.11.53) (tRNA N1-methyl adenine demethylase FTO) (EC 1.14.11.-)</t>
  </si>
  <si>
    <t>A0A0A6YYL4</t>
  </si>
  <si>
    <t>CORO7-PAM16</t>
  </si>
  <si>
    <t>Coronin</t>
  </si>
  <si>
    <t>Q2KHR3</t>
  </si>
  <si>
    <t>QSER1</t>
  </si>
  <si>
    <t>Glutamine and serine-rich protein 1</t>
  </si>
  <si>
    <t>P48163</t>
  </si>
  <si>
    <t>ME1</t>
  </si>
  <si>
    <t>NADP-dependent malic enzyme (NADP-ME) (EC 1.1.1.40) (Malic enzyme 1)</t>
  </si>
  <si>
    <t>O60331</t>
  </si>
  <si>
    <t>PIP5K1C</t>
  </si>
  <si>
    <t>Phosphatidylinositol 4-phosphate 5-kinase type-1 gamma (PIP5K1gamma) (PtdIns(4)P-5-kinase 1 gamma) (EC 2.7.1.68) (Type I phosphatidylinositol 4-phosphate 5-kinase gamma)</t>
  </si>
  <si>
    <t>Q13418</t>
  </si>
  <si>
    <t>ILK</t>
  </si>
  <si>
    <t>Integrin-linked protein kinase (EC 2.7.11.1) (59 kDa serine/threonine-protein kinase) (Beta-integrin-linked kinase) (ILK-1) (ILK-2) (p59ILK)</t>
  </si>
  <si>
    <t>Q9BXV9</t>
  </si>
  <si>
    <t>GON7</t>
  </si>
  <si>
    <t>EKC/KEOPS complex subunit GON7</t>
  </si>
  <si>
    <t>O43598</t>
  </si>
  <si>
    <t>DNPH1</t>
  </si>
  <si>
    <t>2'-deoxynucleoside 5'-phosphate N-hydrolase 1 (EC 3.2.2.-) (c-Myc-responsive protein RCL)</t>
  </si>
  <si>
    <t>Q9Y483</t>
  </si>
  <si>
    <t>MTF2</t>
  </si>
  <si>
    <t>Metal-response element-binding transcription factor 2 (Metal regulatory transcription factor 2) (Metal-response element DNA-binding protein M96) (Polycomb-like protein 2) (hPCl2)</t>
  </si>
  <si>
    <t>O75496</t>
  </si>
  <si>
    <t>GMNN</t>
  </si>
  <si>
    <t>Geminin</t>
  </si>
  <si>
    <t>Q8IXK2</t>
  </si>
  <si>
    <t>GALNT12</t>
  </si>
  <si>
    <t>Polypeptide N-acetylgalactosaminyltransferase 12 (EC 2.4.1.41) (Polypeptide GalNAc transferase 12) (GalNAc-T12) (pp-GaNTase 12) (Protein-UDP acetylgalactosaminyltransferase 12) (UDP-GalNAc:polypeptide N-acetylgalactosaminyltransferase 12)</t>
  </si>
  <si>
    <t>P50120</t>
  </si>
  <si>
    <t>RBP2</t>
  </si>
  <si>
    <t>Retinol-binding protein 2 (Cellular retinol-binding protein II) (CRBP-II)</t>
  </si>
  <si>
    <t>P50453</t>
  </si>
  <si>
    <t>SERPINB9</t>
  </si>
  <si>
    <t>Serpin B9 (Cytoplasmic antiproteinase 3) (CAP-3) (CAP3) (Peptidase inhibitor 9) (PI-9)</t>
  </si>
  <si>
    <t>Q9Y653</t>
  </si>
  <si>
    <t>ADGRG1</t>
  </si>
  <si>
    <t>Adhesion G-protein coupled receptor G1 (G-protein coupled receptor 56) (Protein TM7XN1) [Cleaved into: ADGRG1 N-terminal fragment (ADGRG1 NT) (GPR56 N-terminal fragment) (GPR56 NT) (GPR56(N)) (GPR56 extracellular subunit) (GPR56 subunit alpha); ADGRG1 C-terminal fragment (ADGRG1 CT) (GPR56 C-terminal fragment) (GPR56 CT) (GPR56(C)) (GPR56 seven-transmembrane subunit) (GPR56 7TM) (GPR56 subunit beta)]</t>
  </si>
  <si>
    <t>Q8WYA6</t>
  </si>
  <si>
    <t>CTNNBL1</t>
  </si>
  <si>
    <t>Beta-catenin-like protein 1 (Nuclear-associated protein) (NAP) (Testis development protein NYD-SP19)</t>
  </si>
  <si>
    <t>P50747</t>
  </si>
  <si>
    <t>HLCS</t>
  </si>
  <si>
    <t>Biotin--protein ligase (EC 6.3.4.-) (Biotin apo-protein ligase) [Includes: Biotin--[methylmalonyl-CoA-carboxytransferase] ligase (EC 6.3.4.9); Biotin--[propionyl-CoA-carboxylase [ATP-hydrolyzing]] ligase (EC 6.3.4.10) (Holocarboxylase synthetase) (HCS); Biotin--[methylcrotonoyl-CoA-carboxylase] ligase (EC 6.3.4.11); Biotin--[acetyl-CoA-carboxylase] ligase (EC 6.3.4.15)]</t>
  </si>
  <si>
    <t>P42126</t>
  </si>
  <si>
    <t>ECI1</t>
  </si>
  <si>
    <t>Enoyl-CoA delta isomerase 1, mitochondrial (EC 5.3.3.8) (3,2-trans-enoyl-CoA isomerase) (Delta(3),Delta(2)-enoyl-CoA isomerase) (D3,D2-enoyl-CoA isomerase) (Dodecenoyl-CoA isomerase)</t>
  </si>
  <si>
    <t>O75683</t>
  </si>
  <si>
    <t>SURF6</t>
  </si>
  <si>
    <t>Surfeit locus protein 6</t>
  </si>
  <si>
    <t>Q9NTN3</t>
  </si>
  <si>
    <t>SLC35D1</t>
  </si>
  <si>
    <t>UDP-glucuronic acid/UDP-N-acetylgalactosamine transporter (UDP-GlcA/UDP-GalNAc transporter) (Solute carrier family 35 member D1) (UDP-galactose transporter-related protein 7) (UGTrel7)</t>
  </si>
  <si>
    <t>Q9Y5U9</t>
  </si>
  <si>
    <t>IER3IP1</t>
  </si>
  <si>
    <t>Immediate early response 3-interacting protein 1</t>
  </si>
  <si>
    <t>P61289</t>
  </si>
  <si>
    <t>PSME3</t>
  </si>
  <si>
    <t>Proteasome activator complex subunit 3 (11S regulator complex subunit gamma) (REG-gamma) (Activator of multicatalytic protease subunit 3) (Ki nuclear autoantigen) (Proteasome activator 28 subunit gamma) (PA28g) (PA28gamma)</t>
  </si>
  <si>
    <t>P23193</t>
  </si>
  <si>
    <t>TCEA1</t>
  </si>
  <si>
    <t>Transcription elongation factor A protein 1 (Transcription elongation factor S-II protein 1) (Transcription elongation factor TFIIS.o)</t>
  </si>
  <si>
    <t>Q99856</t>
  </si>
  <si>
    <t>ARID3A</t>
  </si>
  <si>
    <t>AT-rich interactive domain-containing protein 3A (ARID domain-containing protein 3A) (B-cell regulator of IgH transcription) (Bright) (Dead ringer-like protein 1) (E2F-binding protein 1)</t>
  </si>
  <si>
    <t>Q96Q42</t>
  </si>
  <si>
    <t>ALS2</t>
  </si>
  <si>
    <t>Alsin (Amyotrophic lateral sclerosis 2 chromosomal region candidate gene 6 protein) (Amyotrophic lateral sclerosis 2 protein)</t>
  </si>
  <si>
    <t>Q9NWX6</t>
  </si>
  <si>
    <t>THG1L</t>
  </si>
  <si>
    <t>Probable tRNA(His) guanylyltransferase (EC 2.7.7.79) (Induced in high glucose-1) (IHG-1) (Interphase cytoplasmic foci protein 45) (tRNA-histidine guanylyltransferase)</t>
  </si>
  <si>
    <t>A0A1Y0BRN3</t>
  </si>
  <si>
    <t>MYO6</t>
  </si>
  <si>
    <t>Unconventional myosin-6 (Unconventional myosin-VI)</t>
  </si>
  <si>
    <t>Q9H0U4</t>
  </si>
  <si>
    <t>RAB1B</t>
  </si>
  <si>
    <t>Ras-related protein Rab-1B (EC 3.6.5.2)</t>
  </si>
  <si>
    <t>Q00535</t>
  </si>
  <si>
    <t>CDK5</t>
  </si>
  <si>
    <t>Cyclin-dependent-like kinase 5 (EC 2.7.11.1) (Cell division protein kinase 5) (Serine/threonine-protein kinase PSSALRE) (Tau protein kinase II catalytic subunit) (TPKII catalytic subunit)</t>
  </si>
  <si>
    <t>P29373</t>
  </si>
  <si>
    <t>CRABP2</t>
  </si>
  <si>
    <t>Cellular retinoic acid-binding protein 2 (Cellular retinoic acid-binding protein II) (CRABP-II)</t>
  </si>
  <si>
    <t>Q14571</t>
  </si>
  <si>
    <t>ITPR2</t>
  </si>
  <si>
    <t>Inositol 1,4,5-trisphosphate receptor type 2 (IP3 receptor isoform 2) (IP3R 2) (InsP3R2) (Type 2 inositol 1,4,5-trisphosphate receptor) (Type 2 InsP3 receptor)</t>
  </si>
  <si>
    <t>Q02083</t>
  </si>
  <si>
    <t>NAAA</t>
  </si>
  <si>
    <t>N-acylethanolamine-hydrolyzing acid amidase (EC 3.5.1.60) (Acid ceramidase-like protein) (Acylsphingosine deacylase NAAA) (EC 3.5.1.23) (N-acylsphingosine amidohydrolase-like) (ASAH-like protein) [Cleaved into: N-acylethanolamine-hydrolyzing acid amidase subunit alpha; N-acylethanolamine-hydrolyzing acid amidase subunit beta]</t>
  </si>
  <si>
    <t>P50895</t>
  </si>
  <si>
    <t>BCAM</t>
  </si>
  <si>
    <t>Basal cell adhesion molecule (Auberger B antigen) (B-CAM cell surface glycoprotein) (F8/G253 antigen) (Lutheran antigen) (Lutheran blood group glycoprotein) (CD antigen CD239)</t>
  </si>
  <si>
    <t>P62841</t>
  </si>
  <si>
    <t>RPS15</t>
  </si>
  <si>
    <t>40S ribosomal protein S15 (RIG protein) (Small ribosomal subunit protein uS19)</t>
  </si>
  <si>
    <t>Q9ULL8</t>
  </si>
  <si>
    <t>SHROOM4</t>
  </si>
  <si>
    <t>Protein Shroom4 (Second homolog of apical protein)</t>
  </si>
  <si>
    <t>Q8N2K0</t>
  </si>
  <si>
    <t>ABHD12</t>
  </si>
  <si>
    <t>Lysophosphatidylserine lipase ABHD12 (EC 3.1.-.-) (2-arachidonoylglycerol hydrolase ABHD12) (Abhydrolase domain-containing protein 12) (hABHD12) (Monoacylglycerol lipase ABHD12) (EC 3.1.1.23) (Oxidized phosphatidylserine lipase ABHD12) (EC 3.1.-.-)</t>
  </si>
  <si>
    <t>O75886</t>
  </si>
  <si>
    <t>STAM2</t>
  </si>
  <si>
    <t>Signal transducing adapter molecule 2 (STAM-2) (Hrs-binding protein)</t>
  </si>
  <si>
    <t>Q08AF3</t>
  </si>
  <si>
    <t>SLFN5</t>
  </si>
  <si>
    <t>Schlafen family member 5</t>
  </si>
  <si>
    <t>Q9Y3A6</t>
  </si>
  <si>
    <t>TMED5</t>
  </si>
  <si>
    <t>Transmembrane emp24 domain-containing protein 5 (p24 family protein gamma-2) (p24gamma2) (p28)</t>
  </si>
  <si>
    <t>Q6QNY0</t>
  </si>
  <si>
    <t>BLOC1S3</t>
  </si>
  <si>
    <t>Biogenesis of lysosome-related organelles complex 1 subunit 3 (BLOC-1 subunit 3)</t>
  </si>
  <si>
    <t>Q9NQ48</t>
  </si>
  <si>
    <t>LZTFL1</t>
  </si>
  <si>
    <t>Leucine zipper transcription factor-like protein 1</t>
  </si>
  <si>
    <t>Q8TDD1</t>
  </si>
  <si>
    <t>DDX54</t>
  </si>
  <si>
    <t>ATP-dependent RNA helicase DDX54 (EC 3.6.4.13) (ATP-dependent RNA helicase DP97) (DEAD box RNA helicase 97 kDa) (DEAD box protein 54)</t>
  </si>
  <si>
    <t>P15529</t>
  </si>
  <si>
    <t>CD46</t>
  </si>
  <si>
    <t>Membrane cofactor protein (TLX) (Trophoblast leukocyte common antigen) (CD antigen CD46)</t>
  </si>
  <si>
    <t>Q9NZV5</t>
  </si>
  <si>
    <t>SELENON</t>
  </si>
  <si>
    <t>Selenoprotein N (SelN)</t>
  </si>
  <si>
    <t>Q8NB46</t>
  </si>
  <si>
    <t>ANKRD52</t>
  </si>
  <si>
    <t>Serine/threonine-protein phosphatase 6 regulatory ankyrin repeat subunit C (PP6-ARS-C) (Serine/threonine-protein phosphatase 6 regulatory subunit ARS-C) (Ankyrin repeat domain-containing protein 52)</t>
  </si>
  <si>
    <t>Q5T0D9</t>
  </si>
  <si>
    <t>TPRG1L</t>
  </si>
  <si>
    <t>Tumor protein p63-regulated gene 1-like protein (Mossy fiber terminal-associated vertebrate-specific presynaptic protein) (Protein FAM79A)</t>
  </si>
  <si>
    <t>Q9BYT8</t>
  </si>
  <si>
    <t>NLN</t>
  </si>
  <si>
    <t>Neurolysin, mitochondrial (EC 3.4.24.16) (Angiotensin-binding protein) (Microsomal endopeptidase) (MEP) (Mitochondrial oligopeptidase M) (Neurotensin endopeptidase)</t>
  </si>
  <si>
    <t>P60468</t>
  </si>
  <si>
    <t>SEC61B</t>
  </si>
  <si>
    <t>Protein transport protein Sec61 subunit beta</t>
  </si>
  <si>
    <t>Q676U5</t>
  </si>
  <si>
    <t>ATG16L1</t>
  </si>
  <si>
    <t>Autophagy-related protein 16-1 (APG16-like 1)</t>
  </si>
  <si>
    <t>Q9UIQ6</t>
  </si>
  <si>
    <t>LNPEP</t>
  </si>
  <si>
    <t>Leucyl-cystinyl aminopeptidase (Cystinyl aminopeptidase) (EC 3.4.11.3) (Insulin-regulated membrane aminopeptidase) (Insulin-responsive aminopeptidase) (IRAP) (Oxytocinase) (OTase) (Placental leucine aminopeptidase) (P-LAP) [Cleaved into: Leucyl-cystinyl aminopeptidase, pregnancy serum form]</t>
  </si>
  <si>
    <t>O15031</t>
  </si>
  <si>
    <t>Plexin-B2 (MM1)</t>
  </si>
  <si>
    <t>Q8IXG0</t>
  </si>
  <si>
    <t>crn</t>
  </si>
  <si>
    <t>Crn protein</t>
  </si>
  <si>
    <t>Q9H8V3</t>
  </si>
  <si>
    <t>ECT2</t>
  </si>
  <si>
    <t>Protein ECT2 (Epithelial cell-transforming sequence 2 oncogene)</t>
  </si>
  <si>
    <t>A0A384MDZ8</t>
  </si>
  <si>
    <t>Aldehyde dehydrogenase (NAD(+)) (EC 1.2.1.3)</t>
  </si>
  <si>
    <t>Q9BU23</t>
  </si>
  <si>
    <t>LMF2</t>
  </si>
  <si>
    <t>Lipase maturation factor 2 (Transmembrane protein 112B) (Transmembrane protein 153)</t>
  </si>
  <si>
    <t>A0A2R8Y635</t>
  </si>
  <si>
    <t>ATP13A3</t>
  </si>
  <si>
    <t>Cation-transporting ATPase (EC 7.2.2.-)</t>
  </si>
  <si>
    <t>O43752</t>
  </si>
  <si>
    <t>STX6</t>
  </si>
  <si>
    <t>Syntaxin-6</t>
  </si>
  <si>
    <t>Q13107</t>
  </si>
  <si>
    <t>USP4</t>
  </si>
  <si>
    <t>Ubiquitin carboxyl-terminal hydrolase 4 (EC 3.4.19.12) (Deubiquitinating enzyme 4) (Ubiquitin thioesterase 4) (Ubiquitin-specific-processing protease 4) (Ubiquitous nuclear protein homolog)</t>
  </si>
  <si>
    <t>Q8IVH8</t>
  </si>
  <si>
    <t>MAP4K3</t>
  </si>
  <si>
    <t>Mitogen-activated protein kinase kinase kinase kinase 3 (EC 2.7.11.1) (Germinal center kinase-related protein kinase) (GLK) (MAPK/ERK kinase kinase kinase 3) (MEK kinase kinase 3) (MEKKK 3)</t>
  </si>
  <si>
    <t>P17858</t>
  </si>
  <si>
    <t>PFKL</t>
  </si>
  <si>
    <t>ATP-dependent 6-phosphofructokinase, liver type (ATP-PFK) (PFK-L) (EC 2.7.1.11) (6-phosphofructokinase type B) (Phosphofructo-1-kinase isozyme B) (PFK-B) (Phosphohexokinase)</t>
  </si>
  <si>
    <t>Q8TB52</t>
  </si>
  <si>
    <t>FBXO30</t>
  </si>
  <si>
    <t>F-box only protein 30</t>
  </si>
  <si>
    <t>Q9Y4D1</t>
  </si>
  <si>
    <t>DAAM1</t>
  </si>
  <si>
    <t>Disheveled-associated activator of morphogenesis 1</t>
  </si>
  <si>
    <t>O60264</t>
  </si>
  <si>
    <t>SMARCA5</t>
  </si>
  <si>
    <t>SWI/SNF-related matrix-associated actin-dependent regulator of chromatin subfamily A member 5 (SWI/SNF-related matrix-associated actin-dependent regulator of chromatin A5) (EC 3.6.4.-) (Sucrose nonfermenting protein 2 homolog) (hSNF2H)</t>
  </si>
  <si>
    <t>Q86VS8</t>
  </si>
  <si>
    <t>HOOK3</t>
  </si>
  <si>
    <t>Protein Hook homolog 3 (h-hook3) (hHK3)</t>
  </si>
  <si>
    <t>Q9ULE6</t>
  </si>
  <si>
    <t>PALD1</t>
  </si>
  <si>
    <t>Paladin</t>
  </si>
  <si>
    <t>Q6DKK2</t>
  </si>
  <si>
    <t>TTC19</t>
  </si>
  <si>
    <t>Tetratricopeptide repeat protein 19, mitochondrial (TPR repeat protein 19)</t>
  </si>
  <si>
    <t>Q9Y6M4</t>
  </si>
  <si>
    <t>CSNK1G3</t>
  </si>
  <si>
    <t>Casein kinase I isoform gamma-3 (CKI-gamma 3) (EC 2.7.11.1)</t>
  </si>
  <si>
    <t>Q8IUF8</t>
  </si>
  <si>
    <t>RIOX2</t>
  </si>
  <si>
    <t>Ribosomal oxygenase 2 (60S ribosomal protein L27a histidine hydroxylase) (Bifunctional lysine-specific demethylase and histidyl-hydroxylase MINA) (EC 1.14.11.-) (Histone lysine demethylase MINA) (MYC-induced nuclear antigen) (Mineral dust-induced gene protein) (Nucleolar protein 52) (Ribosomal oxygenase MINA) (ROX)</t>
  </si>
  <si>
    <t>Q8IWV8</t>
  </si>
  <si>
    <t>UBR2</t>
  </si>
  <si>
    <t>E3 ubiquitin-protein ligase UBR2 (EC 2.3.2.27) (N-recognin-2) (RING-type E3 ubiquitin transferase UBR2) (Ubiquitin-protein ligase E3-alpha-2) (Ubiquitin-protein ligase E3-alpha-II)</t>
  </si>
  <si>
    <t>P15559</t>
  </si>
  <si>
    <t>NQO1</t>
  </si>
  <si>
    <t>NAD(P)H dehydrogenase [quinone] 1 (EC 1.6.5.2) (Azoreductase) (DT-diaphorase) (DTD) (Menadione reductase) (NAD(P)H:quinone oxidoreductase 1) (Phylloquinone reductase) (Quinone reductase 1) (QR1)</t>
  </si>
  <si>
    <t>Q75QN2</t>
  </si>
  <si>
    <t>INTS8</t>
  </si>
  <si>
    <t>Integrator complex subunit 8 (Int8) (Protein kaonashi-1)</t>
  </si>
  <si>
    <t>P21796</t>
  </si>
  <si>
    <t>VDAC1</t>
  </si>
  <si>
    <t>Voltage-dependent anion-selective channel protein 1 (VDAC-1) (hVDAC1) (Outer mitochondrial membrane protein porin 1) (Plasmalemmal porin) (Porin 31HL) (Porin 31HM)</t>
  </si>
  <si>
    <t>Q9NVJ2</t>
  </si>
  <si>
    <t>ARL8B</t>
  </si>
  <si>
    <t>ADP-ribosylation factor-like protein 8B (EC 3.6.5.2) (ADP-ribosylation factor-like protein 10C) (Novel small G protein indispensable for equal chromosome segregation 1)</t>
  </si>
  <si>
    <t>P56199</t>
  </si>
  <si>
    <t>ITGA1</t>
  </si>
  <si>
    <t>Integrin alpha-1 (CD49 antigen-like family member A) (Laminin and collagen receptor) (VLA-1) (CD antigen CD49a)</t>
  </si>
  <si>
    <t>P49643</t>
  </si>
  <si>
    <t>PRIM2</t>
  </si>
  <si>
    <t>DNA primase large subunit (DNA primase 58 kDa subunit) (p58)</t>
  </si>
  <si>
    <t>A0A5H2UII4</t>
  </si>
  <si>
    <t>HLA-C</t>
  </si>
  <si>
    <t>MHC class I antigen</t>
  </si>
  <si>
    <t>Q86YB8</t>
  </si>
  <si>
    <t>ERO1B</t>
  </si>
  <si>
    <t>ERO1-like protein beta (ERO1-L-beta) (EC 1.8.4.-) (Endoplasmic reticulum oxidoreductase beta) (Endoplasmic reticulum oxidoreductin-1-like protein B) (Oxidoreductin-1-L-beta)</t>
  </si>
  <si>
    <t>Q96GK7</t>
  </si>
  <si>
    <t>FAHD2A</t>
  </si>
  <si>
    <t>Fumarylacetoacetate hydrolase domain-containing protein 2A (EC 3.-.-.-)</t>
  </si>
  <si>
    <t>Q96L50</t>
  </si>
  <si>
    <t>LRR1</t>
  </si>
  <si>
    <t>Leucine-rich repeat protein 1 (4-1BB-mediated-signaling molecule) (4-1BBlrr) (LRR-repeat protein 1) (LRR-1) (Peptidylprolyl isomerase-like 5)</t>
  </si>
  <si>
    <t>Q16799</t>
  </si>
  <si>
    <t>RTN1</t>
  </si>
  <si>
    <t>Reticulon-1 (Neuroendocrine-specific protein)</t>
  </si>
  <si>
    <t>P38435</t>
  </si>
  <si>
    <t>GGCX</t>
  </si>
  <si>
    <t>Vitamin K-dependent gamma-carboxylase (EC 4.1.1.90) (Gamma-glutamyl carboxylase) (Peptidyl-glutamate 4-carboxylase) (Vitamin K gamma glutamyl carboxylase)</t>
  </si>
  <si>
    <t>O43707</t>
  </si>
  <si>
    <t>ACTN4</t>
  </si>
  <si>
    <t>Alpha-actinin-4 (Non-muscle alpha-actinin 4)</t>
  </si>
  <si>
    <t>Q15043</t>
  </si>
  <si>
    <t>SLC39A14</t>
  </si>
  <si>
    <t>Metal cation symporter ZIP14 (LIV-1 subfamily of ZIP zinc transporter 4) (LZT-Hs4) (Solute carrier family 39 member 14) (Zrt- and Irt-like protein 14) (ZIP-14)</t>
  </si>
  <si>
    <t>O75419</t>
  </si>
  <si>
    <t>CDC45</t>
  </si>
  <si>
    <t>Cell division control protein 45 homolog (PORC-PI-1)</t>
  </si>
  <si>
    <t>Q02338</t>
  </si>
  <si>
    <t>BDH1</t>
  </si>
  <si>
    <t>D-beta-hydroxybutyrate dehydrogenase, mitochondrial (EC 1.1.1.30) (3-hydroxybutyrate dehydrogenase) (BDH) (Short chain dehydrogenase/reductase family 9C member 1)</t>
  </si>
  <si>
    <t>P14550</t>
  </si>
  <si>
    <t>AKR1A1</t>
  </si>
  <si>
    <t>Aldo-keto reductase family 1 member A1 (EC 1.1.1.2) (EC 1.1.1.372) (EC 1.1.1.54) (Alcohol dehydrogenase [NADP(+)]) (Aldehyde reductase) (Glucuronate reductase) (EC 1.1.1.19) (Glucuronolactone reductase) (EC 1.1.1.20)</t>
  </si>
  <si>
    <t>Q96Q45</t>
  </si>
  <si>
    <t>TMEM237</t>
  </si>
  <si>
    <t>Transmembrane protein 237 (Amyotrophic lateral sclerosis 2 chromosomal region candidate gene 4 protein)</t>
  </si>
  <si>
    <t>Q9BVL2</t>
  </si>
  <si>
    <t>NUP58</t>
  </si>
  <si>
    <t>Nucleoporin p58/p45 (58 kDa nucleoporin) (Nucleoporin-like protein 1)</t>
  </si>
  <si>
    <t>Q9Y5A7</t>
  </si>
  <si>
    <t>NUB1</t>
  </si>
  <si>
    <t>NEDD8 ultimate buster 1 (Negative regulator of ubiquitin-like proteins 1) (Renal carcinoma antigen NY-REN-18)</t>
  </si>
  <si>
    <t>P62341</t>
  </si>
  <si>
    <t>SELENOT</t>
  </si>
  <si>
    <t>Thioredoxin reductase-like selenoprotein T (SelT) (EC 1.8.1.9)</t>
  </si>
  <si>
    <t>P62330</t>
  </si>
  <si>
    <t>ARF6</t>
  </si>
  <si>
    <t>ADP-ribosylation factor 6</t>
  </si>
  <si>
    <t>Q9UPU5</t>
  </si>
  <si>
    <t>USP24</t>
  </si>
  <si>
    <t>Ubiquitin carboxyl-terminal hydrolase 24 (EC 3.4.19.12) (Deubiquitinating enzyme 24) (Ubiquitin thioesterase 24) (Ubiquitin-specific-processing protease 24)</t>
  </si>
  <si>
    <t>O43765</t>
  </si>
  <si>
    <t>SGTA</t>
  </si>
  <si>
    <t>Small glutamine-rich tetratricopeptide repeat-containing protein alpha (Alpha-SGT) (Vpu-binding protein) (UBP)</t>
  </si>
  <si>
    <t>Q96E29</t>
  </si>
  <si>
    <t>MTERF3</t>
  </si>
  <si>
    <t>Transcription termination factor 3, mitochondrial (Mitochondrial transcription termination factor 3) (mTERF3) (mTERF domain-containing protein 1, mitochondrial)</t>
  </si>
  <si>
    <t>Q96B97</t>
  </si>
  <si>
    <t>SH3KBP1</t>
  </si>
  <si>
    <t>SH3 domain-containing kinase-binding protein 1 (CD2-binding protein 3) (CD2BP3) (Cbl-interacting protein of 85 kDa) (Human Src family kinase-binding protein 1) (HSB-1)</t>
  </si>
  <si>
    <t>Q9H9A6</t>
  </si>
  <si>
    <t>LRRC40</t>
  </si>
  <si>
    <t>Leucine-rich repeat-containing protein 40</t>
  </si>
  <si>
    <t>O00629</t>
  </si>
  <si>
    <t>KPNA4</t>
  </si>
  <si>
    <t>Importin subunit alpha-3 (Importin alpha Q1) (Qip1) (Karyopherin subunit alpha-4)</t>
  </si>
  <si>
    <t>P52739</t>
  </si>
  <si>
    <t>ZNF131</t>
  </si>
  <si>
    <t>Zinc finger protein 131</t>
  </si>
  <si>
    <t>P51178</t>
  </si>
  <si>
    <t>PLCD1</t>
  </si>
  <si>
    <t>1-phosphatidylinositol 4,5-bisphosphate phosphodiesterase delta-1 (EC 3.1.4.11) (Phosphoinositide phospholipase C-delta-1) (Phospholipase C-III) (PLC-III) (Phospholipase C-delta-1) (PLC-delta-1)</t>
  </si>
  <si>
    <t>Q9NR46</t>
  </si>
  <si>
    <t>SH3GLB2</t>
  </si>
  <si>
    <t>Endophilin-B2 (SH3 domain-containing GRB2-like protein B2)</t>
  </si>
  <si>
    <t>Q9Y666</t>
  </si>
  <si>
    <t>SLC12A7</t>
  </si>
  <si>
    <t>Solute carrier family 12 member 7 (Electroneutral potassium-chloride cotransporter 4) (K-Cl cotransporter 4)</t>
  </si>
  <si>
    <t>Q567U6</t>
  </si>
  <si>
    <t>CCDC93</t>
  </si>
  <si>
    <t>Coiled-coil domain-containing protein 93</t>
  </si>
  <si>
    <t>P49189</t>
  </si>
  <si>
    <t>ALDH9A1</t>
  </si>
  <si>
    <t>4-trimethylaminobutyraldehyde dehydrogenase (TMABA-DH) (TMABALDH) (EC 1.2.1.47) (Aldehyde dehydrogenase E3 isozyme) (Aldehyde dehydrogenase family 9 member A1) (EC 1.2.1.3) (Gamma-aminobutyraldehyde dehydrogenase) (EC 1.2.1.19) (R-aminobutyraldehyde dehydrogenase) [Cleaved into: 4-trimethylaminobutyraldehyde dehydrogenase, N-terminally processed]</t>
  </si>
  <si>
    <t>B4E321</t>
  </si>
  <si>
    <t>OS9</t>
  </si>
  <si>
    <t>Protein OS-9 (cDNA FLJ58567, highly similar to Homo sapiens amplified in osteosarcoma (OS9), transcript variant 2, mRNA)</t>
  </si>
  <si>
    <t>Q658Y4</t>
  </si>
  <si>
    <t>FAM91A1</t>
  </si>
  <si>
    <t>Protein FAM91A1</t>
  </si>
  <si>
    <t>P19793</t>
  </si>
  <si>
    <t>RXRA</t>
  </si>
  <si>
    <t>Retinoic acid receptor RXR-alpha (Nuclear receptor subfamily 2 group B member 1) (Retinoid X receptor alpha)</t>
  </si>
  <si>
    <t>Q96IY1</t>
  </si>
  <si>
    <t>NSL1</t>
  </si>
  <si>
    <t>Kinetochore-associated protein NSL1 homolog</t>
  </si>
  <si>
    <t>Q5JW28</t>
  </si>
  <si>
    <t>STAU1</t>
  </si>
  <si>
    <t>Double-stranded RNA-binding protein Staufen homolog 1 (Fragment)</t>
  </si>
  <si>
    <t>A7KAX9</t>
  </si>
  <si>
    <t>ARHGAP32</t>
  </si>
  <si>
    <t>Rho GTPase-activating protein 32 (Brain-specific Rho GTPase-activating protein) (GAB-associated Cdc42/Rac GTPase-activating protein) (GC-GAP) (GTPase regulator interacting with TrkA) (Rho-type GTPase-activating protein 32) (Rho/Cdc42/Rac GTPase-activating protein RICS) (RhoGAP involved in the beta-catenin-N-cadherin and NMDA receptor signaling) (p200RhoGAP) (p250GAP)</t>
  </si>
  <si>
    <t>Q09028</t>
  </si>
  <si>
    <t>RBBP4</t>
  </si>
  <si>
    <t>Histone-binding protein RBBP4 (Chromatin assembly factor 1 subunit C) (CAF-1 subunit C) (Chromatin assembly factor I p48 subunit) (CAF-I 48 kDa subunit) (CAF-I p48) (Nucleosome-remodeling factor subunit RBAP48) (Retinoblastoma-binding protein 4) (RBBP-4) (Retinoblastoma-binding protein p48)</t>
  </si>
  <si>
    <t>Q9H3L0</t>
  </si>
  <si>
    <t>MMADHC</t>
  </si>
  <si>
    <t>Cobalamin trafficking protein CblD (CblD) (Methylmalonic aciduria and homocystinuria type D protein, mitochondrial)</t>
  </si>
  <si>
    <t>Q9BTT0</t>
  </si>
  <si>
    <t>ANP32E</t>
  </si>
  <si>
    <t>Acidic leucine-rich nuclear phosphoprotein 32 family member E (LANP-like protein) (LANP-L)</t>
  </si>
  <si>
    <t>Q13153</t>
  </si>
  <si>
    <t>PAK1</t>
  </si>
  <si>
    <t>Serine/threonine-protein kinase PAK 1 (EC 2.7.11.1) (Alpha-PAK) (p21-activated kinase 1) (PAK-1) (p65-PAK)</t>
  </si>
  <si>
    <t>Q8WVC6</t>
  </si>
  <si>
    <t>DCAKD</t>
  </si>
  <si>
    <t>Dephospho-CoA kinase domain-containing protein</t>
  </si>
  <si>
    <t>A3KMH1</t>
  </si>
  <si>
    <t>VWA8</t>
  </si>
  <si>
    <t>von Willebrand factor A domain-containing protein 8 (PEX7-binding protein 2) (P7BP2)</t>
  </si>
  <si>
    <t>Q9UKG9</t>
  </si>
  <si>
    <t>CROT</t>
  </si>
  <si>
    <t>Peroxisomal carnitine O-octanoyltransferase (COT) (EC 2.3.1.137)</t>
  </si>
  <si>
    <t>Q86U90</t>
  </si>
  <si>
    <t>YRDC</t>
  </si>
  <si>
    <t>YrdC domain-containing protein, mitochondrial (Dopamine receptor-interacting protein 3) (Ischemia/reperfusion-inducible protein homolog) (hIRIP)</t>
  </si>
  <si>
    <t>P14927</t>
  </si>
  <si>
    <t>UQCRB</t>
  </si>
  <si>
    <t>Cytochrome b-c1 complex subunit 7 (Complex III subunit 7) (Complex III subunit VII) (QP-C) (Ubiquinol-cytochrome c reductase complex 14 kDa protein)</t>
  </si>
  <si>
    <t>Q8N3E9</t>
  </si>
  <si>
    <t>PLCD3</t>
  </si>
  <si>
    <t>1-phosphatidylinositol 4,5-bisphosphate phosphodiesterase delta-3 (EC 3.1.4.11) (Phosphoinositide phospholipase C-delta-3) (Phospholipase C-delta-3) (PLC-delta-3)</t>
  </si>
  <si>
    <t>Q3ZCQ8</t>
  </si>
  <si>
    <t>TIMM50</t>
  </si>
  <si>
    <t>Mitochondrial import inner membrane translocase subunit TIM50</t>
  </si>
  <si>
    <t>P18206</t>
  </si>
  <si>
    <t>VCL</t>
  </si>
  <si>
    <t>Vinculin (Metavinculin) (MV)</t>
  </si>
  <si>
    <t>O95674</t>
  </si>
  <si>
    <t>CDS2</t>
  </si>
  <si>
    <t>Phosphatidate cytidylyltransferase 2 (EC 2.7.7.41) (CDP-DAG synthase 2) (CDP-DG synthase 2) (CDP-diacylglycerol synthase 2) (CDS 2) (CDP-diglyceride pyrophosphorylase 2) (CDP-diglyceride synthase 2) (CTP:phosphatidate cytidylyltransferase 2)</t>
  </si>
  <si>
    <t>Q99615</t>
  </si>
  <si>
    <t>DNAJC7</t>
  </si>
  <si>
    <t>DnaJ homolog subfamily C member 7 (Tetratricopeptide repeat protein 2) (TPR repeat protein 2)</t>
  </si>
  <si>
    <t>P23634</t>
  </si>
  <si>
    <t>ATP2B4</t>
  </si>
  <si>
    <t>Plasma membrane calcium-transporting ATPase 4 (PMCA4) (EC 7.2.2.10) (Matrix-remodeling-associated protein 1) (Plasma membrane calcium ATPase isoform 4) (Plasma membrane calcium pump isoform 4)</t>
  </si>
  <si>
    <t>P06396</t>
  </si>
  <si>
    <t>GSN</t>
  </si>
  <si>
    <t>Gelsolin (AGEL) (Actin-depolymerizing factor) (ADF) (Brevin)</t>
  </si>
  <si>
    <t>Q9BQB6</t>
  </si>
  <si>
    <t>VKORC1</t>
  </si>
  <si>
    <t>Vitamin K epoxide reductase complex subunit 1 (EC 1.17.4.4) (Vitamin K1 2,3-epoxide reductase subunit 1)</t>
  </si>
  <si>
    <t>P55011</t>
  </si>
  <si>
    <t>SLC12A2</t>
  </si>
  <si>
    <t>Solute carrier family 12 member 2 (Basolateral Na-K-Cl symporter) (Bumetanide-sensitive sodium-(potassium)-chloride cotransporter 2)</t>
  </si>
  <si>
    <t>H0YKT5</t>
  </si>
  <si>
    <t>TLE3</t>
  </si>
  <si>
    <t>Transducin-like enhancer protein 3</t>
  </si>
  <si>
    <t>Q9NRX1</t>
  </si>
  <si>
    <t>PNO1</t>
  </si>
  <si>
    <t>RNA-binding protein PNO1 (Partner of NOB1)</t>
  </si>
  <si>
    <t>B4DVS4</t>
  </si>
  <si>
    <t>cDNA FLJ57619, highly similar to Delta 3,5-delta 2,4-dienoyl-CoA isomerase, mitochondrial</t>
  </si>
  <si>
    <t>Q7L5Y9</t>
  </si>
  <si>
    <t>MAEA</t>
  </si>
  <si>
    <t>E3 ubiquitin-protein transferase MAEA (EC 2.3.2.27) (Cell proliferation-inducing gene 5 protein) (Erythroblast macrophage protein) (Human lung cancer oncogene 10 protein) (HLC-10) (Macrophage erythroblast attacher) (P44EMLP)</t>
  </si>
  <si>
    <t>Q68DQ2</t>
  </si>
  <si>
    <t>CRYBG3</t>
  </si>
  <si>
    <t>Very large A-kinase anchor protein (vlAKAP) (Beta/gamma crystallin domain-containing protein 3)</t>
  </si>
  <si>
    <t>Q1MSJ5</t>
  </si>
  <si>
    <t>CSPP1</t>
  </si>
  <si>
    <t>Centrosome and spindle pole-associated protein 1</t>
  </si>
  <si>
    <t>Q9NQ66</t>
  </si>
  <si>
    <t>PLCB1</t>
  </si>
  <si>
    <t>1-phosphatidylinositol 4,5-bisphosphate phosphodiesterase beta-1 (EC 3.1.4.11) (PLC-154) (Phosphoinositide phospholipase C-beta-1) (Phospholipase C-I) (PLC-I) (Phospholipase C-beta-1) (PLC-beta-1)</t>
  </si>
  <si>
    <t>Q6UXV4</t>
  </si>
  <si>
    <t>APOOL</t>
  </si>
  <si>
    <t>MICOS complex subunit MIC27 (Apolipoprotein O-like) (Protein FAM121A)</t>
  </si>
  <si>
    <t>Q9BY42</t>
  </si>
  <si>
    <t>RTF2</t>
  </si>
  <si>
    <t>Replication termination factor 2 (RTF2) (Replication termination factor 2 domain-containing protein 1)</t>
  </si>
  <si>
    <t>Q8TF46</t>
  </si>
  <si>
    <t>DIS3L</t>
  </si>
  <si>
    <t>DIS3-like exonuclease 1 (EC 3.1.13.-)</t>
  </si>
  <si>
    <t>O75356</t>
  </si>
  <si>
    <t>ENTPD5</t>
  </si>
  <si>
    <t>Ectonucleoside triphosphate diphosphohydrolase 5 (NTPDase 5) (EC 3.6.1.6) (CD39 antigen-like 4) (ER-UDPase) (Guanosine-diphosphatase ENTPD5) (GDPase ENTPD5) (EC 3.6.1.42) (Nucleoside diphosphatase) (Uridine-diphosphatase ENTPD5) (UDPase ENTPD5)</t>
  </si>
  <si>
    <t>P54803</t>
  </si>
  <si>
    <t>GALC</t>
  </si>
  <si>
    <t>Galactocerebrosidase (GALCERase) (EC 3.2.1.46) (Galactocerebroside beta-galactosidase) (Galactosylceramidase) (Galactosylceramide beta-galactosidase)</t>
  </si>
  <si>
    <t>Q8TED0</t>
  </si>
  <si>
    <t>UTP15</t>
  </si>
  <si>
    <t>U3 small nucleolar RNA-associated protein 15 homolog</t>
  </si>
  <si>
    <t>Q9UN81</t>
  </si>
  <si>
    <t>L1RE1</t>
  </si>
  <si>
    <t>LINE-1 retrotransposable element ORF1 protein (L1ORF1p) (LINE retrotransposable element 1) (LINE1 retrotransposable element 1)</t>
  </si>
  <si>
    <t>Q96HD1</t>
  </si>
  <si>
    <t>CRELD1</t>
  </si>
  <si>
    <t>Protein disulfide isomerase CRELD1 (EC 5.3.4.1) (Cysteine-rich with EGF-like domain protein 1)</t>
  </si>
  <si>
    <t>O75439</t>
  </si>
  <si>
    <t>PMPCB</t>
  </si>
  <si>
    <t>Mitochondrial-processing peptidase subunit beta (EC 3.4.24.64) (Beta-MPP) (P-52)</t>
  </si>
  <si>
    <t>Q9BTE6</t>
  </si>
  <si>
    <t>AARSD1</t>
  </si>
  <si>
    <t>Alanyl-tRNA editing protein Aarsd1 (Alanyl-tRNA synthetase domain-containing protein 1)</t>
  </si>
  <si>
    <t>O95197</t>
  </si>
  <si>
    <t>RTN3</t>
  </si>
  <si>
    <t>Reticulon-3 (Homolog of ASY protein) (HAP) (Neuroendocrine-specific protein-like 2) (NSP-like protein 2) (Neuroendocrine-specific protein-like II) (NSP-like protein II) (NSPLII)</t>
  </si>
  <si>
    <t>A3KN83</t>
  </si>
  <si>
    <t>SBNO1</t>
  </si>
  <si>
    <t>Protein strawberry notch homolog 1 (Monocyte protein 3) (MOP-3)</t>
  </si>
  <si>
    <t>O14810</t>
  </si>
  <si>
    <t>CPLX1</t>
  </si>
  <si>
    <t>Complexin-1 (Complexin I) (CPX I) (Synaphin-2)</t>
  </si>
  <si>
    <t>Q10469</t>
  </si>
  <si>
    <t>MGAT2</t>
  </si>
  <si>
    <t>Alpha-1,6-mannosyl-glycoprotein 2-beta-N-acetylglucosaminyltransferase (EC 2.4.1.143) (Beta-1,2-N-acetylglucosaminyltransferase II) (GlcNAc-T II) (GNT-II) (Mannoside acetylglucosaminyltransferase 2) (N-glycosyl-oligosaccharide-glycoprotein N-acetylglucosaminyltransferase II)</t>
  </si>
  <si>
    <t>Q9UBN7</t>
  </si>
  <si>
    <t>HDAC6</t>
  </si>
  <si>
    <t>Histone deacetylase 6 (HD6) (EC 3.5.1.98) (Tubulin-lysine deacetylase HDAC6) (EC 3.5.1.-)</t>
  </si>
  <si>
    <t>Q14964</t>
  </si>
  <si>
    <t>RAB39A</t>
  </si>
  <si>
    <t>Ras-related protein Rab-39A (Rab-39)</t>
  </si>
  <si>
    <t>P49748</t>
  </si>
  <si>
    <t>ACADVL</t>
  </si>
  <si>
    <t>Very long-chain specific acyl-CoA dehydrogenase, mitochondrial (VLCAD) (EC 1.3.8.9)</t>
  </si>
  <si>
    <t>M1VKI3</t>
  </si>
  <si>
    <t>SDC4-ROS1_S4;R32</t>
  </si>
  <si>
    <t>Tyrosine-protein kinase receptor (EC 2.7.10.1)</t>
  </si>
  <si>
    <t>O95394</t>
  </si>
  <si>
    <t>PGM3</t>
  </si>
  <si>
    <t>Phosphoacetylglucosamine mutase (PAGM) (EC 5.4.2.3) (Acetylglucosamine phosphomutase) (N-acetylglucosamine-phosphate mutase) (Phosphoglucomutase-3) (PGM 3)</t>
  </si>
  <si>
    <t>Q96S52</t>
  </si>
  <si>
    <t>PIGS</t>
  </si>
  <si>
    <t>GPI transamidase component PIG-S (Phosphatidylinositol-glycan biosynthesis class S protein)</t>
  </si>
  <si>
    <t>P67812</t>
  </si>
  <si>
    <t>SEC11A</t>
  </si>
  <si>
    <t>Signal peptidase complex catalytic subunit SEC11A (EC 3.4.21.89) (Endopeptidase SP18) (Microsomal signal peptidase 18 kDa subunit) (SPase 18 kDa subunit) (SEC11 homolog A) (SEC11-like protein 1) (SPC18)</t>
  </si>
  <si>
    <t>Q9BZE1</t>
  </si>
  <si>
    <t>MRPL37</t>
  </si>
  <si>
    <t>39S ribosomal protein L37, mitochondrial (L37mt) (MRP-L37) (39S ribosomal protein L2, mitochondrial) (L2mt) (MRP-L2) (Mitochondrial large ribosomal subunit protein mL37)</t>
  </si>
  <si>
    <t>Q86X27</t>
  </si>
  <si>
    <t>RALGPS2</t>
  </si>
  <si>
    <t>Ras-specific guanine nucleotide-releasing factor RalGPS2 (Ral GEF with PH domain and SH3-binding motif 2) (RalA exchange factor RalGPS2)</t>
  </si>
  <si>
    <t>Q8IYS1</t>
  </si>
  <si>
    <t>PM20D2</t>
  </si>
  <si>
    <t>Peptidase M20 domain-containing protein 2 (Aminoacylase-1-like protein 2)</t>
  </si>
  <si>
    <t>Q9NP72</t>
  </si>
  <si>
    <t>RAB18</t>
  </si>
  <si>
    <t>Ras-related protein Rab-18</t>
  </si>
  <si>
    <t>P52630</t>
  </si>
  <si>
    <t>STAT2</t>
  </si>
  <si>
    <t>Signal transducer and activator of transcription 2 (p113)</t>
  </si>
  <si>
    <t>P62380</t>
  </si>
  <si>
    <t>TBPL1</t>
  </si>
  <si>
    <t>TATA box-binding protein-like 1 (TBP-like 1) (21 kDa TBP-like protein) (Second TBP of unique DNA protein) (STUD) (TATA box-binding protein-related factor 2) (TBP-related factor 2) (TBP-like factor) (TBP-related protein)</t>
  </si>
  <si>
    <t>Q96L15</t>
  </si>
  <si>
    <t>ART5</t>
  </si>
  <si>
    <t>Ecto-ADP-ribosyltransferase 5 (EC 2.4.2.31) (ADP-ribosyltransferase C2 and C3 toxin-like 5) (ARTC5) (Mono(ADP-ribosyl)transferase 5) (NAD(P)(+)--arginine ADP-ribosyltransferase 5)</t>
  </si>
  <si>
    <t>Q9BVA0</t>
  </si>
  <si>
    <t>KATNB1</t>
  </si>
  <si>
    <t>Katanin p80 WD40 repeat-containing subunit B1 (Katanin p80 subunit B1) (p80 katanin)</t>
  </si>
  <si>
    <t>A0A0K0K1I0</t>
  </si>
  <si>
    <t>HEL-S-265</t>
  </si>
  <si>
    <t>Epididymis secretory protein Li 265 (Tropomyosin 1 isoform 1)</t>
  </si>
  <si>
    <t>Q14457</t>
  </si>
  <si>
    <t>BECN1</t>
  </si>
  <si>
    <t>Beclin-1 (Coiled-coil myosin-like BCL2-interacting protein) (Protein GT197) [Cleaved into: Beclin-1-C 35 kDa; Beclin-1-C 37 kDa]</t>
  </si>
  <si>
    <t>Q9NUP7</t>
  </si>
  <si>
    <t>TRMT13</t>
  </si>
  <si>
    <t>tRNA:m(4)X modification enzyme TRM13 homolog (EC 2.1.1.225) (Coiled-coil domain-containing protein 76)</t>
  </si>
  <si>
    <t>Q9NXS2</t>
  </si>
  <si>
    <t>QPCTL</t>
  </si>
  <si>
    <t>Glutaminyl-peptide cyclotransferase-like protein (EC 2.3.2.5) (Golgi-resident glutaminyl-peptide cyclotransferase) (isoQC) (gQC)</t>
  </si>
  <si>
    <t>P47736</t>
  </si>
  <si>
    <t>RAP1GAP</t>
  </si>
  <si>
    <t>Rap1 GTPase-activating protein 1 (Rap1GAP) (Rap1GAP1)</t>
  </si>
  <si>
    <t>P61619</t>
  </si>
  <si>
    <t>SEC61A1</t>
  </si>
  <si>
    <t>Protein transport protein Sec61 subunit alpha isoform 1 (Sec61 alpha-1)</t>
  </si>
  <si>
    <t>Q8NFZ8</t>
  </si>
  <si>
    <t>CADM4</t>
  </si>
  <si>
    <t>Cell adhesion molecule 4 (Immunoglobulin superfamily member 4C) (IgSF4C) (Nectin-like protein 4) (NECL-4) (TSLC1-like protein 2)</t>
  </si>
  <si>
    <t>Q9UHN6</t>
  </si>
  <si>
    <t>CEMIP2</t>
  </si>
  <si>
    <t>Cell surface hyaluronidase (EC 3.2.1.35) (Cell migration-inducing hyaluronidase 2) (Transmembrane protein 2)</t>
  </si>
  <si>
    <t>P22570</t>
  </si>
  <si>
    <t>FDXR</t>
  </si>
  <si>
    <t>NADPH:adrenodoxin oxidoreductase, mitochondrial (AR) (Adrenodoxin reductase) (EC 1.18.1.6) (Ferredoxin--NADP(+) reductase) (Ferredoxin reductase)</t>
  </si>
  <si>
    <t>Q9HBH5</t>
  </si>
  <si>
    <t>RDH14</t>
  </si>
  <si>
    <t>Retinol dehydrogenase 14 (EC 1.1.1.300) (Alcohol dehydrogenase PAN2) (Short chain dehydrogenase/reductase family 7C member 4)</t>
  </si>
  <si>
    <t>Q6PIU2</t>
  </si>
  <si>
    <t>NCEH1</t>
  </si>
  <si>
    <t>Neutral cholesterol ester hydrolase 1 (NCEH) (EC 3.1.1.-) (Arylacetamide deacetylase-like 1)</t>
  </si>
  <si>
    <t>Q13617</t>
  </si>
  <si>
    <t>CUL2</t>
  </si>
  <si>
    <t>Cullin-2 (CUL-2)</t>
  </si>
  <si>
    <t>Q7Z3K6</t>
  </si>
  <si>
    <t>MIER3</t>
  </si>
  <si>
    <t>Mesoderm induction early response protein 3 (Mi-er3)</t>
  </si>
  <si>
    <t>Q96BJ3</t>
  </si>
  <si>
    <t>AIDA</t>
  </si>
  <si>
    <t>Axin interactor, dorsalization-associated protein (Axin interaction partner and dorsalization antagonist)</t>
  </si>
  <si>
    <t>Q9NXC5</t>
  </si>
  <si>
    <t>MIOS</t>
  </si>
  <si>
    <t>GATOR complex protein MIOS (Missing oocyte meiosis regulator homolog)</t>
  </si>
  <si>
    <t>S4R3N1</t>
  </si>
  <si>
    <t>HSPE1-MOB4</t>
  </si>
  <si>
    <t>10 kDa heat shock protein, mitochondrial (Chaperonin 10)</t>
  </si>
  <si>
    <t>Q9UNN5</t>
  </si>
  <si>
    <t>FAF1</t>
  </si>
  <si>
    <t>FAS-associated factor 1 (hFAF1) (UBX domain-containing protein 12) (UBX domain-containing protein 3A)</t>
  </si>
  <si>
    <t>P07996</t>
  </si>
  <si>
    <t>THBS1</t>
  </si>
  <si>
    <t>Thrombospondin-1 (Glycoprotein G)</t>
  </si>
  <si>
    <t>Q8TD30</t>
  </si>
  <si>
    <t>GPT2</t>
  </si>
  <si>
    <t>Alanine aminotransferase 2 (ALT2) (EC 2.6.1.2) (Glutamate pyruvate transaminase 2) (GPT 2) (Glutamic--alanine transaminase 2) (Glutamic--pyruvic transaminase 2)</t>
  </si>
  <si>
    <t>O00268</t>
  </si>
  <si>
    <t>TAF4</t>
  </si>
  <si>
    <t>Transcription initiation factor TFIID subunit 4 (RNA polymerase II TBP-associated factor subunit C) (TBP-associated factor 4) (Transcription initiation factor TFIID 130 kDa subunit) (TAF(II)130) (TAFII-130) (TAFII130) (Transcription initiation factor TFIID 135 kDa subunit) (TAF(II)135) (TAFII-135) (TAFII135)</t>
  </si>
  <si>
    <t>Q9NXF7</t>
  </si>
  <si>
    <t>DCAF16</t>
  </si>
  <si>
    <t>DDB1- and CUL4-associated factor 16</t>
  </si>
  <si>
    <t>Q9UKJ3</t>
  </si>
  <si>
    <t>GPATCH8</t>
  </si>
  <si>
    <t>G patch domain-containing protein 8</t>
  </si>
  <si>
    <t>Q5JPE7</t>
  </si>
  <si>
    <t>NOMO2</t>
  </si>
  <si>
    <t>Nodal modulator 2 (pM5 protein 2)</t>
  </si>
  <si>
    <t>O76080</t>
  </si>
  <si>
    <t>ZFAND5</t>
  </si>
  <si>
    <t>AN1-type zinc finger protein 5 (Zinc finger A20 domain-containing protein 2) (Zinc finger protein 216)</t>
  </si>
  <si>
    <t>P53680</t>
  </si>
  <si>
    <t>AP2S1</t>
  </si>
  <si>
    <t>AP-2 complex subunit sigma (Adaptor protein complex AP-2 subunit sigma) (Adaptor-related protein complex 2 subunit sigma) (Clathrin assembly protein 2 sigma small chain) (Clathrin coat assembly protein AP17) (Clathrin coat-associated protein AP17) (HA2 17 kDa subunit) (Plasma membrane adaptor AP-2 17 kDa protein) (Sigma2-adaptin)</t>
  </si>
  <si>
    <t>Q9BQA9</t>
  </si>
  <si>
    <t>CYBC1</t>
  </si>
  <si>
    <t>Cytochrome b-245 chaperone 1 (Essential for reactive oxygen species protein) (Eros)</t>
  </si>
  <si>
    <t>P21283</t>
  </si>
  <si>
    <t>ATP6V1C1</t>
  </si>
  <si>
    <t>V-type proton ATPase subunit C 1 (V-ATPase subunit C 1) (Vacuolar proton pump subunit C 1)</t>
  </si>
  <si>
    <t>Q8IV38</t>
  </si>
  <si>
    <t>ANKMY2</t>
  </si>
  <si>
    <t>Ankyrin repeat and MYND domain-containing protein 2</t>
  </si>
  <si>
    <t>Q8NC96</t>
  </si>
  <si>
    <t>NECAP1</t>
  </si>
  <si>
    <t>Adaptin ear-binding coat-associated protein 1 (NECAP endocytosis-associated protein 1) (NECAP-1)</t>
  </si>
  <si>
    <t>Q7Z3C6</t>
  </si>
  <si>
    <t>ATG9A</t>
  </si>
  <si>
    <t>Autophagy-related protein 9A (APG9-like 1) (mATG9)</t>
  </si>
  <si>
    <t>Q3SXM5</t>
  </si>
  <si>
    <t>HSDL1</t>
  </si>
  <si>
    <t>Inactive hydroxysteroid dehydrogenase-like protein 1 (Short chain dehydrogenase/reductase family 12C member 3)</t>
  </si>
  <si>
    <t>A4D1U4</t>
  </si>
  <si>
    <t>DENND11</t>
  </si>
  <si>
    <t>DENN domain-containing protein 11 (DENND11) (Protein LCHN)</t>
  </si>
  <si>
    <t>P17301</t>
  </si>
  <si>
    <t>ITGA2</t>
  </si>
  <si>
    <t>Integrin alpha-2 (CD49 antigen-like family member B) (Collagen receptor) (Platelet membrane glycoprotein Ia) (GPIa) (VLA-2 subunit alpha) (CD antigen CD49b)</t>
  </si>
  <si>
    <t>Q99962</t>
  </si>
  <si>
    <t>SH3GL2</t>
  </si>
  <si>
    <t>Endophilin-A1 (EEN-B1) (Endophilin-1) (SH3 domain protein 2A) (SH3 domain-containing GRB2-like protein 2)</t>
  </si>
  <si>
    <t>Q13435</t>
  </si>
  <si>
    <t>SF3B2</t>
  </si>
  <si>
    <t>Splicing factor 3B subunit 2 (Pre-mRNA-splicing factor SF3b 145 kDa subunit) (SF3b145) (Spliceosome-associated protein 145) (SAP 145)</t>
  </si>
  <si>
    <t>P07902</t>
  </si>
  <si>
    <t>GALT</t>
  </si>
  <si>
    <t>Galactose-1-phosphate uridylyltransferase (Gal-1-P uridylyltransferase) (EC 2.7.7.12) (UDP-glucose--hexose-1-phosphate uridylyltransferase)</t>
  </si>
  <si>
    <t>O96006</t>
  </si>
  <si>
    <t>ZBED1</t>
  </si>
  <si>
    <t>E3 SUMO-protein ligase ZBED1 (EC 2.3.2.-) (DNA replication-related element-binding factor) (Putative Ac-like transposable element) (Zinc finger BED domain-containing protein 1) (dREF homolog)</t>
  </si>
  <si>
    <t>Q53EL6</t>
  </si>
  <si>
    <t>PDCD4</t>
  </si>
  <si>
    <t>Programmed cell death protein 4 (Neoplastic transformation inhibitor protein) (Nuclear antigen H731-like) (Protein 197/15a)</t>
  </si>
  <si>
    <t>G5E9Q6</t>
  </si>
  <si>
    <t>PFN2</t>
  </si>
  <si>
    <t>Profilin</t>
  </si>
  <si>
    <t>Q00013</t>
  </si>
  <si>
    <t>MPP1</t>
  </si>
  <si>
    <t>55 kDa erythrocyte membrane protein (p55) (Membrane protein, palmitoylated 1)</t>
  </si>
  <si>
    <t>A0A2X0TVZ9</t>
  </si>
  <si>
    <t>OCRL</t>
  </si>
  <si>
    <t>Phosphoinositide 5-phosphatase (EC 3.1.3.36) (Fragment)</t>
  </si>
  <si>
    <t>A0A6Q8PHK0</t>
  </si>
  <si>
    <t>TRIP12</t>
  </si>
  <si>
    <t>E3 ubiquitin-protein ligase TRIP12 (EC 2.3.2.26) (HECT-type E3 ubiquitin transferase TRIP12) (Thyroid receptor-interacting protein 12)</t>
  </si>
  <si>
    <t>Q8NI62</t>
  </si>
  <si>
    <t>OK/KNS-cl.6</t>
  </si>
  <si>
    <t>Ribosomal protein S2</t>
  </si>
  <si>
    <t>P17174</t>
  </si>
  <si>
    <t>GOT1</t>
  </si>
  <si>
    <t>Aspartate aminotransferase, cytoplasmic (cAspAT) (EC 2.6.1.1) (EC 2.6.1.3) (Cysteine aminotransferase, cytoplasmic) (Cysteine transaminase, cytoplasmic) (cCAT) (Glutamate oxaloacetate transaminase 1) (Transaminase A)</t>
  </si>
  <si>
    <t>Q9Y3L3</t>
  </si>
  <si>
    <t>SH3BP1</t>
  </si>
  <si>
    <t>SH3 domain-binding protein 1</t>
  </si>
  <si>
    <t>Q92890</t>
  </si>
  <si>
    <t>UFD1</t>
  </si>
  <si>
    <t>Ubiquitin recognition factor in ER-associated degradation protein 1 (Ubiquitin fusion degradation protein 1) (UB fusion protein 1)</t>
  </si>
  <si>
    <t>P57081</t>
  </si>
  <si>
    <t>WDR4</t>
  </si>
  <si>
    <t>tRNA (guanine-N(7)-)-methyltransferase non-catalytic subunit WDR4 (Protein Wuho homolog) (hWH) (WD repeat-containing protein 4)</t>
  </si>
  <si>
    <t>O15304</t>
  </si>
  <si>
    <t>SIVA1</t>
  </si>
  <si>
    <t>Apoptosis regulatory protein Siva (CD27-binding protein) (CD27BP)</t>
  </si>
  <si>
    <t>P21964</t>
  </si>
  <si>
    <t>COMT</t>
  </si>
  <si>
    <t>Catechol O-methyltransferase (EC 2.1.1.6)</t>
  </si>
  <si>
    <t>Q8TEQ6</t>
  </si>
  <si>
    <t>GEMIN5</t>
  </si>
  <si>
    <t>Gem-associated protein 5 (Gemin5)</t>
  </si>
  <si>
    <t>P29597</t>
  </si>
  <si>
    <t>TYK2</t>
  </si>
  <si>
    <t>Non-receptor tyrosine-protein kinase TYK2 (EC 2.7.10.2)</t>
  </si>
  <si>
    <t>Q13433</t>
  </si>
  <si>
    <t>SLC39A6</t>
  </si>
  <si>
    <t>Zinc transporter ZIP6 (Estrogen-regulated protein LIV-1) (Solute carrier family 39 member 6) (Zrt- and Irt-like protein 6) (ZIP-6)</t>
  </si>
  <si>
    <t>P49736</t>
  </si>
  <si>
    <t>MCM2</t>
  </si>
  <si>
    <t>DNA replication licensing factor MCM2 (EC 3.6.4.12) (Minichromosome maintenance protein 2 homolog) (Nuclear protein BM28)</t>
  </si>
  <si>
    <t>P04843</t>
  </si>
  <si>
    <t>RPN1</t>
  </si>
  <si>
    <t>Dolichyl-diphosphooligosaccharide--protein glycosyltransferase subunit 1 (Dolichyl-diphosphooligosaccharide--protein glycosyltransferase 67 kDa subunit) (Ribophorin I) (RPN-I) (Ribophorin-1)</t>
  </si>
  <si>
    <t>P61758</t>
  </si>
  <si>
    <t>VBP1</t>
  </si>
  <si>
    <t>Prefoldin subunit 3 (HIBBJ46) (von Hippel-Lindau-binding protein 1) (VBP-1) (VHL-binding protein 1)</t>
  </si>
  <si>
    <t>Q86YH6</t>
  </si>
  <si>
    <t>PDSS2</t>
  </si>
  <si>
    <t>All trans-polyprenyl-diphosphate synthase PDSS2 (All-trans-decaprenyl-diphosphate synthase subunit 2) (EC 2.5.1.91) (Candidate tumor suppressor protein) (Decaprenyl pyrophosphate synthase subunit 2) (Decaprenyl-diphosphate synthase subunit 2) (Solanesyl-diphosphate synthase subunit 2)</t>
  </si>
  <si>
    <t>Q13619</t>
  </si>
  <si>
    <t>CUL4A</t>
  </si>
  <si>
    <t>Cullin-4A (CUL-4A)</t>
  </si>
  <si>
    <t>Q9BZV1</t>
  </si>
  <si>
    <t>UBXN6</t>
  </si>
  <si>
    <t>UBX domain-containing protein 6 (UBX domain-containing protein 1)</t>
  </si>
  <si>
    <t>P09884</t>
  </si>
  <si>
    <t>POLA1</t>
  </si>
  <si>
    <t>DNA polymerase alpha catalytic subunit (EC 2.7.7.7) (DNA polymerase alpha catalytic subunit p180)</t>
  </si>
  <si>
    <t>Q86YS7</t>
  </si>
  <si>
    <t>C2CD5</t>
  </si>
  <si>
    <t>C2 domain-containing protein 5 (C2 domain-containing phosphoprotein of 138 kDa)</t>
  </si>
  <si>
    <t>B4DHT9</t>
  </si>
  <si>
    <t>cDNA FLJ58812, highly similar to Endoplasmin (Heat shock protein 90kDa beta member 1)</t>
  </si>
  <si>
    <t>Q96EL3</t>
  </si>
  <si>
    <t>MRPL53</t>
  </si>
  <si>
    <t>39S ribosomal protein L53, mitochondrial (L53mt) (MRP-L53) (Mitochondrial large ribosomal subunit protein mL53)</t>
  </si>
  <si>
    <t>Q9UKV8</t>
  </si>
  <si>
    <t>AGO2</t>
  </si>
  <si>
    <t>Protein argonaute-2 (Argonaute2) (hAgo2) (EC 3.1.26.n2) (Argonaute RISC catalytic component 2) (Eukaryotic translation initiation factor 2C 2) (eIF-2C 2) (eIF2C 2) (PAZ Piwi domain protein) (PPD) (Protein slicer)</t>
  </si>
  <si>
    <t>O43709</t>
  </si>
  <si>
    <t>BUD23</t>
  </si>
  <si>
    <t>Probable 18S rRNA (guanine-N(7))-methyltransferase (EC 2.1.1.-) (Bud site selection protein 23 homolog) (Metastasis-related methyltransferase 1) (Williams-Beuren syndrome chromosomal region 22 protein) (rRNA methyltransferase and ribosome maturation factor)</t>
  </si>
  <si>
    <t>Q9BQ52</t>
  </si>
  <si>
    <t>ELAC2</t>
  </si>
  <si>
    <t>Zinc phosphodiesterase ELAC protein 2 (EC 3.1.26.11) (ElaC homolog protein 2) (Heredity prostate cancer protein 2) (Ribonuclease Z 2) (RNase Z 2) (tRNA 3 endonuclease 2) (tRNase Z 2)</t>
  </si>
  <si>
    <t>Q5SRE7</t>
  </si>
  <si>
    <t>PHYHD1</t>
  </si>
  <si>
    <t>Phytanoyl-CoA dioxygenase domain-containing protein 1 (EC 1.-.-.-)</t>
  </si>
  <si>
    <t>P61956</t>
  </si>
  <si>
    <t>SUMO2</t>
  </si>
  <si>
    <t>Small ubiquitin-related modifier 2 (SUMO-2) (HSMT3) (SMT3 homolog 2) (SUMO-3) (Sentrin-2) (Ubiquitin-like protein SMT3B) (Smt3B)</t>
  </si>
  <si>
    <t>Q14257</t>
  </si>
  <si>
    <t>RCN2</t>
  </si>
  <si>
    <t>Reticulocalbin-2 (Calcium-binding protein ERC-55) (E6-binding protein) (E6BP)</t>
  </si>
  <si>
    <t>Q9UHK6</t>
  </si>
  <si>
    <t>AMACR</t>
  </si>
  <si>
    <t>Alpha-methylacyl-CoA racemase (EC 5.1.99.4) (2-methylacyl-CoA racemase)</t>
  </si>
  <si>
    <t>P04183</t>
  </si>
  <si>
    <t>TK1</t>
  </si>
  <si>
    <t>Thymidine kinase, cytosolic (EC 2.7.1.21)</t>
  </si>
  <si>
    <t>P16035</t>
  </si>
  <si>
    <t>TIMP2</t>
  </si>
  <si>
    <t>Metalloproteinase inhibitor 2 (CSC-21K) (Tissue inhibitor of metalloproteinases 2) (TIMP-2)</t>
  </si>
  <si>
    <t>Q9NUQ9</t>
  </si>
  <si>
    <t>CYRIB</t>
  </si>
  <si>
    <t>CYFIP-related Rac1 interactor B (L1)</t>
  </si>
  <si>
    <t>Q15121</t>
  </si>
  <si>
    <t>PEA15</t>
  </si>
  <si>
    <t>Astrocytic phosphoprotein PEA-15 (15 kDa phosphoprotein enriched in astrocytes) (Phosphoprotein enriched in diabetes) (PED)</t>
  </si>
  <si>
    <t>Q3MIR4</t>
  </si>
  <si>
    <t>TMEM30B</t>
  </si>
  <si>
    <t>Cell cycle control protein 50B (P4-ATPase flippase complex beta subunit TMEM30B) (Transmembrane protein 30B)</t>
  </si>
  <si>
    <t>P07195</t>
  </si>
  <si>
    <t>LDHB</t>
  </si>
  <si>
    <t>L-lactate dehydrogenase B chain (LDH-B) (EC 1.1.1.27) (LDH heart subunit) (LDH-H) (Renal carcinoma antigen NY-REN-46)</t>
  </si>
  <si>
    <t>O75381</t>
  </si>
  <si>
    <t>PEX14</t>
  </si>
  <si>
    <t>Peroxisomal membrane protein PEX14 (PTS1 receptor-docking protein) (Peroxin-14) (Peroxisomal membrane anchor protein PEX14)</t>
  </si>
  <si>
    <t>Q92538</t>
  </si>
  <si>
    <t>GBF1</t>
  </si>
  <si>
    <t>Golgi-specific brefeldin A-resistance guanine nucleotide exchange factor 1 (BFA-resistant GEF 1)</t>
  </si>
  <si>
    <t>Q15004</t>
  </si>
  <si>
    <t>PCLAF</t>
  </si>
  <si>
    <t>PCNA-associated factor (Hepatitis C virus NS5A-transactivated protein 9) (HCV NS5A-transactivated protein 9) (Overexpressed in anaplastic thyroid carcinoma 1) (OEATC-1) (PCNA-associated factor of 15 kDa) (PAF15) (p15PAF) (PCNA-clamp-associated factor)</t>
  </si>
  <si>
    <t>A0A024RDE8</t>
  </si>
  <si>
    <t>PDLIM5</t>
  </si>
  <si>
    <t>PDZ and LIM domain 5, isoform CRA_c</t>
  </si>
  <si>
    <t>Q6MZS5</t>
  </si>
  <si>
    <t>DKFZp686A13234</t>
  </si>
  <si>
    <t>Uncharacterized protein DKFZp686A13234 (Fragment)</t>
  </si>
  <si>
    <t>Q7Z7H5</t>
  </si>
  <si>
    <t>TMED4</t>
  </si>
  <si>
    <t>Transmembrane emp24 domain-containing protein 4 (Endoplasmic reticulum stress-response protein 25) (ERS25) (GMP25iso) (Putative NF-kappa-B-activating protein 156) (p24 family protein alpha-3) (p24alpha3)</t>
  </si>
  <si>
    <t>Q8NBL1</t>
  </si>
  <si>
    <t>POGLUT1</t>
  </si>
  <si>
    <t>Protein O-glucosyltransferase 1 (EC 2.4.1.376) (CAP10-like 46 kDa protein) (hCLP46) (KTEL motif-containing protein 1) (Myelodysplastic syndromes relative protein) (O-glucosyltransferase Rumi homolog) (hRumi) (Protein O-xylosyltransferase POGLUT1) (EC 2.4.2.63)</t>
  </si>
  <si>
    <t>O95786</t>
  </si>
  <si>
    <t>DDX58</t>
  </si>
  <si>
    <t>Antiviral innate immune response receptor RIG-I (DEAD box protein 58) (Probable ATP-dependent RNA helicase DDX58) (EC 3.6.4.13) (RIG-I-like receptor 1) (RLR-1) (Retinoic acid-inducible gene 1 protein) (RIG-1) (Retinoic acid-inducible gene I protein) (RIG-I)</t>
  </si>
  <si>
    <t>P84022</t>
  </si>
  <si>
    <t>SMAD3</t>
  </si>
  <si>
    <t>Mothers against decapentaplegic homolog 3 (MAD homolog 3) (Mad3) (Mothers against DPP homolog 3) (hMAD-3) (JV15-2) (SMAD family member 3) (SMAD 3) (Smad3) (hSMAD3)</t>
  </si>
  <si>
    <t>P23526</t>
  </si>
  <si>
    <t>AHCY</t>
  </si>
  <si>
    <t>Adenosylhomocysteinase (AdoHcyase) (EC 3.3.1.1) (S-adenosyl-L-homocysteine hydrolase)</t>
  </si>
  <si>
    <t>Q96DX4</t>
  </si>
  <si>
    <t>RSPRY1</t>
  </si>
  <si>
    <t>RING finger and SPRY domain-containing protein 1</t>
  </si>
  <si>
    <t>Q9Y223</t>
  </si>
  <si>
    <t>GNE</t>
  </si>
  <si>
    <t>Bifunctional UDP-N-acetylglucosamine 2-epimerase/N-acetylmannosamine kinase (UDP-GlcNAc-2-epimerase/ManAc kinase) [Includes: UDP-N-acetylglucosamine 2-epimerase (hydrolyzing) (EC 3.2.1.183) (UDP-GlcNAc-2-epimerase) (Uridine diphosphate-N-acetylglucosamine-2-epimerase); N-acetylmannosamine kinase (EC 2.7.1.60) (ManAc kinase)]</t>
  </si>
  <si>
    <t>O95848</t>
  </si>
  <si>
    <t>NUDT14</t>
  </si>
  <si>
    <t>Uridine diphosphate glucose pyrophosphatase NUDT14 (UDPG pyrophosphatase) (UGPPase) (EC 3.6.1.45) (Nucleoside diphosphate-linked moiety X motif 14) (Nudix motif 14)</t>
  </si>
  <si>
    <t>Q9UL25</t>
  </si>
  <si>
    <t>RAB21</t>
  </si>
  <si>
    <t>Ras-related protein Rab-21</t>
  </si>
  <si>
    <t>P49674</t>
  </si>
  <si>
    <t>CSNK1E</t>
  </si>
  <si>
    <t>Casein kinase I isoform epsilon (CKI-epsilon) (CKIe) (EC 2.7.11.1)</t>
  </si>
  <si>
    <t>P08133</t>
  </si>
  <si>
    <t>ANXA6</t>
  </si>
  <si>
    <t>Annexin A6 (67 kDa calelectrin) (Annexin VI) (Annexin-6) (Calphobindin-II) (CPB-II) (Chromobindin-20) (Lipocortin VI) (Protein III) (p68) (p70)</t>
  </si>
  <si>
    <t>P22413</t>
  </si>
  <si>
    <t>ENPP1</t>
  </si>
  <si>
    <t>Ectonucleotide pyrophosphatase/phosphodiesterase family member 1 (E-NPP 1) (Membrane component chromosome 6 surface marker 1) (Phosphodiesterase I/nucleotide pyrophosphatase 1) (Plasma-cell membrane glycoprotein PC-1) [Cleaved into: Ectonucleotide pyrophosphatase/phosphodiesterase family member 1, secreted form] [Includes: Alkaline phosphodiesterase I (EC 3.1.4.1); Nucleotide pyrophosphatase (NPPase) (EC 3.6.1.9) (Nucleotide diphosphatase)]</t>
  </si>
  <si>
    <t>O95352</t>
  </si>
  <si>
    <t>ATG7</t>
  </si>
  <si>
    <t>Ubiquitin-like modifier-activating enzyme ATG7 (ATG12-activating enzyme E1 ATG7) (Autophagy-related protein 7) (APG7-like) (hAGP7) (Ubiquitin-activating enzyme E1-like protein)</t>
  </si>
  <si>
    <t>Q9NUL7</t>
  </si>
  <si>
    <t>DDX28</t>
  </si>
  <si>
    <t>Probable ATP-dependent RNA helicase DDX28 (EC 3.6.4.13) (Mitochondrial DEAD box protein 28)</t>
  </si>
  <si>
    <t>H3BSH7</t>
  </si>
  <si>
    <t>UTP4</t>
  </si>
  <si>
    <t>U3 small nucleolar RNA-associated protein 4 homolog (Fragment)</t>
  </si>
  <si>
    <t>Q96JX3</t>
  </si>
  <si>
    <t>SERAC1</t>
  </si>
  <si>
    <t>Protein SERAC1 (Serine active site-containing protein 1)</t>
  </si>
  <si>
    <t>Q15436</t>
  </si>
  <si>
    <t>SEC23A</t>
  </si>
  <si>
    <t>Protein transport protein Sec23A (hSec23A) (SEC23-related protein A)</t>
  </si>
  <si>
    <t>Q15742</t>
  </si>
  <si>
    <t>NAB2</t>
  </si>
  <si>
    <t>NGFI-A-binding protein 2 (EGR-1-binding protein 2) (Melanoma-associated delayed early response protein) (Protein MADER)</t>
  </si>
  <si>
    <t>P35232</t>
  </si>
  <si>
    <t>PHB</t>
  </si>
  <si>
    <t>Prohibitin</t>
  </si>
  <si>
    <t>P49821</t>
  </si>
  <si>
    <t>NDUFV1</t>
  </si>
  <si>
    <t>NADH dehydrogenase [ubiquinone] flavoprotein 1, mitochondrial (EC 7.1.1.2) (Complex I-51kD) (CI-51kD) (NADH dehydrogenase flavoprotein 1) (NADH-ubiquinone oxidoreductase 51 kDa subunit)</t>
  </si>
  <si>
    <t>Q9Y3A2</t>
  </si>
  <si>
    <t>UTP11</t>
  </si>
  <si>
    <t>Probable U3 small nucleolar RNA-associated protein 11 (U3 snoRNA-associated protein 11) (UTP11-like protein)</t>
  </si>
  <si>
    <t>O00625</t>
  </si>
  <si>
    <t>PIR</t>
  </si>
  <si>
    <t>Pirin (EC 1.13.11.24) (Probable quercetin 2,3-dioxygenase PIR) (Probable quercetinase)</t>
  </si>
  <si>
    <t>P11802</t>
  </si>
  <si>
    <t>CDK4</t>
  </si>
  <si>
    <t>Cyclin-dependent kinase 4 (EC 2.7.11.22) (Cell division protein kinase 4) (PSK-J3)</t>
  </si>
  <si>
    <t>P33176</t>
  </si>
  <si>
    <t>KIF5B</t>
  </si>
  <si>
    <t>Kinesin-1 heavy chain (Conventional kinesin heavy chain) (Ubiquitous kinesin heavy chain) (UKHC)</t>
  </si>
  <si>
    <t>Q7Z4G4</t>
  </si>
  <si>
    <t>TRMT11</t>
  </si>
  <si>
    <t>tRNA (guanine(10)-N2)-methyltransferase homolog (EC 2.1.1.-) (tRNA guanosine-2'-O-methyltransferase TRM11 homolog)</t>
  </si>
  <si>
    <t>O95861</t>
  </si>
  <si>
    <t>BPNT1</t>
  </si>
  <si>
    <t>3'(2'),5'-bisphosphate nucleotidase 1 (EC 3.1.3.7) (Bisphosphate 3'-nucleotidase 1) (PAP-inositol 1,4-phosphatase) (PIP)</t>
  </si>
  <si>
    <t>O75674</t>
  </si>
  <si>
    <t>TOM1L1</t>
  </si>
  <si>
    <t>TOM1-like protein 1 (Src-activating and signaling molecule protein) (Target of Myb-like protein 1)</t>
  </si>
  <si>
    <t>A0A0A0MRM8</t>
  </si>
  <si>
    <t>P48509</t>
  </si>
  <si>
    <t>CD151</t>
  </si>
  <si>
    <t>CD151 antigen (GP27) (Membrane glycoprotein SFA-1) (Platelet-endothelial tetraspan antigen 3) (PETA-3) (Tetraspanin-24) (Tspan-24) (CD antigen CD151)</t>
  </si>
  <si>
    <t>Q9NQ50</t>
  </si>
  <si>
    <t>MRPL40</t>
  </si>
  <si>
    <t>39S ribosomal protein L40, mitochondrial (L40mt) (MRP-L40) (Mitochondrial large ribosomal subunit protein mL40) (Nuclear localization signal-containing protein deleted in velocardiofacial syndrome) (Up-regulated in metastasis)</t>
  </si>
  <si>
    <t>Q96EY1</t>
  </si>
  <si>
    <t>DNAJA3</t>
  </si>
  <si>
    <t>DnaJ homolog subfamily A member 3, mitochondrial (DnaJ protein Tid-1) (hTid-1) (Hepatocellular carcinoma-associated antigen 57) (Tumorous imaginal discs protein Tid56 homolog)</t>
  </si>
  <si>
    <t>Q9Y3P9</t>
  </si>
  <si>
    <t>RABGAP1</t>
  </si>
  <si>
    <t>Rab GTPase-activating protein 1 (GAP and centrosome-associated protein) (Rab6 GTPase-activating protein GAPCenA)</t>
  </si>
  <si>
    <t>Q9Y4C2</t>
  </si>
  <si>
    <t>TCAF1</t>
  </si>
  <si>
    <t>TRPM8 channel-associated factor 1 (TRP channel-associated factor 1)</t>
  </si>
  <si>
    <t>P57088</t>
  </si>
  <si>
    <t>TMEM33</t>
  </si>
  <si>
    <t>Transmembrane protein 33 (Protein DB83) (SHINC-3)</t>
  </si>
  <si>
    <t>Q05823</t>
  </si>
  <si>
    <t>RNASEL</t>
  </si>
  <si>
    <t>2-5A-dependent ribonuclease (2-5A-dependent RNase) (EC 3.1.26.-) (Ribonuclease 4) (Ribonuclease L) (RNase L)</t>
  </si>
  <si>
    <t>Q9BW62</t>
  </si>
  <si>
    <t>KATNAL1</t>
  </si>
  <si>
    <t>Katanin p60 ATPase-containing subunit A-like 1 (Katanin p60 subunit A-like 1) (EC 5.6.1.1) (p60 katanin-like 1)</t>
  </si>
  <si>
    <t>A0A5F9ZI43</t>
  </si>
  <si>
    <t>AP1S2</t>
  </si>
  <si>
    <t>AP complex subunit sigma</t>
  </si>
  <si>
    <t>Q02809</t>
  </si>
  <si>
    <t>PLOD1</t>
  </si>
  <si>
    <t>Procollagen-lysine,2-oxoglutarate 5-dioxygenase 1 (EC 1.14.11.4) (Lysyl hydroxylase 1) (LH1)</t>
  </si>
  <si>
    <t>Q15084</t>
  </si>
  <si>
    <t>PDIA6</t>
  </si>
  <si>
    <t>Protein disulfide-isomerase A6 (EC 5.3.4.1) (Endoplasmic reticulum protein 5) (ER protein 5) (ERp5) (Protein disulfide isomerase P5) (Thioredoxin domain-containing protein 7)</t>
  </si>
  <si>
    <t>Q9HBM1</t>
  </si>
  <si>
    <t>SPC25</t>
  </si>
  <si>
    <t>Kinetochore protein Spc25 (hSpc25)</t>
  </si>
  <si>
    <t>P15884</t>
  </si>
  <si>
    <t>TCF4</t>
  </si>
  <si>
    <t>Transcription factor 4 (TCF-4) (Class B basic helix-loop-helix protein 19) (bHLHb19) (Immunoglobulin transcription factor 2) (ITF-2) (SL3-3 enhancer factor 2) (SEF-2)</t>
  </si>
  <si>
    <t>Q9NVP2</t>
  </si>
  <si>
    <t>ASF1B</t>
  </si>
  <si>
    <t>Histone chaperone ASF1B (Anti-silencing function protein 1 homolog B) (hAsf1) (hAsf1b) (CCG1-interacting factor A-II) (CIA-II) (hCIA-II)</t>
  </si>
  <si>
    <t>O75955</t>
  </si>
  <si>
    <t>FLOT1</t>
  </si>
  <si>
    <t>Flotillin-1</t>
  </si>
  <si>
    <t>Q00169</t>
  </si>
  <si>
    <t>PITPNA</t>
  </si>
  <si>
    <t>Phosphatidylinositol transfer protein alpha isoform (PI-TP-alpha) (PtdIns transfer protein alpha) (PtdInsTP alpha)</t>
  </si>
  <si>
    <t>Q9BVT8</t>
  </si>
  <si>
    <t>TMUB1</t>
  </si>
  <si>
    <t>Transmembrane and ubiquitin-like domain-containing protein 1 (Dendritic cell-derived ubiquitin-like protein) (DULP) (Hepatocyte odd protein shuttling protein) (Ubiquitin-like protein SB144) [Cleaved into: iHOPS]</t>
  </si>
  <si>
    <t>P35244</t>
  </si>
  <si>
    <t>RPA3</t>
  </si>
  <si>
    <t>Replication protein A 14 kDa subunit (RP-A p14) (Replication factor A protein 3) (RF-A protein 3)</t>
  </si>
  <si>
    <t>Q15058</t>
  </si>
  <si>
    <t>KIF14</t>
  </si>
  <si>
    <t>Kinesin-like protein KIF14</t>
  </si>
  <si>
    <t>Q9NZC4</t>
  </si>
  <si>
    <t>EHF</t>
  </si>
  <si>
    <t>ETS homologous factor (hEHF) (ETS domain-containing transcription factor) (Epithelium-specific Ets transcription factor 3) (ESE-3)</t>
  </si>
  <si>
    <t>P46926</t>
  </si>
  <si>
    <t>GNPDA1</t>
  </si>
  <si>
    <t>Glucosamine-6-phosphate isomerase 1 (EC 3.5.99.6) (Glucosamine-6-phosphate deaminase 1) (GNPDA 1) (GlcN6P deaminase 1) (Oscillin)</t>
  </si>
  <si>
    <t>P56962</t>
  </si>
  <si>
    <t>STX17</t>
  </si>
  <si>
    <t>Syntaxin-17</t>
  </si>
  <si>
    <t>Q2TAM9</t>
  </si>
  <si>
    <t>TUSC1</t>
  </si>
  <si>
    <t>Tumor suppressor candidate gene 1 protein (TSG-9) (TSG9)</t>
  </si>
  <si>
    <t>P43155</t>
  </si>
  <si>
    <t>CRAT</t>
  </si>
  <si>
    <t>Carnitine O-acetyltransferase (Carnitine acetylase) (EC 2.3.1.137) (EC 2.3.1.7) (Carnitine acetyltransferase) (CAT) (CrAT)</t>
  </si>
  <si>
    <t>Q8IWE2</t>
  </si>
  <si>
    <t>FAM114A1</t>
  </si>
  <si>
    <t>Protein NOXP20 (Nervous system overexpressed protein 20) (Protein FAM114A1)</t>
  </si>
  <si>
    <t>Q8NI22</t>
  </si>
  <si>
    <t>MCFD2</t>
  </si>
  <si>
    <t>Multiple coagulation factor deficiency protein 2 (Neural stem cell-derived neuronal survival protein)</t>
  </si>
  <si>
    <t>Q9Y5P4</t>
  </si>
  <si>
    <t>CERT1</t>
  </si>
  <si>
    <t>Ceramide transfer protein (hCERT) (Collagen type IV alpha-3-binding protein) (Goodpasture antigen-binding protein) (GPBP) (START domain-containing protein 11) (StARD11) (StAR-related lipid transfer protein 11)</t>
  </si>
  <si>
    <t>P09601</t>
  </si>
  <si>
    <t>HMOX1</t>
  </si>
  <si>
    <t>Heme oxygenase 1 (HO-1) (EC 1.14.14.18)</t>
  </si>
  <si>
    <t>Q9UBQ5</t>
  </si>
  <si>
    <t>EIF3K</t>
  </si>
  <si>
    <t>Eukaryotic translation initiation factor 3 subunit K (eIF3k) (Eukaryotic translation initiation factor 3 subunit 12) (Muscle-specific gene M9 protein) (PLAC-24) (eIF-3 p25) (eIF-3 p28)</t>
  </si>
  <si>
    <t>B7ZLD0</t>
  </si>
  <si>
    <t>LRP6</t>
  </si>
  <si>
    <t>Low-density lipoprotein receptor-related protein</t>
  </si>
  <si>
    <t>O75694</t>
  </si>
  <si>
    <t>NUP155</t>
  </si>
  <si>
    <t>Nuclear pore complex protein Nup155 (155 kDa nucleoporin) (Nucleoporin Nup155)</t>
  </si>
  <si>
    <t>Q05BQ5</t>
  </si>
  <si>
    <t>MBTD1</t>
  </si>
  <si>
    <t>MBT domain-containing protein 1</t>
  </si>
  <si>
    <t>Q6EEV4</t>
  </si>
  <si>
    <t>POLR2M</t>
  </si>
  <si>
    <t>DNA-directed RNA polymerase II subunit GRINL1A, isoforms 4/5 (DNA-directed RNA polymerase II subunit M, isoforms 4/5)</t>
  </si>
  <si>
    <t>Q9H902</t>
  </si>
  <si>
    <t>REEP1</t>
  </si>
  <si>
    <t>Receptor expression-enhancing protein 1 (Spastic paraplegia 31 protein)</t>
  </si>
  <si>
    <t>Q3KQV9</t>
  </si>
  <si>
    <t>UAP1L1</t>
  </si>
  <si>
    <t>UDP-N-acetylhexosamine pyrophosphorylase-like protein 1 (EC 2.7.7.-)</t>
  </si>
  <si>
    <t>B4E350</t>
  </si>
  <si>
    <t>Non-specific serine/threonine protein kinase (EC 2.7.11.1)</t>
  </si>
  <si>
    <t>P22059</t>
  </si>
  <si>
    <t>OSBP</t>
  </si>
  <si>
    <t>Oxysterol-binding protein 1</t>
  </si>
  <si>
    <t>Q9ULX3</t>
  </si>
  <si>
    <t>NOB1</t>
  </si>
  <si>
    <t>RNA-binding protein NOB1 (EC 3.1.-.-) (Phosphorylation regulatory protein HP-10) (Protein ART-4)</t>
  </si>
  <si>
    <t>Q13506</t>
  </si>
  <si>
    <t>NAB1</t>
  </si>
  <si>
    <t>NGFI-A-binding protein 1 (EGR-1-binding protein 1) (Transcriptional regulatory protein p54)</t>
  </si>
  <si>
    <t>Q9Y5Z0</t>
  </si>
  <si>
    <t>BACE2</t>
  </si>
  <si>
    <t>Beta-secretase 2 (EC 3.4.23.45) (Aspartic-like protease 56 kDa) (Aspartyl protease 1) (ASP1) (Asp 1) (Beta-site amyloid precursor protein cleaving enzyme 2) (Beta-site APP cleaving enzyme 2) (Down region aspartic protease) (DRAP) (Memapsin-1) (Membrane-associated aspartic protease 1) (Theta-secretase)</t>
  </si>
  <si>
    <t>O75717</t>
  </si>
  <si>
    <t>WDHD1</t>
  </si>
  <si>
    <t>WD repeat and HMG-box DNA-binding protein 1 (Acidic nucleoplasmic DNA-binding protein 1) (And-1)</t>
  </si>
  <si>
    <t>Q96PD2</t>
  </si>
  <si>
    <t>DCBLD2</t>
  </si>
  <si>
    <t>Discoidin, CUB and LCCL domain-containing protein 2 (CUB, LCCL and coagulation factor V/VIII-homology domains protein 1) (Endothelial and smooth muscle cell-derived neuropilin-like protein)</t>
  </si>
  <si>
    <t>Q9NPA3</t>
  </si>
  <si>
    <t>MID1IP1</t>
  </si>
  <si>
    <t>Mid1-interacting protein 1 (Gastrulation-specific G12-like protein) (Mid1-interacting G12-like protein) (Protein STRAIT11499) (Spot 14-related protein) (S14R) (Spot 14-R)</t>
  </si>
  <si>
    <t>P62316</t>
  </si>
  <si>
    <t>SNRPD2</t>
  </si>
  <si>
    <t>Small nuclear ribonucleoprotein Sm D2 (Sm-D2) (snRNP core protein D2)</t>
  </si>
  <si>
    <t>Q96N11</t>
  </si>
  <si>
    <t>C7orf26</t>
  </si>
  <si>
    <t>Uncharacterized protein C7orf26</t>
  </si>
  <si>
    <t>P30154</t>
  </si>
  <si>
    <t>PPP2R1B</t>
  </si>
  <si>
    <t>Serine/threonine-protein phosphatase 2A 65 kDa regulatory subunit A beta isoform (PP2A subunit A isoform PR65-beta) (PP2A subunit A isoform R1-beta)</t>
  </si>
  <si>
    <t>Q96GD0</t>
  </si>
  <si>
    <t>PDXP</t>
  </si>
  <si>
    <t>Chronophin (EC 3.1.3.16) (EC 3.1.3.74) (Pyridoxal phosphate phosphatase) (PLP phosphatase)</t>
  </si>
  <si>
    <t>P40763</t>
  </si>
  <si>
    <t>STAT3</t>
  </si>
  <si>
    <t>Signal transducer and activator of transcription 3 (Acute-phase response factor)</t>
  </si>
  <si>
    <t>P51659</t>
  </si>
  <si>
    <t>HSD17B4</t>
  </si>
  <si>
    <t>Peroxisomal multifunctional enzyme type 2 (MFE-2) (17-beta-hydroxysteroid dehydrogenase 4) (17-beta-HSD 4) (D-bifunctional protein) (DBP) (Multifunctional protein 2) (MFP-2) (Short chain dehydrogenase/reductase family 8C member 1) [Cleaved into: (3R)-hydroxyacyl-CoA dehydrogenase (EC 1.1.1.n12); Enoyl-CoA hydratase 2 (EC 4.2.1.107) (EC 4.2.1.119) (3-alpha,7-alpha,12-alpha-trihydroxy-5-beta-cholest-24-enoyl-CoA hydratase)]</t>
  </si>
  <si>
    <t>O60502</t>
  </si>
  <si>
    <t>OGA</t>
  </si>
  <si>
    <t>Protein O-GlcNAcase (OGA) (EC 3.2.1.169) (Beta-N-acetylglucosaminidase) (Beta-N-acetylhexosaminidase) (Beta-hexosaminidase) (Meningioma-expressed antigen 5) (N-acetyl-beta-D-glucosaminidase) (N-acetyl-beta-glucosaminidase) (Nuclear cytoplasmic O-GlcNAcase and acetyltransferase) (NCOAT)</t>
  </si>
  <si>
    <t>O00264</t>
  </si>
  <si>
    <t>PGRMC1</t>
  </si>
  <si>
    <t>Membrane-associated progesterone receptor component 1 (mPR) (Dap1) (IZA)</t>
  </si>
  <si>
    <t>Q14693</t>
  </si>
  <si>
    <t>LPIN1</t>
  </si>
  <si>
    <t>Phosphatidate phosphatase LPIN1 (EC 3.1.3.4) (Lipin-1)</t>
  </si>
  <si>
    <t>O95139</t>
  </si>
  <si>
    <t>NDUFB6</t>
  </si>
  <si>
    <t>NADH dehydrogenase [ubiquinone] 1 beta subcomplex subunit 6 (Complex I-B17) (CI-B17) (NADH-ubiquinone oxidoreductase B17 subunit)</t>
  </si>
  <si>
    <t>P05091</t>
  </si>
  <si>
    <t>ALDH2</t>
  </si>
  <si>
    <t>Aldehyde dehydrogenase, mitochondrial (EC 1.2.1.3) (ALDH class 2) (ALDH-E2) (ALDHI)</t>
  </si>
  <si>
    <t>Q14CX7</t>
  </si>
  <si>
    <t>NAA25</t>
  </si>
  <si>
    <t>N-alpha-acetyltransferase 25, NatB auxiliary subunit (Mitochondrial distribution and morphology protein 20) (N-terminal acetyltransferase B complex subunit MDM20) (NatB complex subunit MDM20) (N-terminal acetyltransferase B complex subunit NAA25) (p120)</t>
  </si>
  <si>
    <t>Q5W0Z9</t>
  </si>
  <si>
    <t>ZDHHC20</t>
  </si>
  <si>
    <t>Palmitoyltransferase ZDHHC20 (EC 2.3.1.225) (Acyltransferase ZDHHC20) (EC 2.3.1.-) (DHHC domain-containing cysteine-rich protein 20) (DHHC20) (Zinc finger DHHC domain-containing protein 20)</t>
  </si>
  <si>
    <t>Q9H8H3</t>
  </si>
  <si>
    <t>METTL7A</t>
  </si>
  <si>
    <t>Methyltransferase-like protein 7A (EC 2.1.1.-) (Protein AAM-B)</t>
  </si>
  <si>
    <t>Q08AG7</t>
  </si>
  <si>
    <t>MZT1</t>
  </si>
  <si>
    <t>Mitotic-spindle organizing protein 1 (Mitotic-spindle organizing protein associated with a ring of gamma-tubulin 1)</t>
  </si>
  <si>
    <t>Q8IZH2</t>
  </si>
  <si>
    <t>XRN1</t>
  </si>
  <si>
    <t>5'-3' exoribonuclease 1 (EC 3.1.13.-) (Strand-exchange protein 1 homolog)</t>
  </si>
  <si>
    <t>Q96KC8</t>
  </si>
  <si>
    <t>DNAJC1</t>
  </si>
  <si>
    <t>DnaJ homolog subfamily C member 1 (DnaJ protein homolog MTJ1)</t>
  </si>
  <si>
    <t>Q9H832</t>
  </si>
  <si>
    <t>UBE2Z</t>
  </si>
  <si>
    <t>Ubiquitin-conjugating enzyme E2 Z (EC 2.3.2.23) (E2 ubiquitin-conjugating enzyme Z) (Uba6-specific E2 conjugating enzyme 1) (Use1) (Ubiquitin carrier protein Z) (Ubiquitin-protein ligase Z)</t>
  </si>
  <si>
    <t>Q96HR3</t>
  </si>
  <si>
    <t>MED30</t>
  </si>
  <si>
    <t>Mediator of RNA polymerase II transcription subunit 30 (Mediator complex subunit 30) (TRAP/Mediator complex component TRAP25) (Thyroid hormone receptor-associated protein 6) (Thyroid hormone receptor-associated protein complex 25 kDa component) (Trap25)</t>
  </si>
  <si>
    <t>O94905</t>
  </si>
  <si>
    <t>ERLIN2</t>
  </si>
  <si>
    <t>Erlin-2 (Endoplasmic reticulum lipid raft-associated protein 2) (Stomatin-prohibitin-flotillin-HflC/K domain-containing protein 2) (SPFH domain-containing protein 2)</t>
  </si>
  <si>
    <t>Q6GMV2</t>
  </si>
  <si>
    <t>SMYD5</t>
  </si>
  <si>
    <t>SET and MYND domain-containing protein 5 (EC 2.1.1.-) (Protein NN8-4AG) (Retinoic acid-induced protein 15)</t>
  </si>
  <si>
    <t>Q8N806</t>
  </si>
  <si>
    <t>UBR7</t>
  </si>
  <si>
    <t>Putative E3 ubiquitin-protein ligase UBR7 (EC 2.3.2.27) (N-recognin-7) (RING-type E3 ubiquitin transferase UBR7)</t>
  </si>
  <si>
    <t>P49418</t>
  </si>
  <si>
    <t>AMPH</t>
  </si>
  <si>
    <t>Amphiphysin</t>
  </si>
  <si>
    <t>O15228</t>
  </si>
  <si>
    <t>GNPAT</t>
  </si>
  <si>
    <t>Dihydroxyacetone phosphate acyltransferase (DAP-AT) (DHAP-AT) (EC 2.3.1.42) (Acyl-CoA:dihydroxyacetonephosphateacyltransferase) (Glycerone-phosphate O-acyltransferase)</t>
  </si>
  <si>
    <t>P09914</t>
  </si>
  <si>
    <t>IFIT1</t>
  </si>
  <si>
    <t>Interferon-induced protein with tetratricopeptide repeats 1 (IFIT-1) (Interferon-induced 56 kDa protein) (IFI-56K) (P56)</t>
  </si>
  <si>
    <t>P25205</t>
  </si>
  <si>
    <t>MCM3</t>
  </si>
  <si>
    <t>DNA replication licensing factor MCM3 (EC 3.6.4.12) (DNA polymerase alpha holoenzyme-associated protein P1) (P1-MCM3) (RLF subunit beta) (p102)</t>
  </si>
  <si>
    <t>P49914</t>
  </si>
  <si>
    <t>MTHFS</t>
  </si>
  <si>
    <t>5-formyltetrahydrofolate cyclo-ligase (EC 6.3.3.2) (5,10-methenyl-tetrahydrofolate synthetase) (MTHFS) (Methenyl-THF synthetase)</t>
  </si>
  <si>
    <t>O95747</t>
  </si>
  <si>
    <t>OXSR1</t>
  </si>
  <si>
    <t>Serine/threonine-protein kinase OSR1 (EC 2.7.11.1) (Oxidative stress-responsive 1 protein)</t>
  </si>
  <si>
    <t>Q8IWT3</t>
  </si>
  <si>
    <t>CUL9</t>
  </si>
  <si>
    <t>Cullin-9 (CUL-9) (UbcH7-associated protein 1) (p53-associated parkin-like cytoplasmic protein)</t>
  </si>
  <si>
    <t>P30044</t>
  </si>
  <si>
    <t>PRDX5</t>
  </si>
  <si>
    <t>Peroxiredoxin-5, mitochondrial (EC 1.11.1.24) (Alu corepressor 1) (Antioxidant enzyme B166) (AOEB166) (Liver tissue 2D-page spot 71B) (PLP) (Peroxiredoxin V) (Prx-V) (Peroxisomal antioxidant enzyme) (TPx type VI) (Thioredoxin peroxidase PMP20) (Thioredoxin-dependent peroxiredoxin 5)</t>
  </si>
  <si>
    <t>P55285</t>
  </si>
  <si>
    <t>CDH6</t>
  </si>
  <si>
    <t>Cadherin-6 (Kidney cadherin) (K-cadherin)</t>
  </si>
  <si>
    <t>Q9NR45</t>
  </si>
  <si>
    <t>NANS</t>
  </si>
  <si>
    <t>Sialic acid synthase (N-acetylneuraminate synthase) (EC 2.5.1.56) (N-acetylneuraminate-9-phosphate synthase) (EC 2.5.1.57) (N-acetylneuraminic acid phosphate synthase) (N-acetylneuraminic acid synthase)</t>
  </si>
  <si>
    <t>Q96C36</t>
  </si>
  <si>
    <t>PYCR2</t>
  </si>
  <si>
    <t>Pyrroline-5-carboxylate reductase 2 (P5C reductase 2) (P5CR 2) (EC 1.5.1.2)</t>
  </si>
  <si>
    <t>O75663</t>
  </si>
  <si>
    <t>TIPRL</t>
  </si>
  <si>
    <t>TIP41-like protein (Putative MAPK-activating protein PM10) (Type 2A-interacting protein) (TIP)</t>
  </si>
  <si>
    <t>O94973</t>
  </si>
  <si>
    <t>AP2A2</t>
  </si>
  <si>
    <t>AP-2 complex subunit alpha-2 (100 kDa coated vesicle protein C) (Adaptor protein complex AP-2 subunit alpha-2) (Adaptor-related protein complex 2 subunit alpha-2) (Alpha-adaptin C) (Alpha2-adaptin) (Clathrin assembly protein complex 2 alpha-C large chain) (Huntingtin yeast partner J) (Huntingtin-interacting protein 9) (HIP-9) (Huntingtin-interacting protein J) (Plasma membrane adaptor HA2/AP2 adaptin alpha C subunit)</t>
  </si>
  <si>
    <t>P49327</t>
  </si>
  <si>
    <t>FASN</t>
  </si>
  <si>
    <t>Fatty acid synthase (EC 2.3.1.85) (Type I fatty acid synthase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Acyl-[acyl-carrier-protein] hydrolase (EC 3.1.2.14)]</t>
  </si>
  <si>
    <t>Q14254</t>
  </si>
  <si>
    <t>FLOT2</t>
  </si>
  <si>
    <t>Flotillin-2 (Epidermal surface antigen) (ESA) (Membrane component chromosome 17 surface marker 1)</t>
  </si>
  <si>
    <t>O43169</t>
  </si>
  <si>
    <t>CYB5B</t>
  </si>
  <si>
    <t>Cytochrome b5 type B (Cytochrome b5 outer mitochondrial membrane isoform)</t>
  </si>
  <si>
    <t>D3DRP5</t>
  </si>
  <si>
    <t>C9orf19</t>
  </si>
  <si>
    <t>Chromosome 9 open reading frame 19, isoform CRA_a (Fragment)</t>
  </si>
  <si>
    <t>Q15369</t>
  </si>
  <si>
    <t>ELOC</t>
  </si>
  <si>
    <t>Elongin-C (EloC) (Elongin 15 kDa subunit) (RNA polymerase II transcription factor SIII subunit C) (SIII p15) (Transcription elongation factor B polypeptide 1)</t>
  </si>
  <si>
    <t>O75616</t>
  </si>
  <si>
    <t>ERAL1</t>
  </si>
  <si>
    <t>GTPase Era, mitochondrial (H-ERA) (hERA) (Conserved ERA-like GTPase) (CEGA) (ERA-W) (ERA-like protein 1)</t>
  </si>
  <si>
    <t>Q9H444</t>
  </si>
  <si>
    <t>CHMP4B</t>
  </si>
  <si>
    <t>Charged multivesicular body protein 4b (Chromatin-modifying protein 4b) (CHMP4b) (SNF7 homolog associated with Alix 1) (SNF7-2) (hSnf7-2) (Vacuolar protein sorting-associated protein 32-2) (Vps32-2) (hVps32-2)</t>
  </si>
  <si>
    <t>Q13057</t>
  </si>
  <si>
    <t>COASY</t>
  </si>
  <si>
    <t>Bifunctional coenzyme A synthase (CoA synthase) (NBP) (POV-2) [Includes: Phosphopantetheine adenylyltransferase (EC 2.7.7.3) (Dephospho-CoA pyrophosphorylase) (Pantetheine-phosphate adenylyltransferase) (PPAT); Dephospho-CoA kinase (DPCK) (EC 2.7.1.24) (Dephosphocoenzyme A kinase) (DPCOAK)]</t>
  </si>
  <si>
    <t>P18084</t>
  </si>
  <si>
    <t>ITGB5</t>
  </si>
  <si>
    <t>Integrin beta-5</t>
  </si>
  <si>
    <t>Q9NYZ3</t>
  </si>
  <si>
    <t>GTSE1</t>
  </si>
  <si>
    <t>G2 and S phase-expressed protein 1 (GTSE-1) (Protein B99 homolog)</t>
  </si>
  <si>
    <t>Q58FF6</t>
  </si>
  <si>
    <t>HSP90AB4P</t>
  </si>
  <si>
    <t>Putative heat shock protein HSP 90-beta 4</t>
  </si>
  <si>
    <t>Q99496</t>
  </si>
  <si>
    <t>RNF2</t>
  </si>
  <si>
    <t>E3 ubiquitin-protein ligase RING2 (EC 2.3.2.27) (Huntingtin-interacting protein 2-interacting protein 3) (HIP2-interacting protein 3) (Protein DinG) (RING finger protein 1B) (RING1b) (RING finger protein 2) (RING finger protein BAP-1) (RING-type E3 ubiquitin transferase RING2)</t>
  </si>
  <si>
    <t>P29350</t>
  </si>
  <si>
    <t>PTPN6</t>
  </si>
  <si>
    <t>Tyrosine-protein phosphatase non-receptor type 6 (EC 3.1.3.48) (Hematopoietic cell protein-tyrosine phosphatase) (Protein-tyrosine phosphatase 1C) (PTP-1C) (Protein-tyrosine phosphatase SHP-1) (SH-PTP1)</t>
  </si>
  <si>
    <t>Q9H939</t>
  </si>
  <si>
    <t>PSTPIP2</t>
  </si>
  <si>
    <t>Proline-serine-threonine phosphatase-interacting protein 2 (PEST phosphatase-interacting protein 2)</t>
  </si>
  <si>
    <t>P0DN79</t>
  </si>
  <si>
    <t>CBSL</t>
  </si>
  <si>
    <t>Cystathionine beta-synthase-like protein (EC 4.2.1.22) (Beta-thionase) (Serine sulfhydrase)</t>
  </si>
  <si>
    <t>P43007</t>
  </si>
  <si>
    <t>SLC1A4</t>
  </si>
  <si>
    <t>Neutral amino acid transporter A (Alanine/serine/cysteine/threonine transporter 1) (ASCT-1) (SATT) (Solute carrier family 1 member 4)</t>
  </si>
  <si>
    <t>Q9C0E2</t>
  </si>
  <si>
    <t>XPO4</t>
  </si>
  <si>
    <t>Exportin-4 (Exp4)</t>
  </si>
  <si>
    <t>Q9Y3Q8</t>
  </si>
  <si>
    <t>TSC22D4</t>
  </si>
  <si>
    <t>TSC22 domain family protein 4 (TSC22-related-inducible leucine zipper protein 2) (Tsc-22-like protein THG-1)</t>
  </si>
  <si>
    <t>Q8NHP8</t>
  </si>
  <si>
    <t>PLBD2</t>
  </si>
  <si>
    <t>Putative phospholipase B-like 2 (EC 3.1.1.-) (76 kDa protein) (p76) (LAMA-like protein 2) (Lamina ancestor homolog 2) (Phospholipase B domain-containing protein 2) [Cleaved into: Putative phospholipase B-like 2 32 kDa form; Putative phospholipase B-like 2 45 kDa form]</t>
  </si>
  <si>
    <t>P25685</t>
  </si>
  <si>
    <t>DNAJB1</t>
  </si>
  <si>
    <t>DnaJ homolog subfamily B member 1 (DnaJ protein homolog 1) (Heat shock 40 kDa protein 1) (HSP40) (Heat shock protein 40) (Human DnaJ protein 1) (hDj-1)</t>
  </si>
  <si>
    <t>Q9H008</t>
  </si>
  <si>
    <t>LHPP</t>
  </si>
  <si>
    <t>Phospholysine phosphohistidine inorganic pyrophosphate phosphatase (hLHPP) (EC 3.1.3.-) (EC 3.6.1.1)</t>
  </si>
  <si>
    <t>Q6UW63</t>
  </si>
  <si>
    <t>POGLUT2</t>
  </si>
  <si>
    <t>Protein O-glucosyltransferase 2 (EC 2.4.1.-) (Endoplasmic reticulum resident protein 58) (ER protein 58) (ERp58) (KDEL motif-containing protein 1) (Protein O-xylosyltransferase POGLUT2) (EC 2.4.2.-)</t>
  </si>
  <si>
    <t>Q9BY11</t>
  </si>
  <si>
    <t>PACSIN1</t>
  </si>
  <si>
    <t>Protein kinase C and casein kinase substrate in neurons protein 1 (Syndapin-1)</t>
  </si>
  <si>
    <t>Q9H6X4</t>
  </si>
  <si>
    <t>TMEM134</t>
  </si>
  <si>
    <t>Transmembrane protein 134</t>
  </si>
  <si>
    <t>Q6ICG6</t>
  </si>
  <si>
    <t>KIAA0930</t>
  </si>
  <si>
    <t>Uncharacterized protein KIAA0930</t>
  </si>
  <si>
    <t>Q9H3H5</t>
  </si>
  <si>
    <t>DPAGT1</t>
  </si>
  <si>
    <t>UDP-N-acetylglucosamine--dolichyl-phosphate N-acetylglucosaminephosphotransferase (EC 2.7.8.15) (GlcNAc-1-P transferase) (G1PT) (GPT) (N-acetylglucosamine-1-phosphate transferase)</t>
  </si>
  <si>
    <t>Q9UJ70</t>
  </si>
  <si>
    <t>NAGK</t>
  </si>
  <si>
    <t>N-acetyl-D-glucosamine kinase (N-acetylglucosamine kinase) (EC 2.7.1.59) (GlcNAc kinase)</t>
  </si>
  <si>
    <t>Q9H492</t>
  </si>
  <si>
    <t>MAP1LC3A</t>
  </si>
  <si>
    <t>Microtubule-associated proteins 1A/1B light chain 3A (Autophagy-related protein LC3 A) (Autophagy-related ubiquitin-like modifier LC3 A) (MAP1 light chain 3-like protein 1) (MAP1A/MAP1B light chain 3 A) (MAP1A/MAP1B LC3 A) (Microtubule-associated protein 1 light chain 3 alpha)</t>
  </si>
  <si>
    <t>Q9NYT0</t>
  </si>
  <si>
    <t>PLEK2</t>
  </si>
  <si>
    <t>Pleckstrin-2</t>
  </si>
  <si>
    <t>O15085</t>
  </si>
  <si>
    <t>ARHGEF11</t>
  </si>
  <si>
    <t>Rho guanine nucleotide exchange factor 11 (PDZ-RhoGEF)</t>
  </si>
  <si>
    <t>P98179</t>
  </si>
  <si>
    <t>RBM3</t>
  </si>
  <si>
    <t>RNA-binding protein 3 (RNA-binding motif protein 3) (RNPL)</t>
  </si>
  <si>
    <t>Q93073</t>
  </si>
  <si>
    <t>SECISBP2L</t>
  </si>
  <si>
    <t>Selenocysteine insertion sequence-binding protein 2-like (SECIS-binding protein 2-like)</t>
  </si>
  <si>
    <t>Q16706</t>
  </si>
  <si>
    <t>MAN2A1</t>
  </si>
  <si>
    <t>Alpha-mannosidase 2 (EC 3.2.1.114) (Golgi alpha-mannosidase II) (AMan II) (Man II) (Mannosidase alpha class 2A member 1) (Mannosyl-oligosaccharide 1,3-1,6-alpha-mannosidase)</t>
  </si>
  <si>
    <t>Q12974</t>
  </si>
  <si>
    <t>PTP4A2</t>
  </si>
  <si>
    <t>Protein tyrosine phosphatase type IVA 2 (EC 3.1.3.48) (HU-PP-1) (OV-1) (PTP(CAAXII)) (Protein-tyrosine phosphatase 4a2) (Protein-tyrosine phosphatase of regenerating liver 2) (PRL-2)</t>
  </si>
  <si>
    <t>Q8N6M0</t>
  </si>
  <si>
    <t>OTUD6B</t>
  </si>
  <si>
    <t>Deubiquitinase OTUD6B (EC 3.4.19.12) (DUBA-5) (OTU domain-containing protein 6B)</t>
  </si>
  <si>
    <t>Q99757</t>
  </si>
  <si>
    <t>TXN2</t>
  </si>
  <si>
    <t>Thioredoxin, mitochondrial (MTRX) (Mt-Trx) (Thioredoxin-2)</t>
  </si>
  <si>
    <t>P04920</t>
  </si>
  <si>
    <t>SLC4A2</t>
  </si>
  <si>
    <t>Anion exchange protein 2 (AE 2) (Anion exchanger 2) (Non-erythroid band 3-like protein) (BND3L) (Solute carrier family 4 member 2)</t>
  </si>
  <si>
    <t>Q32P44</t>
  </si>
  <si>
    <t>EML3</t>
  </si>
  <si>
    <t>Echinoderm microtubule-associated protein-like 3 (EMAP-3)</t>
  </si>
  <si>
    <t>A0A291NLA3</t>
  </si>
  <si>
    <t>SIGIRR</t>
  </si>
  <si>
    <t>Interleukin-1 receptor 8 long isoform</t>
  </si>
  <si>
    <t>B4DKV5</t>
  </si>
  <si>
    <t>cDNA FLJ55614</t>
  </si>
  <si>
    <t>Q9Y2L1</t>
  </si>
  <si>
    <t>DIS3</t>
  </si>
  <si>
    <t>Exosome complex exonuclease RRP44 (EC 3.1.13.-) (EC 3.1.26.-) (Protein DIS3 homolog) (Ribosomal RNA-processing protein 44)</t>
  </si>
  <si>
    <t>O14910</t>
  </si>
  <si>
    <t>LIN7A</t>
  </si>
  <si>
    <t>Protein lin-7 homolog A (Lin-7A) (hLin-7) (Mammalian lin-seven protein 1) (MALS-1) (Tax interaction protein 33) (TIP-33) (Vertebrate lin-7 homolog 1) (Veli-1)</t>
  </si>
  <si>
    <t>Q8NHU6</t>
  </si>
  <si>
    <t>TDRD7</t>
  </si>
  <si>
    <t>Tudor domain-containing protein 7 (PCTAIRE2-binding protein) (Tudor repeat associator with PCTAIRE-2) (Trap)</t>
  </si>
  <si>
    <t>Q96N46</t>
  </si>
  <si>
    <t>TTC14</t>
  </si>
  <si>
    <t>Tetratricopeptide repeat protein 14 (TPR repeat protein 14)</t>
  </si>
  <si>
    <t>Q13888</t>
  </si>
  <si>
    <t>GTF2H2</t>
  </si>
  <si>
    <t>General transcription factor IIH subunit 2 (Basic transcription factor 2 44 kDa subunit) (BTF2 p44) (General transcription factor IIH polypeptide 2) (TFIIH basal transcription factor complex p44 subunit)</t>
  </si>
  <si>
    <t>Q9NZZ3</t>
  </si>
  <si>
    <t>CHMP5</t>
  </si>
  <si>
    <t>Charged multivesicular body protein 5 (Chromatin-modifying protein 5) (SNF7 domain-containing protein 2) (Vacuolar protein sorting-associated protein 60) (Vps60) (hVps60)</t>
  </si>
  <si>
    <t>A6NEM2</t>
  </si>
  <si>
    <t>HCFC1</t>
  </si>
  <si>
    <t>Host cell factor 1</t>
  </si>
  <si>
    <t>Q96EK5</t>
  </si>
  <si>
    <t>KIFBP</t>
  </si>
  <si>
    <t>KIF-binding protein (KIF1-binding protein) (Kinesin family binding protein)</t>
  </si>
  <si>
    <t>P17844</t>
  </si>
  <si>
    <t>DDX5</t>
  </si>
  <si>
    <t>Probable ATP-dependent RNA helicase DDX5 (EC 3.6.4.13) (DEAD box protein 5) (RNA helicase p68)</t>
  </si>
  <si>
    <t>P82650</t>
  </si>
  <si>
    <t>MRPS22</t>
  </si>
  <si>
    <t>28S ribosomal protein S22, mitochondrial (MRP-S22) (S22mt) (Mitochondrial small ribosomal subunit protein mS22)</t>
  </si>
  <si>
    <t>Q96C24</t>
  </si>
  <si>
    <t>SYTL4</t>
  </si>
  <si>
    <t>Synaptotagmin-like protein 4 (Exophilin-2) (Granuphilin)</t>
  </si>
  <si>
    <t>Q96DU7</t>
  </si>
  <si>
    <t>ITPKC</t>
  </si>
  <si>
    <t>Inositol-trisphosphate 3-kinase C (EC 2.7.1.127) (Inositol 1,4,5-trisphosphate 3-kinase C) (IP3 3-kinase C) (IP3K C) (InsP 3-kinase C)</t>
  </si>
  <si>
    <t>P12532</t>
  </si>
  <si>
    <t>CKMT1A; CKMT1B</t>
  </si>
  <si>
    <t>Creatine kinase U-type, mitochondrial (EC 2.7.3.2) (Acidic-type mitochondrial creatine kinase) (Mia-CK) (Ubiquitous mitochondrial creatine kinase) (U-MtCK)</t>
  </si>
  <si>
    <t>Q10567</t>
  </si>
  <si>
    <t>AP1B1</t>
  </si>
  <si>
    <t>AP-1 complex subunit beta-1 (Adaptor protein complex AP-1 subunit beta-1) (Adaptor-related protein complex 1 subunit beta-1) (Beta-1-adaptin) (Beta-adaptin 1) (Clathrin assembly protein complex 1 beta large chain) (Golgi adaptor HA1/AP1 adaptin beta subunit)</t>
  </si>
  <si>
    <t>O94826</t>
  </si>
  <si>
    <t>TOMM70</t>
  </si>
  <si>
    <t>Mitochondrial import receptor subunit TOM70 (Mitochondrial precursor proteins import receptor) (Translocase of outer membrane 70 kDa subunit) (Translocase of outer mitochondrial membrane protein 70)</t>
  </si>
  <si>
    <t>Q9NX46</t>
  </si>
  <si>
    <t>ADPRS</t>
  </si>
  <si>
    <t>ADP-ribose glycohydrolase ARH3 (ADP-ribosylhydrolase 3) (O-acetyl-ADP-ribose deacetylase ARH3) (EC 3.5.1.-) (Poly(ADP-ribose) glycohydrolase ARH3) (EC 3.2.1.143) ([Protein ADP-ribosylarginine] hydrolase-like protein 2) ([Protein ADP-ribosylserine] hydrolase) (EC 3.2.2.-)</t>
  </si>
  <si>
    <t>Q9H6R3</t>
  </si>
  <si>
    <t>ACSS3</t>
  </si>
  <si>
    <t>Acyl-CoA synthetase short-chain family member 3, mitochondrial (EC 6.2.1.1) (Acetate--CoA ligase 3) (Acyl-CoA synthetase short-chain family member 3) (Propionate--CoA ligase) (EC 6.2.1.17)</t>
  </si>
  <si>
    <t>Q5JTH9</t>
  </si>
  <si>
    <t>RRP12</t>
  </si>
  <si>
    <t>RRP12-like protein</t>
  </si>
  <si>
    <t>Q15170</t>
  </si>
  <si>
    <t>TCEAL1</t>
  </si>
  <si>
    <t>Transcription elongation factor A protein-like 1 (TCEA-like protein 1) (Nuclear phosphoprotein p21/SIIR) (Transcription elongation factor S-II protein-like 1)</t>
  </si>
  <si>
    <t>K4DI93</t>
  </si>
  <si>
    <t>CUL4B</t>
  </si>
  <si>
    <t>Cullin 4B, isoform CRA_e (Cullin-4B)</t>
  </si>
  <si>
    <t>P23610</t>
  </si>
  <si>
    <t>F8A1; F8A2; F8A3</t>
  </si>
  <si>
    <t>40-kDa huntingtin-associated protein (HAP40) (CpG island protein) (Factor VIII intron 22 protein)</t>
  </si>
  <si>
    <t>Q9BXW7</t>
  </si>
  <si>
    <t>HDHD5</t>
  </si>
  <si>
    <t>Haloacid dehalogenase-like hydrolase domain-containing 5 (Cat eye syndrome critical region protein 5)</t>
  </si>
  <si>
    <t>O14493</t>
  </si>
  <si>
    <t>CLDN4</t>
  </si>
  <si>
    <t>Claudin-4 (Clostridium perfringens enterotoxin receptor) (CPE-R) (CPE-receptor) (Williams-Beuren syndrome chromosomal region 8 protein)</t>
  </si>
  <si>
    <t>Q5XPI4</t>
  </si>
  <si>
    <t>RNF123</t>
  </si>
  <si>
    <t>E3 ubiquitin-protein ligase RNF123 (EC 2.3.2.27) (Kip1 ubiquitination-promoting complex protein 1) (RING finger protein 123) (RING-type E3 ubiquitin transferase RNF123)</t>
  </si>
  <si>
    <t>Q9Y6K0</t>
  </si>
  <si>
    <t>CEPT1</t>
  </si>
  <si>
    <t>Choline/ethanolaminephosphotransferase 1 (hCEPT1) (EC 2.7.8.1) (EC 2.7.8.2) (1-alkenyl-2-acylglycerol choline phosphotransferase) (EC 2.7.8.22)</t>
  </si>
  <si>
    <t>Q6N069</t>
  </si>
  <si>
    <t>NAA16</t>
  </si>
  <si>
    <t>N-alpha-acetyltransferase 16, NatA auxiliary subunit (NMDA receptor-regulated 1-like protein) (NARG1-like protein)</t>
  </si>
  <si>
    <t>Q7Z4R8</t>
  </si>
  <si>
    <t>C6orf120</t>
  </si>
  <si>
    <t>UPF0669 protein C6orf120</t>
  </si>
  <si>
    <t>Q6NYC1</t>
  </si>
  <si>
    <t>JMJD6</t>
  </si>
  <si>
    <t>Bifunctional arginine demethylase and lysyl-hydroxylase JMJD6 (EC 1.14.11.-) (Histone arginine demethylase JMJD6) (JmjC domain-containing protein 6) (Jumonji domain-containing protein 6) (Lysyl-hydroxylase JMJD6) (Peptide-lysine 5-dioxygenase JMJD6) (Phosphatidylserine receptor) (Protein PTDSR)</t>
  </si>
  <si>
    <t>O95235</t>
  </si>
  <si>
    <t>KIF20A</t>
  </si>
  <si>
    <t>Kinesin-like protein KIF20A (GG10_2) (Mitotic kinesin-like protein 2) (MKlp2) (Rab6-interacting kinesin-like protein) (Rabkinesin-6)</t>
  </si>
  <si>
    <t>Q8NC60</t>
  </si>
  <si>
    <t>NOA1</t>
  </si>
  <si>
    <t>Nitric oxide-associated protein 1</t>
  </si>
  <si>
    <t>A0A494C0R8</t>
  </si>
  <si>
    <t>CLUH</t>
  </si>
  <si>
    <t>Clustered mitochondria protein homolog</t>
  </si>
  <si>
    <t>O14744</t>
  </si>
  <si>
    <t>PRMT5</t>
  </si>
  <si>
    <t>Protein arginine N-methyltransferase 5 (PRMT5) (EC 2.1.1.320) (72 kDa ICln-binding protein) (Histone-arginine N-methyltransferase PRMT5) (Jak-binding protein 1) (Shk1 kinase-binding protein 1 homolog) (SKB1 homolog) (SKB1Hs) [Cleaved into: Protein arginine N-methyltransferase 5, N-terminally processed]</t>
  </si>
  <si>
    <t>Q9BXJ9</t>
  </si>
  <si>
    <t>N-alpha-acetyltransferase 15, NatA auxiliary subunit (Gastric cancer antigen Ga19) (N-terminal acetyltransferase) (NMDA receptor-regulated protein 1) (Protein tubedown-1) (Tbdn100)</t>
  </si>
  <si>
    <t>Q9NUQ7</t>
  </si>
  <si>
    <t>UFSP2</t>
  </si>
  <si>
    <t>Ufm1-specific protease 2 (UfSP2) (EC 3.4.22.-)</t>
  </si>
  <si>
    <t>Q06323</t>
  </si>
  <si>
    <t>PSME1</t>
  </si>
  <si>
    <t>Proteasome activator complex subunit 1 (11S regulator complex subunit alpha) (REG-alpha) (Activator of multicatalytic protease subunit 1) (Interferon gamma up-regulated I-5111 protein) (IGUP I-5111) (Proteasome activator 28 subunit alpha) (PA28a) (PA28alpha)</t>
  </si>
  <si>
    <t>Q9Y3E5</t>
  </si>
  <si>
    <t>PTRH2</t>
  </si>
  <si>
    <t>Peptidyl-tRNA hydrolase 2, mitochondrial (PTH 2) (EC 3.1.1.29) (Bcl-2 inhibitor of transcription 1)</t>
  </si>
  <si>
    <t>P16219</t>
  </si>
  <si>
    <t>ACADS</t>
  </si>
  <si>
    <t>Short-chain specific acyl-CoA dehydrogenase, mitochondrial (SCAD) (EC 1.3.8.1) (Butyryl-CoA dehydrogenase)</t>
  </si>
  <si>
    <t>Q6ZXV5</t>
  </si>
  <si>
    <t>TMTC3</t>
  </si>
  <si>
    <t>Protein O-mannosyl-transferase TMTC3 (EC 2.4.1.109) (Protein SMILE) (Transmembrane and TPR repeat-containing protein 3)</t>
  </si>
  <si>
    <t>Q9UQ13</t>
  </si>
  <si>
    <t>SHOC2</t>
  </si>
  <si>
    <t>Leucine-rich repeat protein SHOC-2 (Protein soc-2 homolog) (Protein sur-8 homolog)</t>
  </si>
  <si>
    <t>Q06203</t>
  </si>
  <si>
    <t>PPAT</t>
  </si>
  <si>
    <t>Amidophosphoribosyltransferase (ATase) (EC 2.4.2.14) (Glutamine phosphoribosylpyrophosphate amidotransferase) (GPAT)</t>
  </si>
  <si>
    <t>Q9Y448</t>
  </si>
  <si>
    <t>KNSTRN</t>
  </si>
  <si>
    <t>Small kinetochore-associated protein (SKAP) (Kinetochore-localized astrin-binding protein) (Kinastrin) (Kinetochore-localized astrin/SPAG5-binding protein) (TRAF4-associated factor 1)</t>
  </si>
  <si>
    <t>Q8NB90</t>
  </si>
  <si>
    <t>SPATA5</t>
  </si>
  <si>
    <t>ATPase family protein 2 homolog (EC 3.6.4.10) (Spermatogenesis-associated factor protein) (Spermatogenesis-associated protein 5)</t>
  </si>
  <si>
    <t>P36871</t>
  </si>
  <si>
    <t>PGM1</t>
  </si>
  <si>
    <t>Phosphoglucomutase-1 (PGM 1) (EC 5.4.2.2) (Glucose phosphomutase 1)</t>
  </si>
  <si>
    <t>P00390</t>
  </si>
  <si>
    <t>GSR</t>
  </si>
  <si>
    <t>Glutathione reductase, mitochondrial (GR) (GRase) (EC 1.8.1.7)</t>
  </si>
  <si>
    <t>Q9P2N7</t>
  </si>
  <si>
    <t>KLHL13</t>
  </si>
  <si>
    <t>Kelch-like protein 13 (BTB and kelch domain-containing protein 2)</t>
  </si>
  <si>
    <t>P0CG13</t>
  </si>
  <si>
    <t>CHTF8</t>
  </si>
  <si>
    <t>Chromosome transmission fidelity protein 8 homolog (hCTF8)</t>
  </si>
  <si>
    <t>P20645</t>
  </si>
  <si>
    <t>M6PR</t>
  </si>
  <si>
    <t>Cation-dependent mannose-6-phosphate receptor (CD Man-6-P receptor) (CD-MPR) (46 kDa mannose 6-phosphate receptor) (MPR 46)</t>
  </si>
  <si>
    <t>O60568</t>
  </si>
  <si>
    <t>PLOD3</t>
  </si>
  <si>
    <t>Multifunctional procollagen lysine hydroxylase and glycosyltransferase LH3 [Includes: Procollagen-lysine,2-oxoglutarate 5-dioxygenase 3 (EC 1.14.11.4) (Lysyl hydroxylase 3) (LH3); Procollagen glycosyltransferase (EC 2.4.1.50) (EC 2.4.1.66) (Galactosylhydroxylysine-glucosyltransferase) (Procollagen galactosyltransferase) (Procollagen glucosyltransferase)]</t>
  </si>
  <si>
    <t>O75071</t>
  </si>
  <si>
    <t>EFCAB14</t>
  </si>
  <si>
    <t>EF-hand calcium-binding domain-containing protein 14</t>
  </si>
  <si>
    <t>Q9Y3B4</t>
  </si>
  <si>
    <t>SF3B6</t>
  </si>
  <si>
    <t>Splicing factor 3B subunit 6 (Pre-mRNA branch site protein p14) (SF3b 14 kDa subunit) (SF3B14a) (Spliceosome-associated protein, 14-kDa) (Splicing factor 3b, subunit 6, 14kDa)</t>
  </si>
  <si>
    <t>Q9Y3C6</t>
  </si>
  <si>
    <t>PPIL1</t>
  </si>
  <si>
    <t>Peptidyl-prolyl cis-trans isomerase-like 1 (PPIase) (EC 5.2.1.8) (Rotamase PPIL1)</t>
  </si>
  <si>
    <t>Q14657</t>
  </si>
  <si>
    <t>LAGE3</t>
  </si>
  <si>
    <t>EKC/KEOPS complex subunit LAGE3 (L antigen family member 3) (Protein ESO-3) (Protein ITBA2)</t>
  </si>
  <si>
    <t>Q9Y478</t>
  </si>
  <si>
    <t>PRKAB1</t>
  </si>
  <si>
    <t>5'-AMP-activated protein kinase subunit beta-1 (AMPK subunit beta-1) (AMPKb)</t>
  </si>
  <si>
    <t>Q5K4L6</t>
  </si>
  <si>
    <t>SLC27A3</t>
  </si>
  <si>
    <t>Solute carrier family 27 member 3 (EC 6.2.1.-) (Arachidonate--CoA ligase) (EC 6.2.1.15) (Long-chain fatty acid transport protein 3) (FATP-3) (Fatty acid transport protein 3) (Very long-chain acyl-CoA synthetase homolog 3) (VLCS-3)</t>
  </si>
  <si>
    <t>Q53FT3</t>
  </si>
  <si>
    <t>HIKESHI</t>
  </si>
  <si>
    <t>Protein Hikeshi</t>
  </si>
  <si>
    <t>Q7L9B9</t>
  </si>
  <si>
    <t>EEPD1</t>
  </si>
  <si>
    <t>Endonuclease/exonuclease/phosphatase family domain-containing protein 1</t>
  </si>
  <si>
    <t>O43676</t>
  </si>
  <si>
    <t>NDUFB3</t>
  </si>
  <si>
    <t>NADH dehydrogenase [ubiquinone] 1 beta subcomplex subunit 3 (Complex I-B12) (CI-B12) (NADH-ubiquinone oxidoreductase B12 subunit)</t>
  </si>
  <si>
    <t>Q0P6H9</t>
  </si>
  <si>
    <t>TMEM62</t>
  </si>
  <si>
    <t>Transmembrane protein 62</t>
  </si>
  <si>
    <t>F8W9F9</t>
  </si>
  <si>
    <t>WNK2</t>
  </si>
  <si>
    <t>P09525</t>
  </si>
  <si>
    <t>ANXA4</t>
  </si>
  <si>
    <t>Annexin A4 (35-beta calcimedin) (Annexin IV) (Annexin-4) (Carbohydrate-binding protein p33/p41) (Chromobindin-4) (Endonexin I) (Lipocortin IV) (P32.5) (PP4-X) (Placental anticoagulant protein II) (PAP-II) (Protein II)</t>
  </si>
  <si>
    <t>P21860</t>
  </si>
  <si>
    <t>ERBB3</t>
  </si>
  <si>
    <t>Receptor tyrosine-protein kinase erbB-3 (EC 2.7.10.1) (Proto-oncogene-like protein c-ErbB-3) (Tyrosine kinase-type cell surface receptor HER3)</t>
  </si>
  <si>
    <t>Q02750</t>
  </si>
  <si>
    <t>MAP2K1</t>
  </si>
  <si>
    <t>Dual specificity mitogen-activated protein kinase kinase 1 (MAP kinase kinase 1) (MAPKK 1) (MKK1) (EC 2.7.12.2) (ERK activator kinase 1) (MAPK/ERK kinase 1) (MEK 1)</t>
  </si>
  <si>
    <t>Q9BQG0</t>
  </si>
  <si>
    <t>MYBBP1A</t>
  </si>
  <si>
    <t>Myb-binding protein 1A</t>
  </si>
  <si>
    <t>A4D2Q0</t>
  </si>
  <si>
    <t>UNC84A</t>
  </si>
  <si>
    <t>Unc-84 homolog A (C. elegans)</t>
  </si>
  <si>
    <t>Q8NC51</t>
  </si>
  <si>
    <t>SERBP1</t>
  </si>
  <si>
    <t>Plasminogen activator inhibitor 1 RNA-binding protein (PAI1 RNA-binding protein 1) (PAI-RBP1) (SERPINE1 mRNA-binding protein 1)</t>
  </si>
  <si>
    <t>Q9NXE4</t>
  </si>
  <si>
    <t>SMPD4</t>
  </si>
  <si>
    <t>Sphingomyelin phosphodiesterase 4 (EC 3.1.4.12) (Neutral sphingomyelinase 3) (nSMase-3) (nSMase3) (Neutral sphingomyelinase III)</t>
  </si>
  <si>
    <t>O60762</t>
  </si>
  <si>
    <t>DPM1</t>
  </si>
  <si>
    <t>Dolichol-phosphate mannosyltransferase subunit 1 (EC 2.4.1.83) (Dolichol-phosphate mannose synthase subunit 1) (DPM synthase subunit 1) (Dolichyl-phosphate beta-D-mannosyltransferase subunit 1) (Mannose-P-dolichol synthase subunit 1) (MPD synthase subunit 1)</t>
  </si>
  <si>
    <t>A0A024R5H8</t>
  </si>
  <si>
    <t>RAB6A</t>
  </si>
  <si>
    <t>RAB6A, member RAS oncogene family, isoform CRA_b</t>
  </si>
  <si>
    <t>Q8WVJ2</t>
  </si>
  <si>
    <t>NUDCD2</t>
  </si>
  <si>
    <t>NudC domain-containing protein 2</t>
  </si>
  <si>
    <t>P11171</t>
  </si>
  <si>
    <t>EPB41</t>
  </si>
  <si>
    <t>Protein 4.1 (P4.1) (4.1R) (Band 4.1) (EPB4.1) (Erythrocyte membrane protein band 4.1)</t>
  </si>
  <si>
    <t>O75054</t>
  </si>
  <si>
    <t>IGSF3</t>
  </si>
  <si>
    <t>Immunoglobulin superfamily member 3 (IgSF3) (Glu-Trp-Ile EWI motif-containing protein 3) (EWI-3)</t>
  </si>
  <si>
    <t>Q9NRP4</t>
  </si>
  <si>
    <t>SDHAF3</t>
  </si>
  <si>
    <t>Succinate dehydrogenase assembly factor 3, mitochondrial (SDH assembly factor 3) (SDHAF3)</t>
  </si>
  <si>
    <t>P52701</t>
  </si>
  <si>
    <t>MSH6</t>
  </si>
  <si>
    <t>DNA mismatch repair protein Msh6 (hMSH6) (G/T mismatch-binding protein) (GTBP) (GTMBP) (MutS protein homolog 6) (MutS-alpha 160 kDa subunit) (p160)</t>
  </si>
  <si>
    <t>Q9H1U4</t>
  </si>
  <si>
    <t>MEGF9</t>
  </si>
  <si>
    <t>Multiple epidermal growth factor-like domains protein 9 (Multiple EGF-like domains protein 9) (Epidermal growth factor-like protein 5) (EGF-like protein 5)</t>
  </si>
  <si>
    <t>Q96NL8</t>
  </si>
  <si>
    <t>C8orf37</t>
  </si>
  <si>
    <t>Protein C8orf37</t>
  </si>
  <si>
    <t>Q13309</t>
  </si>
  <si>
    <t>SKP2</t>
  </si>
  <si>
    <t>S-phase kinase-associated protein 2 (Cyclin-A/CDK2-associated protein p45) (F-box protein Skp2) (F-box/LRR-repeat protein 1) (p45skp2)</t>
  </si>
  <si>
    <t>P04075</t>
  </si>
  <si>
    <t>ALDOA</t>
  </si>
  <si>
    <t>Fructose-bisphosphate aldolase A (EC 4.1.2.13) (Lung cancer antigen NY-LU-1) (Muscle-type aldolase)</t>
  </si>
  <si>
    <t>P62081</t>
  </si>
  <si>
    <t>RPS7</t>
  </si>
  <si>
    <t>40S ribosomal protein S7 (Small ribosomal subunit protein eS7)</t>
  </si>
  <si>
    <t>Q9NW38</t>
  </si>
  <si>
    <t>FANCL</t>
  </si>
  <si>
    <t>E3 ubiquitin-protein ligase FANCL (EC 2.3.2.27) (Fanconi anemia group L protein) (Fanconi anemia-associated polypeptide of 43 kDa) (FAAP43) (RING-type E3 ubiquitin transferase FANCL)</t>
  </si>
  <si>
    <t>Q86UD0</t>
  </si>
  <si>
    <t>SAPCD2</t>
  </si>
  <si>
    <t>Suppressor APC domain-containing protein 2 (Tumor specificity and mitosis phase-dependent expression protein) (TS/MDEP) (p42.3)</t>
  </si>
  <si>
    <t>Q9UBP0</t>
  </si>
  <si>
    <t>SPAST</t>
  </si>
  <si>
    <t>Spastin (EC 5.6.1.1) (Spastic paraplegia 4 protein)</t>
  </si>
  <si>
    <t>Q9UG63</t>
  </si>
  <si>
    <t>ABCF2</t>
  </si>
  <si>
    <t>ATP-binding cassette sub-family F member 2 (Iron-inhibited ABC transporter 2)</t>
  </si>
  <si>
    <t>Q8TAD4</t>
  </si>
  <si>
    <t>SLC30A5</t>
  </si>
  <si>
    <t>Zinc transporter 5 (ZnT-5) (Solute carrier family 30 member 5) (ZnT-like transporter 1) (hZTL1)</t>
  </si>
  <si>
    <t>O75843</t>
  </si>
  <si>
    <t>AP1G2</t>
  </si>
  <si>
    <t>AP-1 complex subunit gamma-like 2 (Gamma2-adaptin) (G2ad)</t>
  </si>
  <si>
    <t>Q53EL1</t>
  </si>
  <si>
    <t>WASH complex subunit 5 (WASH complex subunit strumpellin) (Fragment)</t>
  </si>
  <si>
    <t>Q9HCG7</t>
  </si>
  <si>
    <t>GBA2</t>
  </si>
  <si>
    <t>Non-lysosomal glucosylceramidase (NLGase) (EC 3.2.1.45) (Beta-glucocerebrosidase 2) (Beta-glucosidase 2) (Bile acid beta-glucosidase GBA2) (Bile acid glucosyl transferase GBA2) (Cholesterol glucosyltransferase GBA2) (EC 2.4.1.-) (Cholesteryl-beta-glucosidase GBA2) (EC 3.2.1.-) (Glucosylceramidase 2)</t>
  </si>
  <si>
    <t>O75534</t>
  </si>
  <si>
    <t>CSDE1</t>
  </si>
  <si>
    <t>Cold shock domain-containing protein E1 (N-ras upstream gene protein) (Protein UNR)</t>
  </si>
  <si>
    <t>Q9H204</t>
  </si>
  <si>
    <t>MED28</t>
  </si>
  <si>
    <t>Mediator of RNA polymerase II transcription subunit 28 (Endothelial-derived protein 1) (Mediator complex subunit 28) (Merlin and Grb2-interacting cytoskeletal protein) (Magicin) (Tumor angiogenesis marker EG-1)</t>
  </si>
  <si>
    <t>Q6ZSS3</t>
  </si>
  <si>
    <t>ZNF621</t>
  </si>
  <si>
    <t>Zinc finger protein 621</t>
  </si>
  <si>
    <t>P13798</t>
  </si>
  <si>
    <t>APEH</t>
  </si>
  <si>
    <t>Acylamino-acid-releasing enzyme (AARE) (EC 3.4.19.1) (Acyl-peptide hydrolase) (APH) (Acylaminoacyl-peptidase) (Oxidized protein hydrolase) (OPH)</t>
  </si>
  <si>
    <t>B2RDY9</t>
  </si>
  <si>
    <t>Adenylyl cyclase-associated protein</t>
  </si>
  <si>
    <t>P29692</t>
  </si>
  <si>
    <t>EEF1D</t>
  </si>
  <si>
    <t>Elongation factor 1-delta (EF-1-delta) (Antigen NY-CO-4)</t>
  </si>
  <si>
    <t>R4GN18</t>
  </si>
  <si>
    <t>Membrane cofactor protein (Fragment)</t>
  </si>
  <si>
    <t>Q8N3Y1</t>
  </si>
  <si>
    <t>FBXW8</t>
  </si>
  <si>
    <t>F-box/WD repeat-containing protein 8 (F-box and WD-40 domain-containing protein 8) (F-box only protein 29)</t>
  </si>
  <si>
    <t>P98153</t>
  </si>
  <si>
    <t>DGCR2</t>
  </si>
  <si>
    <t>Integral membrane protein DGCR2/IDD</t>
  </si>
  <si>
    <t>Q99715</t>
  </si>
  <si>
    <t>COL12A1</t>
  </si>
  <si>
    <t>Collagen alpha-1(XII) chain</t>
  </si>
  <si>
    <t>Q9NWK9</t>
  </si>
  <si>
    <t>ZNHIT6</t>
  </si>
  <si>
    <t>Box C/D snoRNA protein 1 (Serologically defined breast cancer antigen NY-BR-75) (Zinc finger HIT domain-containing protein 6)</t>
  </si>
  <si>
    <t>Q9Y294</t>
  </si>
  <si>
    <t>ASF1A</t>
  </si>
  <si>
    <t>Histone chaperone ASF1A (Anti-silencing function protein 1 homolog A) (hAsf1) (hAsf1a) (CCG1-interacting factor A) (CIA) (hCIA)</t>
  </si>
  <si>
    <t>P63167</t>
  </si>
  <si>
    <t>DYNLL1</t>
  </si>
  <si>
    <t>Dynein light chain 1, cytoplasmic (8 kDa dynein light chain) (DLC8) (Dynein light chain LC8-type 1) (Protein inhibitor of neuronal nitric oxide synthase) (PIN)</t>
  </si>
  <si>
    <t>O15264</t>
  </si>
  <si>
    <t>MAPK13</t>
  </si>
  <si>
    <t>Mitogen-activated protein kinase 13 (MAP kinase 13) (MAPK 13) (EC 2.7.11.24) (Mitogen-activated protein kinase p38 delta) (MAP kinase p38 delta) (Stress-activated protein kinase 4)</t>
  </si>
  <si>
    <t>Q13232</t>
  </si>
  <si>
    <t>NME3</t>
  </si>
  <si>
    <t>Nucleoside diphosphate kinase 3 (NDK 3) (NDP kinase 3) (EC 2.7.4.6) (DR-nm23) (Nucleoside diphosphate kinase C) (NDPKC) (nm23-H3)</t>
  </si>
  <si>
    <t>Q02742</t>
  </si>
  <si>
    <t>GCNT1</t>
  </si>
  <si>
    <t>Beta-1,3-galactosyl-O-glycosyl-glycoprotein beta-1,6-N-acetylglucosaminyltransferase (EC 2.4.1.102) (Core 2-branching enzyme) (Core2-GlcNAc-transferase) (C2GNT) (Core 2 GNT)</t>
  </si>
  <si>
    <t>Q9NQC7</t>
  </si>
  <si>
    <t>CYLD</t>
  </si>
  <si>
    <t>Ubiquitin carboxyl-terminal hydrolase CYLD (EC 3.4.19.12) (Deubiquitinating enzyme CYLD) (Ubiquitin thioesterase CYLD) (Ubiquitin-specific-processing protease CYLD)</t>
  </si>
  <si>
    <t>A0A024QZ89</t>
  </si>
  <si>
    <t>COG4</t>
  </si>
  <si>
    <t>Component of oligomeric Golgi complex 4 (Conserved oligomeric Golgi complex subunit 4)</t>
  </si>
  <si>
    <t>C9J1E1</t>
  </si>
  <si>
    <t>Biliverdin reductase A (Fragment)</t>
  </si>
  <si>
    <t>P23258</t>
  </si>
  <si>
    <t>TUBG1</t>
  </si>
  <si>
    <t>Tubulin gamma-1 chain (Gamma-1-tubulin) (Gamma-tubulin complex component 1) (GCP-1)</t>
  </si>
  <si>
    <t>O00622</t>
  </si>
  <si>
    <t>CCN1</t>
  </si>
  <si>
    <t>CCN family member 1 (Cellular communication network factor 1) (Cysteine-rich angiogenic inducer 61) (Insulin-like growth factor-binding protein 10) (IBP-10) (IGF-binding protein 10) (IGFBP-10) (Protein CYR61) (Protein GIG1)</t>
  </si>
  <si>
    <t>Q16625</t>
  </si>
  <si>
    <t>OCLN</t>
  </si>
  <si>
    <t>Occludin</t>
  </si>
  <si>
    <t>P14209</t>
  </si>
  <si>
    <t>CD99</t>
  </si>
  <si>
    <t>CD99 antigen (12E7) (E2 antigen) (Protein MIC2) (T-cell surface glycoprotein E2) (CD antigen CD99)</t>
  </si>
  <si>
    <t>Q96SK2</t>
  </si>
  <si>
    <t>TMEM209</t>
  </si>
  <si>
    <t>Transmembrane protein 209</t>
  </si>
  <si>
    <t>Q9BRP4</t>
  </si>
  <si>
    <t>PAAF1</t>
  </si>
  <si>
    <t>Proteasomal ATPase-associated factor 1 (Protein G-16) (WD repeat-containing protein 71)</t>
  </si>
  <si>
    <t>Q8TEB1</t>
  </si>
  <si>
    <t>DCAF11</t>
  </si>
  <si>
    <t>DDB1- and CUL4-associated factor 11 (WD repeat-containing protein 23)</t>
  </si>
  <si>
    <t>Q9BQ95</t>
  </si>
  <si>
    <t>ECSIT</t>
  </si>
  <si>
    <t>Evolutionarily conserved signaling intermediate in Toll pathway, mitochondrial (Protein SITPEC)</t>
  </si>
  <si>
    <t>Q9ULP9</t>
  </si>
  <si>
    <t>TBC1D24</t>
  </si>
  <si>
    <t>TBC1 domain family member 24</t>
  </si>
  <si>
    <t>P36957</t>
  </si>
  <si>
    <t>DLST</t>
  </si>
  <si>
    <t>Dihydrolipoyllysine-residue succinyltransferase component of 2-oxoglutarate dehydrogenase complex, mitochondrial (EC 2.3.1.61) (2-oxoglutarate dehydrogenase complex component E2) (OGDC-E2) (Dihydrolipoamide succinyltransferase component of 2-oxoglutarate dehydrogenase complex) (E2K)</t>
  </si>
  <si>
    <t>Q15208</t>
  </si>
  <si>
    <t>STK38</t>
  </si>
  <si>
    <t>Serine/threonine-protein kinase 38 (EC 2.7.11.1) (NDR1 protein kinase) (Nuclear Dbf2-related kinase 1)</t>
  </si>
  <si>
    <t>O95361</t>
  </si>
  <si>
    <t>TRIM16</t>
  </si>
  <si>
    <t>Tripartite motif-containing protein 16 (EC 2.3.2.27) (E3 ubiquitin-protein ligase TRIM16) (Estrogen-responsive B box protein)</t>
  </si>
  <si>
    <t>Q8N0Z6</t>
  </si>
  <si>
    <t>TTC5</t>
  </si>
  <si>
    <t>Tetratricopeptide repeat protein 5 (TPR repeat protein 5) (Stress-responsive activator of p300) (Strap)</t>
  </si>
  <si>
    <t>Q96C11</t>
  </si>
  <si>
    <t>FGGY</t>
  </si>
  <si>
    <t>FGGY carbohydrate kinase domain-containing protein (EC 2.7.1.-)</t>
  </si>
  <si>
    <t>O94782</t>
  </si>
  <si>
    <t>USP1</t>
  </si>
  <si>
    <t>Ubiquitin carboxyl-terminal hydrolase 1 (EC 3.4.19.12) (Deubiquitinating enzyme 1) (hUBP) (Ubiquitin thioesterase 1) (Ubiquitin-specific-processing protease 1)</t>
  </si>
  <si>
    <t>O43490</t>
  </si>
  <si>
    <t>PROM1</t>
  </si>
  <si>
    <t>Prominin-1 (Antigen AC133) (Prominin-like protein 1) (CD antigen CD133)</t>
  </si>
  <si>
    <t>Q9NUD5</t>
  </si>
  <si>
    <t>ZCCHC3</t>
  </si>
  <si>
    <t>Zinc finger CCHC domain-containing protein 3</t>
  </si>
  <si>
    <t>O75113</t>
  </si>
  <si>
    <t>N4BP1</t>
  </si>
  <si>
    <t>NEDD4-binding protein 1 (N4BP1) (EC 3.1.-.-)</t>
  </si>
  <si>
    <t>O00220</t>
  </si>
  <si>
    <t>TNFRSF10A</t>
  </si>
  <si>
    <t>Tumor necrosis factor receptor superfamily member 10A (Death receptor 4) (TNF-related apoptosis-inducing ligand receptor 1) (TRAIL receptor 1) (TRAIL-R1) (CD antigen CD261)</t>
  </si>
  <si>
    <t>Q9HCM3</t>
  </si>
  <si>
    <t>KIAA1549</t>
  </si>
  <si>
    <t>UPF0606 protein KIAA1549</t>
  </si>
  <si>
    <t>Q9Y315</t>
  </si>
  <si>
    <t>DERA</t>
  </si>
  <si>
    <t>Deoxyribose-phosphate aldolase (DERA) (EC 4.1.2.4) (2-deoxy-D-ribose 5-phosphate aldolase) (Phosphodeoxyriboaldolase) (Deoxyriboaldolase)</t>
  </si>
  <si>
    <t>O60518</t>
  </si>
  <si>
    <t>RANBP6</t>
  </si>
  <si>
    <t>Ran-binding protein 6 (RanBP6)</t>
  </si>
  <si>
    <t>Q16658</t>
  </si>
  <si>
    <t>FSCN1</t>
  </si>
  <si>
    <t>Fascin (55 kDa actin-bundling protein) (Singed-like protein) (p55)</t>
  </si>
  <si>
    <t>Q96E52</t>
  </si>
  <si>
    <t>OMA1</t>
  </si>
  <si>
    <t>Metalloendopeptidase OMA1, mitochondrial (EC 3.4.24.-) (Metalloprotease-related protein 1) (MPRP-1) (Overlapping with the m-AAA protease 1 homolog)</t>
  </si>
  <si>
    <t>Q8WXE0</t>
  </si>
  <si>
    <t>CASKIN2</t>
  </si>
  <si>
    <t>Caskin-2 (CASK-interacting protein 2)</t>
  </si>
  <si>
    <t>O95208</t>
  </si>
  <si>
    <t>EPN2</t>
  </si>
  <si>
    <t>Epsin-2 (EPS-15-interacting protein 2)</t>
  </si>
  <si>
    <t>O14733</t>
  </si>
  <si>
    <t>MAP2K7</t>
  </si>
  <si>
    <t>Dual specificity mitogen-activated protein kinase kinase 7 (MAP kinase kinase 7) (MAPKK 7) (EC 2.7.12.2) (JNK-activating kinase 2) (MAPK/ERK kinase 7) (MEK 7) (Stress-activated protein kinase kinase 4) (SAPK kinase 4) (SAPKK-4) (SAPKK4) (c-Jun N-terminal kinase kinase 2) (JNK kinase 2) (JNKK 2)</t>
  </si>
  <si>
    <t>Q9NRK6</t>
  </si>
  <si>
    <t>ABCB10</t>
  </si>
  <si>
    <t>ATP-binding cassette sub-family B member 10, mitochondrial (ABC-mitochondrial erythroid protein) (ABC-me protein) (ATP-binding cassette transporter 10) (ABC transporter 10 protein) (Mitochondrial ATP-binding cassette 2) (M-ABC2)</t>
  </si>
  <si>
    <t>A0MZ66</t>
  </si>
  <si>
    <t>SHTN1</t>
  </si>
  <si>
    <t>Shootin-1 (Shootin1)</t>
  </si>
  <si>
    <t>P46977</t>
  </si>
  <si>
    <t>STT3A</t>
  </si>
  <si>
    <t>Dolichyl-diphosphooligosaccharide--protein glycosyltransferase subunit STT3A (Oligosaccharyl transferase subunit STT3A) (STT3-A) (EC 2.4.99.18) (B5) (Integral membrane protein 1) (Transmembrane protein TMC)</t>
  </si>
  <si>
    <t>P22307</t>
  </si>
  <si>
    <t>SCP2</t>
  </si>
  <si>
    <t>Sterol carrier protein 2 (SCP-2) (Acetyl-CoA C-myristoyltransferase) (EC 2.3.1.155) (Non-specific lipid-transfer protein) (NSL-TP) (Propanoyl-CoA C-acyltransferase) (EC 2.3.1.176) (SCP-2/3-oxoacyl-CoA thiolase) (SCP-2/thiolase) (EC 2.3.1.16) (SCP-chi) (SCPX) (Sterol carrier protein X) (SCP-X) (Straight-chain acyl-CoA oxidase) (SCOX)</t>
  </si>
  <si>
    <t>P06733</t>
  </si>
  <si>
    <t>ENO1</t>
  </si>
  <si>
    <t>Alpha-enolase (EC 4.2.1.11) (2-phospho-D-glycerate hydro-lyase) (C-myc promoter-binding protein) (Enolase 1) (MBP-1) (MPB-1) (Non-neural enolase) (NNE) (Phosphopyruvate hydratase) (Plasminogen-binding protein)</t>
  </si>
  <si>
    <t>P10588</t>
  </si>
  <si>
    <t>NR2F6</t>
  </si>
  <si>
    <t>Nuclear receptor subfamily 2 group F member 6 (V-erbA-related protein 2) (EAR-2)</t>
  </si>
  <si>
    <t>Q6IBS0</t>
  </si>
  <si>
    <t>TWF2</t>
  </si>
  <si>
    <t>Twinfilin-2 (A6-related protein) (hA6RP) (Protein tyrosine kinase 9-like) (Twinfilin-1-like protein)</t>
  </si>
  <si>
    <t>Q2M1P5</t>
  </si>
  <si>
    <t>KIF7</t>
  </si>
  <si>
    <t>Kinesin-like protein KIF7</t>
  </si>
  <si>
    <t>Q86T03</t>
  </si>
  <si>
    <t>PIP4P1</t>
  </si>
  <si>
    <t>Type 1 phosphatidylinositol 4,5-bisphosphate 4-phosphatase (Type 1 PtdIns-4,5-P2 4-Ptase) (EC 3.1.3.78) (PtdIns-4,5-P2 4-Ptase I) (Transmembrane protein 55B)</t>
  </si>
  <si>
    <t>Q96PY6</t>
  </si>
  <si>
    <t>NEK1</t>
  </si>
  <si>
    <t>Serine/threonine-protein kinase Nek1 (EC 2.7.11.1) (Never in mitosis A-related kinase 1) (NimA-related protein kinase 1) (Renal carcinoma antigen NY-REN-55)</t>
  </si>
  <si>
    <t>O96000</t>
  </si>
  <si>
    <t>NDUFB10</t>
  </si>
  <si>
    <t>NADH dehydrogenase [ubiquinone] 1 beta subcomplex subunit 10 (Complex I-PDSW) (CI-PDSW) (NADH-ubiquinone oxidoreductase PDSW subunit)</t>
  </si>
  <si>
    <t>Q13111</t>
  </si>
  <si>
    <t>CHAF1A</t>
  </si>
  <si>
    <t>Chromatin assembly factor 1 subunit A (CAF-1 subunit A) (Chromatin assembly factor I p150 subunit) (CAF-I 150 kDa subunit) (CAF-I p150) (hp150)</t>
  </si>
  <si>
    <t>Q9Y680</t>
  </si>
  <si>
    <t>FKBP7</t>
  </si>
  <si>
    <t>Peptidyl-prolyl cis-trans isomerase FKBP7 (PPIase FKBP7) (EC 5.2.1.8) (23 kDa FK506-binding protein) (23 kDa FKBP) (FKBP-23) (FK506-binding protein 7) (FKBP-7) (Rotamase)</t>
  </si>
  <si>
    <t>Q9NRW1</t>
  </si>
  <si>
    <t>RAB6B</t>
  </si>
  <si>
    <t>Ras-related protein Rab-6B</t>
  </si>
  <si>
    <t>Q8WZA9</t>
  </si>
  <si>
    <t>IRGQ</t>
  </si>
  <si>
    <t>Immunity-related GTPase family Q protein</t>
  </si>
  <si>
    <t>P30825</t>
  </si>
  <si>
    <t>SLC7A1</t>
  </si>
  <si>
    <t>High affinity cationic amino acid transporter 1 (CAT-1) (CAT1) (Ecotropic retroviral leukemia receptor homolog) (Ecotropic retrovirus receptor homolog) (Solute carrier family 7 member 1) (System Y+ basic amino acid transporter)</t>
  </si>
  <si>
    <t>P28290</t>
  </si>
  <si>
    <t>ITPRID2</t>
  </si>
  <si>
    <t>Protein ITPRID2 (Cleavage signal-1 protein) (CS-1) (ITPR-interacting domain-containing protein 2) (Ki-ras-induced actin-interacting protein) (Sperm-specific antigen 2)</t>
  </si>
  <si>
    <t>P04424</t>
  </si>
  <si>
    <t>ASL</t>
  </si>
  <si>
    <t>Argininosuccinate lyase (ASAL) (EC 4.3.2.1) (Arginosuccinase)</t>
  </si>
  <si>
    <t>A1X283</t>
  </si>
  <si>
    <t>SH3PXD2B</t>
  </si>
  <si>
    <t>SH3 and PX domain-containing protein 2B (Adapter protein HOFI) (Factor for adipocyte differentiation 49) (Tyrosine kinase substrate with four SH3 domains)</t>
  </si>
  <si>
    <t>Q86XP3</t>
  </si>
  <si>
    <t>DDX42</t>
  </si>
  <si>
    <t>ATP-dependent RNA helicase DDX42 (EC 3.6.4.13) (DEAD box protein 42) (RNA helicase-like protein) (RHELP) (RNA helicase-related protein) (RNAHP) (SF3b DEAD box protein) (Splicing factor 3B-associated 125 kDa protein) (SF3b125)</t>
  </si>
  <si>
    <t>Q9Y6I4</t>
  </si>
  <si>
    <t>USP3</t>
  </si>
  <si>
    <t>Ubiquitin carboxyl-terminal hydrolase 3 (EC 3.4.19.12) (Deubiquitinating enzyme 3) (Ubiquitin thioesterase 3) (Ubiquitin-specific-processing protease 3)</t>
  </si>
  <si>
    <t>Q8WVT3</t>
  </si>
  <si>
    <t>TRAPPC12</t>
  </si>
  <si>
    <t>Trafficking protein particle complex subunit 12 (Tetratricopeptide repeat protein 15) (TPR repeat protein 15) (TTC-15) (Trafficking of membranes and mitosis)</t>
  </si>
  <si>
    <t>Q16891</t>
  </si>
  <si>
    <t>IMMT</t>
  </si>
  <si>
    <t>MICOS complex subunit MIC60 (Cell proliferation-inducing gene 4/52 protein) (Mitochondrial inner membrane protein) (Mitofilin) (p87/89)</t>
  </si>
  <si>
    <t>Q9UQR1</t>
  </si>
  <si>
    <t>ZNF148</t>
  </si>
  <si>
    <t>Zinc finger protein 148 (Transcription factor ZBP-89) (Zinc finger DNA-binding protein 89)</t>
  </si>
  <si>
    <t>Q96HV5</t>
  </si>
  <si>
    <t>TMEM41A</t>
  </si>
  <si>
    <t>Transmembrane protein 41A</t>
  </si>
  <si>
    <t>O75386</t>
  </si>
  <si>
    <t>TULP3</t>
  </si>
  <si>
    <t>Tubby-related protein 3 (Tubby-like protein 3)</t>
  </si>
  <si>
    <t>Q06546</t>
  </si>
  <si>
    <t>GABPA</t>
  </si>
  <si>
    <t>GA-binding protein alpha chain (GABP subunit alpha) (Nuclear respiratory factor 2 subunit alpha) (Transcription factor E4TF1-60)</t>
  </si>
  <si>
    <t>P30740</t>
  </si>
  <si>
    <t>SERPINB1</t>
  </si>
  <si>
    <t>Leukocyte elastase inhibitor (LEI) (Monocyte/neutrophil elastase inhibitor) (EI) (M/NEI) (Peptidase inhibitor 2) (PI-2) (Serpin B1)</t>
  </si>
  <si>
    <t>Q15758</t>
  </si>
  <si>
    <t>SLC1A5</t>
  </si>
  <si>
    <t>Neutral amino acid transporter B(0) (ATB(0)) (Baboon M7 virus receptor) (RD114/simian type D retrovirus receptor) (Sodium-dependent neutral amino acid transporter type 2) (Solute carrier family 1 member 5)</t>
  </si>
  <si>
    <t>Q08999</t>
  </si>
  <si>
    <t>RBL2</t>
  </si>
  <si>
    <t>Retinoblastoma-like protein 2 (130 kDa retinoblastoma-associated protein) (p130) (Retinoblastoma-related protein 2) (RBR-2) (pRb2)</t>
  </si>
  <si>
    <t>Q9UMX5</t>
  </si>
  <si>
    <t>NENF</t>
  </si>
  <si>
    <t>Neudesin (Cell immortalization-related protein 2) (Neuron-derived neurotrophic factor) (Protein GIG47) (Secreted protein of unknown function) (SPUF protein)</t>
  </si>
  <si>
    <t>Q9UIL1</t>
  </si>
  <si>
    <t>SCOC</t>
  </si>
  <si>
    <t>Short coiled-coil protein</t>
  </si>
  <si>
    <t>Q96EK6</t>
  </si>
  <si>
    <t>GNPNAT1</t>
  </si>
  <si>
    <t>Glucosamine 6-phosphate N-acetyltransferase (EC 2.3.1.4) (Phosphoglucosamine acetylase) (Phosphoglucosamine transacetylase)</t>
  </si>
  <si>
    <t>Q68D38</t>
  </si>
  <si>
    <t>DKFZp686O15119</t>
  </si>
  <si>
    <t>Glutaminase (EC 3.5.1.2) (Fragment)</t>
  </si>
  <si>
    <t>O43405</t>
  </si>
  <si>
    <t>COCH</t>
  </si>
  <si>
    <t>Cochlin (COCH-5B2)</t>
  </si>
  <si>
    <t>Q567V2</t>
  </si>
  <si>
    <t>MPV17L2</t>
  </si>
  <si>
    <t>Mpv17-like protein 2</t>
  </si>
  <si>
    <t>Q9UHL4</t>
  </si>
  <si>
    <t>DPP7</t>
  </si>
  <si>
    <t>Dipeptidyl peptidase 2 (EC 3.4.14.2) (Dipeptidyl aminopeptidase II) (Dipeptidyl peptidase 7) (Dipeptidyl peptidase II) (DPP II) (Quiescent cell proline dipeptidase)</t>
  </si>
  <si>
    <t>Q07954</t>
  </si>
  <si>
    <t>LRP1</t>
  </si>
  <si>
    <t>Prolow-density lipoprotein receptor-related protein 1 (LRP-1) (Alpha-2-macroglobulin receptor) (A2MR) (Apolipoprotein E receptor) (APOER) (CD antigen CD91) [Cleaved into: Low-density lipoprotein receptor-related protein 1 85 kDa subunit (LRP-85); Low-density lipoprotein receptor-related protein 1 515 kDa subunit (LRP-515); Low-density lipoprotein receptor-related protein 1 intracellular domain (LRPICD)]</t>
  </si>
  <si>
    <t>P08648</t>
  </si>
  <si>
    <t>ITGA5</t>
  </si>
  <si>
    <t>Integrin alpha-5 (CD49 antigen-like family member E) (Fibronectin receptor subunit alpha) (Integrin alpha-F) (VLA-5) (CD antigen CD49e) [Cleaved into: Integrin alpha-5 heavy chain; Integrin alpha-5 light chain]</t>
  </si>
  <si>
    <t>Q8TE02</t>
  </si>
  <si>
    <t>ELP5</t>
  </si>
  <si>
    <t>Elongator complex protein 5 (Dermal papilla-derived protein 6) (S-phase 2 protein)</t>
  </si>
  <si>
    <t>Q9H410</t>
  </si>
  <si>
    <t>DSN1</t>
  </si>
  <si>
    <t>Kinetochore-associated protein DSN1 homolog</t>
  </si>
  <si>
    <t>P11310</t>
  </si>
  <si>
    <t>ACADM</t>
  </si>
  <si>
    <t>Medium-chain specific acyl-CoA dehydrogenase, mitochondrial (MCAD) (EC 1.3.8.7) (Medium chain acyl-CoA dehydrogenase) (MCADH)</t>
  </si>
  <si>
    <t>Q9BRJ2</t>
  </si>
  <si>
    <t>MRPL45</t>
  </si>
  <si>
    <t>39S ribosomal protein L45, mitochondrial (L45mt) (MRP-L45) (Mitochondrial large ribosomal subunit protein mL45)</t>
  </si>
  <si>
    <t>Q9BQQ3</t>
  </si>
  <si>
    <t>GORASP1</t>
  </si>
  <si>
    <t>Golgi reassembly-stacking protein 1 (Golgi peripheral membrane protein p65) (Golgi phosphoprotein 5) (GOLPH5) (Golgi reassembly-stacking protein of 65 kDa) (GRASP65)</t>
  </si>
  <si>
    <t>P56589</t>
  </si>
  <si>
    <t>PEX3</t>
  </si>
  <si>
    <t>Peroxisomal biogenesis factor 3 (Peroxin-3) (Peroxisomal assembly protein PEX3)</t>
  </si>
  <si>
    <t>Q8TAF3</t>
  </si>
  <si>
    <t>WDR48</t>
  </si>
  <si>
    <t>WD repeat-containing protein 48 (USP1-associated factor 1) (WD repeat endosomal protein) (p80)</t>
  </si>
  <si>
    <t>Q9UH62</t>
  </si>
  <si>
    <t>ARMCX3</t>
  </si>
  <si>
    <t>Armadillo repeat-containing X-linked protein 3 (ARM protein lost in epithelial cancers on chromosome X 3) (Protein ALEX3)</t>
  </si>
  <si>
    <t>O95721</t>
  </si>
  <si>
    <t>SNAP29</t>
  </si>
  <si>
    <t>Synaptosomal-associated protein 29 (SNAP-29) (Soluble 29 kDa NSF attachment protein) (Vesicle-membrane fusion protein SNAP-29)</t>
  </si>
  <si>
    <t>Q96NA2</t>
  </si>
  <si>
    <t>RILP</t>
  </si>
  <si>
    <t>Rab-interacting lysosomal protein</t>
  </si>
  <si>
    <t>O15344</t>
  </si>
  <si>
    <t>MID1</t>
  </si>
  <si>
    <t>E3 ubiquitin-protein ligase Midline-1 (EC 2.3.2.27) (Midin) (Putative transcription factor XPRF) (RING finger protein 59) (RING finger protein Midline-1) (RING-type E3 ubiquitin transferase Midline-1) (Tripartite motif-containing protein 18)</t>
  </si>
  <si>
    <t>Q8WYA0</t>
  </si>
  <si>
    <t>IFT81</t>
  </si>
  <si>
    <t>Intraflagellar transport protein 81 homolog (Carnitine deficiency-associated protein expressed in ventricle 1) (CDV-1)</t>
  </si>
  <si>
    <t>Q9UP95</t>
  </si>
  <si>
    <t>SLC12A4</t>
  </si>
  <si>
    <t>Solute carrier family 12 member 4 (Electroneutral potassium-chloride cotransporter 1) (Erythroid K-Cl cotransporter 1) (hKCC1)</t>
  </si>
  <si>
    <t>Q16537</t>
  </si>
  <si>
    <t>PPP2R5E</t>
  </si>
  <si>
    <t>Serine/threonine-protein phosphatase 2A 56 kDa regulatory subunit epsilon isoform (PP2A B subunit isoform B'-epsilon) (PP2A B subunit isoform B56-epsilon) (PP2A B subunit isoform PR61-epsilon) (PP2A B subunit isoform R5-epsilon)</t>
  </si>
  <si>
    <t>Q9HAT2</t>
  </si>
  <si>
    <t>SIAE</t>
  </si>
  <si>
    <t>Sialate O-acetylesterase (EC 3.1.1.53) (H-Lse) (Sialic acid-specific 9-O-acetylesterase)</t>
  </si>
  <si>
    <t>A1L4K2</t>
  </si>
  <si>
    <t>MAPK8</t>
  </si>
  <si>
    <t>Mitogen-activated protein kinase (EC 2.7.11.24)</t>
  </si>
  <si>
    <t>P42898</t>
  </si>
  <si>
    <t>MTHFR</t>
  </si>
  <si>
    <t>Methylenetetrahydrofolate reductase (EC 1.5.1.20)</t>
  </si>
  <si>
    <t>Q8N954</t>
  </si>
  <si>
    <t>GPATCH11</t>
  </si>
  <si>
    <t>G patch domain-containing protein 11 (Coiled-coil domain-containing protein 75)</t>
  </si>
  <si>
    <t>Q5T7W0</t>
  </si>
  <si>
    <t>ZNF618</t>
  </si>
  <si>
    <t>Zinc finger protein 618</t>
  </si>
  <si>
    <t>Q9NVH6</t>
  </si>
  <si>
    <t>TMLHE</t>
  </si>
  <si>
    <t>Trimethyllysine dioxygenase, mitochondrial (EC 1.14.11.8) (Epsilon-trimethyllysine 2-oxoglutarate dioxygenase) (Epsilon-trimethyllysine hydroxylase) (TML hydroxylase) (TML-alpha-ketoglutarate dioxygenase) (TML dioxygenase) (TMLD)</t>
  </si>
  <si>
    <t>Q96QF0</t>
  </si>
  <si>
    <t>RAB3IP</t>
  </si>
  <si>
    <t>Rab-3A-interacting protein (Rab3A-interacting protein) (Rabin-3) (SSX2-interacting protein)</t>
  </si>
  <si>
    <t>P52735</t>
  </si>
  <si>
    <t>VAV2</t>
  </si>
  <si>
    <t>Guanine nucleotide exchange factor VAV2 (VAV-2)</t>
  </si>
  <si>
    <t>Q16595</t>
  </si>
  <si>
    <t>FXN</t>
  </si>
  <si>
    <t>Frataxin, mitochondrial (EC 1.16.3.1) (Friedreich ataxia protein) (Fxn) [Cleaved into: Frataxin intermediate form (i-FXN); Frataxin(56-210) (m56-FXN); Frataxin(78-210) (d-FXN) (m78-FXN); Frataxin mature form (Frataxin(81-210)) (m81-FXN)]</t>
  </si>
  <si>
    <t>O43813</t>
  </si>
  <si>
    <t>LANCL1</t>
  </si>
  <si>
    <t>Glutathione S-transferase LANCL1 (EC 2.5.1.18) (40 kDa erythrocyte membrane protein) (p40) (LanC-like protein 1)</t>
  </si>
  <si>
    <t>Q86V87</t>
  </si>
  <si>
    <t>FHIP2B</t>
  </si>
  <si>
    <t>FHF complex subunit HOOK interacting protein 2B (FHIP2B) (Retinoic acid-induced protein 16)</t>
  </si>
  <si>
    <t>P49588</t>
  </si>
  <si>
    <t>AARS1</t>
  </si>
  <si>
    <t>Alanine--tRNA ligase, cytoplasmic (EC 6.1.1.7) (Alanyl-tRNA synthetase) (AlaRS) (Renal carcinoma antigen NY-REN-42)</t>
  </si>
  <si>
    <t>H0Y9L1</t>
  </si>
  <si>
    <t>E3 ubiquitin-protein ligase NEDD4 (Fragment)</t>
  </si>
  <si>
    <t>Q15345</t>
  </si>
  <si>
    <t>LRRC41</t>
  </si>
  <si>
    <t>Leucine-rich repeat-containing protein 41 (Protein Muf1)</t>
  </si>
  <si>
    <t>P82912</t>
  </si>
  <si>
    <t>MRPS11</t>
  </si>
  <si>
    <t>28S ribosomal protein S11, mitochondrial (MRP-S11) (S11mt) (Cervical cancer proto-oncogene 2 protein) (HCC-2) (Mitochondrial small ribosomal subunit protein uS11m)</t>
  </si>
  <si>
    <t>Q9C0C2</t>
  </si>
  <si>
    <t>TNKS1BP1</t>
  </si>
  <si>
    <t>182 kDa tankyrase-1-binding protein</t>
  </si>
  <si>
    <t>Q00765</t>
  </si>
  <si>
    <t>REEP5</t>
  </si>
  <si>
    <t>Receptor expression-enhancing protein 5 (Polyposis locus protein 1) (Protein TB2)</t>
  </si>
  <si>
    <t>O95182</t>
  </si>
  <si>
    <t>NDUFA7</t>
  </si>
  <si>
    <t>NADH dehydrogenase [ubiquinone] 1 alpha subcomplex subunit 7 (Complex I-B14.5a) (CI-B14.5a) (NADH-ubiquinone oxidoreductase subunit B14.5a)</t>
  </si>
  <si>
    <t>Q9BXK1</t>
  </si>
  <si>
    <t>KLF16</t>
  </si>
  <si>
    <t>Krueppel-like factor 16 (Basic transcription element-binding protein 4) (BTE-binding protein 4) (Novel Sp1-like zinc finger transcription factor 2) (Transcription factor BTEB4) (Transcription factor NSLP2)</t>
  </si>
  <si>
    <t>A4UGR9</t>
  </si>
  <si>
    <t>XIRP2</t>
  </si>
  <si>
    <t>Xin actin-binding repeat-containing protein 2 (Beta-xin) (Cardiomyopathy-associated protein 3) (Xeplin)</t>
  </si>
  <si>
    <t>P23786</t>
  </si>
  <si>
    <t>CPT2</t>
  </si>
  <si>
    <t>Carnitine O-palmitoyltransferase 2, mitochondrial (EC 2.3.1.21) (Carnitine palmitoyltransferase II) (CPT II)</t>
  </si>
  <si>
    <t>Q86XZ4</t>
  </si>
  <si>
    <t>SPATS2</t>
  </si>
  <si>
    <t>Spermatogenesis-associated serine-rich protein 2 (Serine-rich spermatocytes and round spermatid 59 kDa protein) (p59scr)</t>
  </si>
  <si>
    <t>Q8NDA8</t>
  </si>
  <si>
    <t>MROH1</t>
  </si>
  <si>
    <t>Maestro heat-like repeat-containing protein family member 1 (HEAT repeat-containing protein 7A)</t>
  </si>
  <si>
    <t>Q9NUU7</t>
  </si>
  <si>
    <t>DDX19A</t>
  </si>
  <si>
    <t>ATP-dependent RNA helicase DDX19A (EC 3.6.4.13) (DDX19-like protein) (DEAD box protein 19A)</t>
  </si>
  <si>
    <t>P56282</t>
  </si>
  <si>
    <t>POLE2</t>
  </si>
  <si>
    <t>DNA polymerase epsilon subunit 2 (DNA polymerase II subunit 2) (DNA polymerase epsilon subunit B)</t>
  </si>
  <si>
    <t>O95793</t>
  </si>
  <si>
    <t>Double-stranded RNA-binding protein Staufen homolog 1</t>
  </si>
  <si>
    <t>P07384</t>
  </si>
  <si>
    <t>CAPN1</t>
  </si>
  <si>
    <t>Calpain-1 catalytic subunit (EC 3.4.22.52) (Calcium-activated neutral proteinase 1) (CANP 1) (Calpain mu-type) (Calpain-1 large subunit) (Cell proliferation-inducing gene 30 protein) (Micromolar-calpain) (muCANP)</t>
  </si>
  <si>
    <t>P05026</t>
  </si>
  <si>
    <t>ATP1B1</t>
  </si>
  <si>
    <t>Sodium/potassium-transporting ATPase subunit beta-1 (Sodium/potassium-dependent ATPase subunit beta-1)</t>
  </si>
  <si>
    <t>Q9Y2S7</t>
  </si>
  <si>
    <t>POLDIP2</t>
  </si>
  <si>
    <t>Polymerase delta-interacting protein 2 (38 kDa DNA polymerase delta interaction protein) (p38)</t>
  </si>
  <si>
    <t>Q5MNZ6</t>
  </si>
  <si>
    <t>WDR45B</t>
  </si>
  <si>
    <t>WD repeat domain phosphoinositide-interacting protein 3 (WIPI-3) (WD repeat-containing protein 45-like) (WDR45-like protein) (WD repeat-containing protein 45B) (WIPI49-like protein)</t>
  </si>
  <si>
    <t>P51858</t>
  </si>
  <si>
    <t>HDGF</t>
  </si>
  <si>
    <t>Hepatoma-derived growth factor (HDGF) (High mobility group protein 1-like 2) (HMG-1L2)</t>
  </si>
  <si>
    <t>P49354</t>
  </si>
  <si>
    <t>FNTA</t>
  </si>
  <si>
    <t>Protein farnesyltransferase/geranylgeranyltransferase type-1 subunit alpha (EC 2.5.1.58) (EC 2.5.1.59) (CAAX farnesyltransferase subunit alpha) (FTase-alpha) (Ras proteins prenyltransferase subunit alpha) (Type I protein geranyl-geranyltransferase subunit alpha) (GGTase-I-alpha)</t>
  </si>
  <si>
    <t>P48426</t>
  </si>
  <si>
    <t>PIP4K2A</t>
  </si>
  <si>
    <t>Phosphatidylinositol 5-phosphate 4-kinase type-2 alpha (EC 2.7.1.149) (1-phosphatidylinositol 5-phosphate 4-kinase 2-alpha) (Diphosphoinositide kinase 2-alpha) (PIP5KIII) (Phosphatidylinositol 5-Phosphate 4-Kinase) (PI5P4Kalpha) (Phosphatidylinositol 5-phosphate 4-kinase type II alpha) (PI(5)P 4-kinase type II alpha) (PIP4KII-alpha) (PtdIns(4)P-5-kinase B isoform) (PtdIns(4)P-5-kinase C isoform) (PtdIns(5)P-4-kinase isoform 2-alpha)</t>
  </si>
  <si>
    <t>Q00653</t>
  </si>
  <si>
    <t>NFKB2</t>
  </si>
  <si>
    <t>Nuclear factor NF-kappa-B p100 subunit (DNA-binding factor KBF2) (H2TF1) (Lymphocyte translocation chromosome 10 protein) (Nuclear factor of kappa light polypeptide gene enhancer in B-cells 2) (Oncogene Lyt-10) (Lyt10) [Cleaved into: Nuclear factor NF-kappa-B p52 subunit]</t>
  </si>
  <si>
    <t>P29536</t>
  </si>
  <si>
    <t>LMOD1</t>
  </si>
  <si>
    <t>Leiomodin-1 (64 kDa autoantigen 1D) (64 kDa autoantigen 1D3) (64 kDa autoantigen D1) (Leiomodin, muscle form) (Smooth muscle leiomodin) (SM-Lmod) (Thyroid-associated ophthalmopathy autoantigen)</t>
  </si>
  <si>
    <t>Q01433</t>
  </si>
  <si>
    <t>AMPD2</t>
  </si>
  <si>
    <t>AMP deaminase 2 (EC 3.5.4.6) (AMP deaminase isoform L)</t>
  </si>
  <si>
    <t>P15848</t>
  </si>
  <si>
    <t>ARSB</t>
  </si>
  <si>
    <t>Arylsulfatase B (ASB) (EC 3.1.6.12) (N-acetylgalactosamine-4-sulfatase) (G4S)</t>
  </si>
  <si>
    <t>P17568</t>
  </si>
  <si>
    <t>NDUFB7</t>
  </si>
  <si>
    <t>NADH dehydrogenase [ubiquinone] 1 beta subcomplex subunit 7 (Cell adhesion protein SQM1) (Complex I-B18) (CI-B18) (NADH-ubiquinone oxidoreductase B18 subunit)</t>
  </si>
  <si>
    <t>P49419</t>
  </si>
  <si>
    <t>ALDH7A1</t>
  </si>
  <si>
    <t>Alpha-aminoadipic semialdehyde dehydrogenase (Alpha-AASA dehydrogenase) (EC 1.2.1.31) (Aldehyde dehydrogenase family 7 member A1) (EC 1.2.1.3) (Antiquitin-1) (Betaine aldehyde dehydrogenase) (EC 1.2.1.8) (Delta1-piperideine-6-carboxylate dehydrogenase) (P6c dehydrogenase)</t>
  </si>
  <si>
    <t>Q5JV73</t>
  </si>
  <si>
    <t>FRMPD3</t>
  </si>
  <si>
    <t>FERM and PDZ domain-containing protein 3</t>
  </si>
  <si>
    <t>Q15843</t>
  </si>
  <si>
    <t>NEDD8</t>
  </si>
  <si>
    <t>NEDD8 (Neddylin) (Neural precursor cell expressed developmentally down-regulated protein 8) (NEDD-8) (Ubiquitin-like protein Nedd8)</t>
  </si>
  <si>
    <t>P07919</t>
  </si>
  <si>
    <t>UQCRH</t>
  </si>
  <si>
    <t>Cytochrome b-c1 complex subunit 6, mitochondrial (Complex III subunit 6) (Complex III subunit VIII) (Cytochrome c1 non-heme 11 kDa protein) (Mitochondrial hinge protein) (Ubiquinol-cytochrome c reductase complex 11 kDa protein)</t>
  </si>
  <si>
    <t>Q9BTV7</t>
  </si>
  <si>
    <t>CABLES2</t>
  </si>
  <si>
    <t>CDK5 and ABL1 enzyme substrate 2 (Interactor with CDK3 2) (Ik3-2)</t>
  </si>
  <si>
    <t>Q96G25</t>
  </si>
  <si>
    <t>MED8</t>
  </si>
  <si>
    <t>Mediator of RNA polymerase II transcription subunit 8 (Activator-recruited cofactor 32 kDa component) (ARC32) (Mediator complex subunit 8)</t>
  </si>
  <si>
    <t>Q96HQ2</t>
  </si>
  <si>
    <t>CDKN2AIPNL</t>
  </si>
  <si>
    <t>CDKN2AIP N-terminal-like protein (CDKN2A-interacting protein N-terminal-like protein)</t>
  </si>
  <si>
    <t>P33121</t>
  </si>
  <si>
    <t>ACSL1</t>
  </si>
  <si>
    <t>Long-chain-fatty-acid--CoA ligase 1 (EC 6.2.1.3) (Acyl-CoA synthetase 1) (ACS1) (Arachidonate--CoA ligase) (EC 6.2.1.15) (Long-chain acyl-CoA synthetase 1) (LACS 1) (Long-chain acyl-CoA synthetase 2) (LACS 2) (Long-chain fatty acid-CoA ligase 2) (Palmitoyl-CoA ligase 1) (Palmitoyl-CoA ligase 2) (Phytanate--CoA ligase) (EC 6.2.1.24)</t>
  </si>
  <si>
    <t>Q9HBK9</t>
  </si>
  <si>
    <t>AS3MT</t>
  </si>
  <si>
    <t>Arsenite methyltransferase (EC 2.1.1.137) (Methylarsonite methyltransferase) (S-adenosyl-L-methionine:arsenic(III) methyltransferase)</t>
  </si>
  <si>
    <t>Q8IXJ6</t>
  </si>
  <si>
    <t>SIRT2</t>
  </si>
  <si>
    <t>NAD-dependent protein deacetylase sirtuin-2 (EC 2.3.1.286) (Regulatory protein SIR2 homolog 2) (SIR2-like protein 2)</t>
  </si>
  <si>
    <t>A0A2R8YFA9</t>
  </si>
  <si>
    <t>MICAL2</t>
  </si>
  <si>
    <t>F-actin monooxygenase (EC 1.14.13.225)</t>
  </si>
  <si>
    <t>Q9BRQ8</t>
  </si>
  <si>
    <t>AIFM2</t>
  </si>
  <si>
    <t>Ferroptosis suppressor protein 1 (FSP1) (EC 1.6.5.-) (Apoptosis-inducing factor homologous mitochondrion-associated inducer of death) (AMID) (p53-responsive gene 3 protein)</t>
  </si>
  <si>
    <t>O75191</t>
  </si>
  <si>
    <t>XYLB</t>
  </si>
  <si>
    <t>Xylulose kinase (Xylulokinase) (EC 2.7.1.17)</t>
  </si>
  <si>
    <t>P30838</t>
  </si>
  <si>
    <t>ALDH3A1</t>
  </si>
  <si>
    <t>Aldehyde dehydrogenase, dimeric NADP-preferring (EC 1.2.1.5) (ALDHIII) (Aldehyde dehydrogenase 3) (Aldehyde dehydrogenase family 3 member A1)</t>
  </si>
  <si>
    <t>Q9UNS1</t>
  </si>
  <si>
    <t>TIMELESS</t>
  </si>
  <si>
    <t>Protein timeless homolog (hTIM)</t>
  </si>
  <si>
    <t>B4E2F3</t>
  </si>
  <si>
    <t>Component of oligomeric Golgi complex 3 (Conserved oligomeric Golgi complex subunit 3)</t>
  </si>
  <si>
    <t>Q9NZ01</t>
  </si>
  <si>
    <t>TECR</t>
  </si>
  <si>
    <t>Very-long-chain enoyl-CoA reductase (EC 1.3.1.93) (Synaptic glycoprotein SC2) (Trans-2,3-enoyl-CoA reductase) (TER)</t>
  </si>
  <si>
    <t>Q9UBL3</t>
  </si>
  <si>
    <t>ASH2L</t>
  </si>
  <si>
    <t>Set1/Ash2 histone methyltransferase complex subunit ASH2 (ASH2-like protein)</t>
  </si>
  <si>
    <t>A0A024R5W6</t>
  </si>
  <si>
    <t>TPM1</t>
  </si>
  <si>
    <t>Tropomyosin 1 (Alpha), isoform CRA_a</t>
  </si>
  <si>
    <t>O75116</t>
  </si>
  <si>
    <t>ROCK2</t>
  </si>
  <si>
    <t>Rho-associated protein kinase 2 (EC 2.7.11.1) (Rho kinase 2) (Rho-associated, coiled-coil-containing protein kinase 2) (Rho-associated, coiled-coil-containing protein kinase II) (ROCK-II) (p164 ROCK-2)</t>
  </si>
  <si>
    <t>O95155</t>
  </si>
  <si>
    <t>UBE4B</t>
  </si>
  <si>
    <t>Ubiquitin conjugation factor E4 B (EC 2.3.2.27) (Homozygously deleted in neuroblastoma 1) (RING-type E3 ubiquitin transferase E4 B) (Ubiquitin fusion degradation protein 2)</t>
  </si>
  <si>
    <t>P47897</t>
  </si>
  <si>
    <t>Glutamine--tRNA ligase (EC 6.1.1.18) (Glutaminyl-tRNA synthetase) (GlnRS)</t>
  </si>
  <si>
    <t>Q9BQ61</t>
  </si>
  <si>
    <t>TRIR</t>
  </si>
  <si>
    <t>Telomerase RNA component interacting RNase (EC 3.1.13.-) (Exoribonuclease TRIR)</t>
  </si>
  <si>
    <t>O00584</t>
  </si>
  <si>
    <t>RNASET2</t>
  </si>
  <si>
    <t>Ribonuclease T2 (EC 4.6.1.19) (Ribonuclease 6)</t>
  </si>
  <si>
    <t>A1L471</t>
  </si>
  <si>
    <t>ABCB1</t>
  </si>
  <si>
    <t>ATP-binding cassette, sub-family B (MDR/TAP), member 1</t>
  </si>
  <si>
    <t>Q9BQ39</t>
  </si>
  <si>
    <t>DDX50</t>
  </si>
  <si>
    <t>ATP-dependent RNA helicase DDX50 (EC 3.6.4.13) (DEAD box protein 50) (Gu-beta) (Nucleolar protein Gu2)</t>
  </si>
  <si>
    <t>H7C4C5</t>
  </si>
  <si>
    <t>MAP4</t>
  </si>
  <si>
    <t>Microtubule-associated protein (Fragment)</t>
  </si>
  <si>
    <t>Q7Z494</t>
  </si>
  <si>
    <t>NPHP3</t>
  </si>
  <si>
    <t>Nephrocystin-3</t>
  </si>
  <si>
    <t>O94992</t>
  </si>
  <si>
    <t>HEXIM1</t>
  </si>
  <si>
    <t>Protein HEXIM1 (Cardiac lineage protein 1) (Estrogen down-regulated gene 1 protein) (Hexamethylene bis-acetamide-inducible protein 1) (Menage a quatre protein 1)</t>
  </si>
  <si>
    <t>P62979</t>
  </si>
  <si>
    <t>RPS27A</t>
  </si>
  <si>
    <t>Ubiquitin-40S ribosomal protein S27a (Ubiquitin carboxyl extension protein 80) [Cleaved into: Ubiquitin; 40S ribosomal protein S27a (Small ribosomal subunit protein eS31)]</t>
  </si>
  <si>
    <t>P19838</t>
  </si>
  <si>
    <t>NFKB1</t>
  </si>
  <si>
    <t>Nuclear factor NF-kappa-B p105 subunit (DNA-binding factor KBF1) (EBP-1) (Nuclear factor of kappa light polypeptide gene enhancer in B-cells 1) [Cleaved into: Nuclear factor NF-kappa-B p50 subunit]</t>
  </si>
  <si>
    <t>Q9ULH7</t>
  </si>
  <si>
    <t>MRTFB</t>
  </si>
  <si>
    <t>Myocardin-related transcription factor B (MRTF-B) (MKL/myocardin-like protein 2) (Megakaryoblastic leukemia 2)</t>
  </si>
  <si>
    <t>Q6IC98</t>
  </si>
  <si>
    <t>GRAMD4</t>
  </si>
  <si>
    <t>GRAM domain-containing protein 4 (Death-inducing protein)</t>
  </si>
  <si>
    <t>Q8IWF6</t>
  </si>
  <si>
    <t>DENND6A</t>
  </si>
  <si>
    <t>Protein DENND6A (DENN domain-containing protein 6A)</t>
  </si>
  <si>
    <t>Q13155</t>
  </si>
  <si>
    <t>AIMP2</t>
  </si>
  <si>
    <t>Aminoacyl tRNA synthase complex-interacting multifunctional protein 2 (Multisynthase complex auxiliary component p38) (Protein JTV-1)</t>
  </si>
  <si>
    <t>P54132</t>
  </si>
  <si>
    <t>BLM</t>
  </si>
  <si>
    <t>Bloom syndrome protein (EC 3.6.4.12) (DNA helicase, RecQ-like type 2) (RecQ2) (RecQ protein-like 3)</t>
  </si>
  <si>
    <t>P60604</t>
  </si>
  <si>
    <t>UBE2G2</t>
  </si>
  <si>
    <t>Ubiquitin-conjugating enzyme E2 G2 (EC 2.3.2.23) (E2 ubiquitin-conjugating enzyme G2) (Ubiquitin carrier protein G2) (Ubiquitin-protein ligase G2)</t>
  </si>
  <si>
    <t>O60826</t>
  </si>
  <si>
    <t>CCDC22</t>
  </si>
  <si>
    <t>Coiled-coil domain-containing protein 22</t>
  </si>
  <si>
    <t>P10253</t>
  </si>
  <si>
    <t>GAA</t>
  </si>
  <si>
    <t>Lysosomal alpha-glucosidase (EC 3.2.1.20) (Acid maltase) (Aglucosidase alfa) [Cleaved into: 76 kDa lysosomal alpha-glucosidase; 70 kDa lysosomal alpha-glucosidase]</t>
  </si>
  <si>
    <t>Q14746</t>
  </si>
  <si>
    <t>COG2</t>
  </si>
  <si>
    <t>Conserved oligomeric Golgi complex subunit 2 (COG complex subunit 2) (Component of oligomeric Golgi complex 2) (Low density lipoprotein receptor defect C-complementing protein)</t>
  </si>
  <si>
    <t>Q8IV56</t>
  </si>
  <si>
    <t>PRR15</t>
  </si>
  <si>
    <t>Proline-rich protein 15</t>
  </si>
  <si>
    <t>Q8WVB3</t>
  </si>
  <si>
    <t>Hexosaminidase D (EC 3.2.1.52) (Beta-N-acetylhexosaminidase) (Beta-hexosaminidase D) (Hexosaminidase domain-containing protein) (N-acetyl-beta-galactosaminidase)</t>
  </si>
  <si>
    <t>Q13277</t>
  </si>
  <si>
    <t>STX3</t>
  </si>
  <si>
    <t>Syntaxin-3</t>
  </si>
  <si>
    <t>Q15022</t>
  </si>
  <si>
    <t>SUZ12</t>
  </si>
  <si>
    <t>Polycomb protein SUZ12 (Chromatin precipitated E2F target 9 protein) (ChET 9 protein) (Joined to JAZF1 protein) (Suppressor of zeste 12 protein homolog)</t>
  </si>
  <si>
    <t>B4E2V3</t>
  </si>
  <si>
    <t>cDNA FLJ56606, highly similar to Serine/threonine-protein kinase TAO2</t>
  </si>
  <si>
    <t>Q8IVT2</t>
  </si>
  <si>
    <t>MISP</t>
  </si>
  <si>
    <t>Mitotic interactor and substrate of PLK1 (Mitotic spindle positioning protein)</t>
  </si>
  <si>
    <t>Q8WVK2</t>
  </si>
  <si>
    <t>SNRNP27</t>
  </si>
  <si>
    <t>U4/U6.U5 small nuclear ribonucleoprotein 27 kDa protein (U4/U6.U5 snRNP 27 kDa protein) (U4/U6.U5-27K) (Nucleic acid-binding protein RY-1) (U4/U6.U5 tri-snRNP-associated 27 kDa protein) (27K) (U4/U6.U5 tri-snRNP-associated protein 3)</t>
  </si>
  <si>
    <t>P12830</t>
  </si>
  <si>
    <t>CDH1</t>
  </si>
  <si>
    <t>Cadherin-1 (CAM 120/80) (Epithelial cadherin) (E-cadherin) (Uvomorulin) (CD antigen CD324) [Cleaved into: E-Cad/CTF1; E-Cad/CTF2; E-Cad/CTF3]</t>
  </si>
  <si>
    <t>Q9HBD1</t>
  </si>
  <si>
    <t>RC3H2</t>
  </si>
  <si>
    <t>Roquin-2 (EC 2.3.2.27) (Membrane-associated nucleic acid-binding protein) (RING finger and CCCH-type zinc finger domain-containing protein 2) (RING finger protein 164) (RING-type E3 ubiquitin transferase Roquin-2)</t>
  </si>
  <si>
    <t>Q9Y6W3</t>
  </si>
  <si>
    <t>CAPN7</t>
  </si>
  <si>
    <t>Calpain-7 (EC 3.4.22.-) (PalB homolog) (PalBH)</t>
  </si>
  <si>
    <t>O75608</t>
  </si>
  <si>
    <t>LYPLA1</t>
  </si>
  <si>
    <t>Acyl-protein thioesterase 1 (APT-1) (hAPT1) (EC 3.1.2.-) (Lysophospholipase 1) (Lysophospholipase I) (LPL-I) (LysoPLA I)</t>
  </si>
  <si>
    <t>P46940</t>
  </si>
  <si>
    <t>IQGAP1</t>
  </si>
  <si>
    <t>Ras GTPase-activating-like protein IQGAP1 (p195)</t>
  </si>
  <si>
    <t>Q96MW1</t>
  </si>
  <si>
    <t>CCDC43</t>
  </si>
  <si>
    <t>Coiled-coil domain-containing protein 43</t>
  </si>
  <si>
    <t>Q8IY95</t>
  </si>
  <si>
    <t>TMEM192</t>
  </si>
  <si>
    <t>Transmembrane protein 192</t>
  </si>
  <si>
    <t>Q9NWT1</t>
  </si>
  <si>
    <t>PAK1IP1</t>
  </si>
  <si>
    <t>p21-activated protein kinase-interacting protein 1 (PAK/PLC-interacting protein 1) (hPIP1) (PAK1-interacting protein 1) (WD repeat-containing protein 84)</t>
  </si>
  <si>
    <t>Q9BZZ5</t>
  </si>
  <si>
    <t>API5</t>
  </si>
  <si>
    <t>Apoptosis inhibitor 5 (API-5) (Antiapoptosis clone 11 protein) (AAC-11) (Cell migration-inducing gene 8 protein) (Fibroblast growth factor 2-interacting factor) (FIF) (Protein XAGL)</t>
  </si>
  <si>
    <t>Q96J42</t>
  </si>
  <si>
    <t>TXNDC15</t>
  </si>
  <si>
    <t>Thioredoxin domain-containing protein 15</t>
  </si>
  <si>
    <t>Q9Y2V7</t>
  </si>
  <si>
    <t>COG6</t>
  </si>
  <si>
    <t>Conserved oligomeric Golgi complex subunit 6 (COG complex subunit 6) (Component of oligomeric Golgi complex 6)</t>
  </si>
  <si>
    <t>A5PL33</t>
  </si>
  <si>
    <t>KRBA1</t>
  </si>
  <si>
    <t>Protein KRBA1</t>
  </si>
  <si>
    <t>Q00577</t>
  </si>
  <si>
    <t>PURA</t>
  </si>
  <si>
    <t>Transcriptional activator protein Pur-alpha (Purine-rich single-stranded DNA-binding protein alpha)</t>
  </si>
  <si>
    <t>Q9BUL5</t>
  </si>
  <si>
    <t>PHF23</t>
  </si>
  <si>
    <t>PHD finger protein 23 (PDH-containing protein JUNE-1)</t>
  </si>
  <si>
    <t>Q9P1Q0</t>
  </si>
  <si>
    <t>VPS54</t>
  </si>
  <si>
    <t>Vacuolar protein sorting-associated protein 54 (Hepatocellular carcinoma protein 8) (Tumor antigen HOM-HCC-8) (Tumor antigen SLP-8p)</t>
  </si>
  <si>
    <t>Q8NEZ2</t>
  </si>
  <si>
    <t>VPS37A</t>
  </si>
  <si>
    <t>Vacuolar protein sorting-associated protein 37A (hVps37A) (ESCRT-I complex subunit VPS37A) (Hepatocellular carcinoma-related protein 1)</t>
  </si>
  <si>
    <t>A0AVF1</t>
  </si>
  <si>
    <t>TTC26</t>
  </si>
  <si>
    <t>Intraflagellar transport protein 56 (Tetratricopeptide repeat protein 26) (TPR repeat protein 26)</t>
  </si>
  <si>
    <t>P23378</t>
  </si>
  <si>
    <t>GLDC</t>
  </si>
  <si>
    <t>Glycine dehydrogenase (decarboxylating), mitochondrial (EC 1.4.4.2) (Glycine cleavage system P protein) (Glycine decarboxylase) (Glycine dehydrogenase (aminomethyl-transferring))</t>
  </si>
  <si>
    <t>Q9NV79</t>
  </si>
  <si>
    <t>PCMTD2</t>
  </si>
  <si>
    <t>Protein-L-isoaspartate O-methyltransferase domain-containing protein 2</t>
  </si>
  <si>
    <t>P21359</t>
  </si>
  <si>
    <t>NF1</t>
  </si>
  <si>
    <t>Neurofibromin (Neurofibromatosis-related protein NF-1) [Cleaved into: Neurofibromin truncated]</t>
  </si>
  <si>
    <t>Q8IW35</t>
  </si>
  <si>
    <t>CEP97</t>
  </si>
  <si>
    <t>Centrosomal protein of 97 kDa (Cep97) (Leucine-rich repeat and IQ domain-containing protein 2)</t>
  </si>
  <si>
    <t>P10599</t>
  </si>
  <si>
    <t>TXN</t>
  </si>
  <si>
    <t>Thioredoxin (Trx) (ATL-derived factor) (ADF) (Surface-associated sulphydryl protein) (SASP) (allergen Hom s Trx)</t>
  </si>
  <si>
    <t>Q92552</t>
  </si>
  <si>
    <t>MRPS27</t>
  </si>
  <si>
    <t>28S ribosomal protein S27, mitochondrial (MRP-S27) (S27mt) (Mitochondrial ribosomal protein S27) (Mitochondrial small ribosomal subunit protein mS27)</t>
  </si>
  <si>
    <t>Q9UBT2</t>
  </si>
  <si>
    <t>UBA2</t>
  </si>
  <si>
    <t>SUMO-activating enzyme subunit 2 (EC 2.3.2.-) (Anthracycline-associated resistance ARX) (Ubiquitin-like 1-activating enzyme E1B) (Ubiquitin-like modifier-activating enzyme 2)</t>
  </si>
  <si>
    <t>Q7Z2Z2</t>
  </si>
  <si>
    <t>EFL1</t>
  </si>
  <si>
    <t>Elongation factor-like GTPase 1 (Elongation factor Tu GTP-binding domain-containing protein 1) (Elongation factor-like 1) (Protein FAM42A)</t>
  </si>
  <si>
    <t>Q9NXA8</t>
  </si>
  <si>
    <t>SIRT5</t>
  </si>
  <si>
    <t>NAD-dependent protein deacylase sirtuin-5, mitochondrial (EC 2.3.1.-) (Regulatory protein SIR2 homolog 5) (SIR2-like protein 5)</t>
  </si>
  <si>
    <t>Q9H8G2</t>
  </si>
  <si>
    <t>CAAP1</t>
  </si>
  <si>
    <t>Caspase activity and apoptosis inhibitor 1 (Conserved anti-apoptotic protein) (CAAP)</t>
  </si>
  <si>
    <t>Q9UBM7</t>
  </si>
  <si>
    <t>DHCR7</t>
  </si>
  <si>
    <t>7-dehydrocholesterol reductase (7-DHC reductase) (EC 1.3.1.21) (Delta7-sterol reductase) (Sterol Delta(7)-reductase) (Sterol reductase SR-2)</t>
  </si>
  <si>
    <t>B3KML9</t>
  </si>
  <si>
    <t>Delta-tubulin (Tubulin delta chain)</t>
  </si>
  <si>
    <t>A0A0A0MS29</t>
  </si>
  <si>
    <t>MFF</t>
  </si>
  <si>
    <t>Mitochondrial fission factor</t>
  </si>
  <si>
    <t>Q9BX40</t>
  </si>
  <si>
    <t>Protein LSM14 homolog B (RNA-associated protein 55B) (hRAP55B)</t>
  </si>
  <si>
    <t>Q14188</t>
  </si>
  <si>
    <t>TFDP2</t>
  </si>
  <si>
    <t>Transcription factor Dp-2 (E2F dimerization partner 2)</t>
  </si>
  <si>
    <t>O95453</t>
  </si>
  <si>
    <t>PARN</t>
  </si>
  <si>
    <t>Poly(A)-specific ribonuclease PARN (EC 3.1.13.4) (Deadenylating nuclease) (Deadenylation nuclease) (Polyadenylate-specific ribonuclease)</t>
  </si>
  <si>
    <t>Q9BW71</t>
  </si>
  <si>
    <t>HIRIP3</t>
  </si>
  <si>
    <t>HIRA-interacting protein 3</t>
  </si>
  <si>
    <t>P62829</t>
  </si>
  <si>
    <t>RPL23</t>
  </si>
  <si>
    <t>60S ribosomal protein L23 (60S ribosomal protein L17) (Large ribosomal subunit protein uL14)</t>
  </si>
  <si>
    <t>Q5FWF5</t>
  </si>
  <si>
    <t>ESCO1</t>
  </si>
  <si>
    <t>N-acetyltransferase ESCO1 (EC 2.3.1.-) (CTF7 homolog 1) (Establishment factor-like protein 1) (EFO1) (EFO1p) (hEFO1) (Establishment of cohesion 1 homolog 1) (ECO1 homolog 1) (ESO1 homolog 1)</t>
  </si>
  <si>
    <t>P68036</t>
  </si>
  <si>
    <t>UBE2L3</t>
  </si>
  <si>
    <t>Ubiquitin-conjugating enzyme E2 L3 (EC 2.3.2.23) (E2 ubiquitin-conjugating enzyme L3) (L-UBC) (UbcH7) (Ubiquitin carrier protein L3) (Ubiquitin-conjugating enzyme E2-F1) (Ubiquitin-protein ligase L3)</t>
  </si>
  <si>
    <t>Q9GZS1</t>
  </si>
  <si>
    <t>POLR1E</t>
  </si>
  <si>
    <t>DNA-directed RNA polymerase I subunit RPA49 (RNA polymerase I subunit A49) (DNA-directed RNA polymerase I subunit E) (RNA polymerase I-associated factor 1) (RNA polymerase I-associated factor 53)</t>
  </si>
  <si>
    <t>Q15057</t>
  </si>
  <si>
    <t>ACAP2</t>
  </si>
  <si>
    <t>Arf-GAP with coiled-coil, ANK repeat and PH domain-containing protein 2 (Centaurin-beta-2) (Cnt-b2)</t>
  </si>
  <si>
    <t>Q9UPW5</t>
  </si>
  <si>
    <t>AGTPBP1</t>
  </si>
  <si>
    <t>Cytosolic carboxypeptidase 1 (EC 3.4.17.-) (ATP/GTP-binding protein 1) (Nervous system nuclear protein induced by axotomy protein 1 homolog)</t>
  </si>
  <si>
    <t>Q8IXQ4</t>
  </si>
  <si>
    <t>GPALPP1</t>
  </si>
  <si>
    <t>GPALPP motifs-containing protein 1 (Lipopolysaccharide-specific response protein 7)</t>
  </si>
  <si>
    <t>P18887</t>
  </si>
  <si>
    <t>XRCC1</t>
  </si>
  <si>
    <t>DNA repair protein XRCC1 (X-ray repair cross-complementing protein 1)</t>
  </si>
  <si>
    <t>Q0PNE2</t>
  </si>
  <si>
    <t>ELP6</t>
  </si>
  <si>
    <t>Elongator complex protein 6 (Angiotonin-transactivated protein 1) (Protein TMEM103)</t>
  </si>
  <si>
    <t>Q96PE7</t>
  </si>
  <si>
    <t>MCEE</t>
  </si>
  <si>
    <t>Methylmalonyl-CoA epimerase, mitochondrial (EC 5.1.99.1) (DL-methylmalonyl-CoA racemase)</t>
  </si>
  <si>
    <t>Q9NR33</t>
  </si>
  <si>
    <t>POLE4</t>
  </si>
  <si>
    <t>DNA polymerase epsilon subunit 4 (DNA polymerase II subunit 4) (DNA polymerase epsilon subunit p12)</t>
  </si>
  <si>
    <t>Q9NV06</t>
  </si>
  <si>
    <t>DCAF13</t>
  </si>
  <si>
    <t>DDB1- and CUL4-associated factor 13 (WD repeat and SOF domain-containing protein 1)</t>
  </si>
  <si>
    <t>Q9UHD8</t>
  </si>
  <si>
    <t>SEPTIN9</t>
  </si>
  <si>
    <t>Septin-9 (MLL septin-like fusion protein MSF-A) (MLL septin-like fusion protein) (Ovarian/Breast septin) (Ov/Br septin) (Septin D1)</t>
  </si>
  <si>
    <t>Q9UDY8</t>
  </si>
  <si>
    <t>MALT1</t>
  </si>
  <si>
    <t>Mucosa-associated lymphoid tissue lymphoma translocation protein 1 (EC 3.4.22.-) (MALT lymphoma-associated translocation) (Paracaspase)</t>
  </si>
  <si>
    <t>P40939</t>
  </si>
  <si>
    <t>HADHA</t>
  </si>
  <si>
    <t>Trifunctional enzyme subunit alpha, mitochondrial (78 kDa gastrin-binding protein) (Monolysocardiolipin acyltransferase) (EC 2.3.1.-) (TP-alpha) [Includes: Long-chain enoyl-CoA hydratase (EC 4.2.1.17); Long chain 3-hydroxyacyl-CoA dehydrogenase (EC 1.1.1.211)]</t>
  </si>
  <si>
    <t>P05186</t>
  </si>
  <si>
    <t>ALPL</t>
  </si>
  <si>
    <t>Alkaline phosphatase, tissue-nonspecific isozyme (AP-TNAP) (TNSALP) (EC 3.1.3.1) (Alkaline phosphatase liver/bone/kidney isozyme)</t>
  </si>
  <si>
    <t>Q9HB19</t>
  </si>
  <si>
    <t>PLEKHA2</t>
  </si>
  <si>
    <t>Pleckstrin homology domain-containing family A member 2 (PH domain-containing family A member 2) (Tandem PH domain-containing protein 2) (TAPP-2)</t>
  </si>
  <si>
    <t>Q8TAD8</t>
  </si>
  <si>
    <t>SNIP1</t>
  </si>
  <si>
    <t>Smad nuclear-interacting protein 1 (FHA domain-containing protein SNIP1)</t>
  </si>
  <si>
    <t>B7Z2J4</t>
  </si>
  <si>
    <t>cDNA FLJ58365, weakly similar to LIM domain only protein 7</t>
  </si>
  <si>
    <t>Q93084</t>
  </si>
  <si>
    <t>ATP2A3</t>
  </si>
  <si>
    <t>Sarcoplasmic/endoplasmic reticulum calcium ATPase 3 (SERCA3) (SR Ca(2+)-ATPase 3) (EC 7.2.2.10) (Calcium pump 3)</t>
  </si>
  <si>
    <t>Q16831</t>
  </si>
  <si>
    <t>UPP1</t>
  </si>
  <si>
    <t>Uridine phosphorylase 1 (UPase 1) (UrdPase 1) (EC 2.4.2.3)</t>
  </si>
  <si>
    <t>Q13884</t>
  </si>
  <si>
    <t>SNTB1</t>
  </si>
  <si>
    <t>Beta-1-syntrophin (59 kDa dystrophin-associated protein A1 basic component 1) (DAPA1B) (BSYN2) (Syntrophin-2) (Tax interaction protein 43) (TIP-43)</t>
  </si>
  <si>
    <t>Q96DE5</t>
  </si>
  <si>
    <t>ANAPC16</t>
  </si>
  <si>
    <t>Anaphase-promoting complex subunit 16 (APC16) (Cyclosome subunit 16)</t>
  </si>
  <si>
    <t>Q9UKI8</t>
  </si>
  <si>
    <t>TLK1</t>
  </si>
  <si>
    <t>Serine/threonine-protein kinase tousled-like 1 (EC 2.7.11.1) (PKU-beta) (Tousled-like kinase 1)</t>
  </si>
  <si>
    <t>Q96S86</t>
  </si>
  <si>
    <t>HAPLN3</t>
  </si>
  <si>
    <t>Hyaluronan and proteoglycan link protein 3</t>
  </si>
  <si>
    <t>Q8WTS1</t>
  </si>
  <si>
    <t>ABHD5</t>
  </si>
  <si>
    <t>1-acylglycerol-3-phosphate O-acyltransferase ABHD5 (EC 2.3.1.51) (Abhydrolase domain-containing protein 5) (Lipid droplet-binding protein CGI-58)</t>
  </si>
  <si>
    <t>O95260</t>
  </si>
  <si>
    <t>ATE1</t>
  </si>
  <si>
    <t>Q9UNH6</t>
  </si>
  <si>
    <t>SNX7</t>
  </si>
  <si>
    <t>Sorting nexin-7</t>
  </si>
  <si>
    <t>Q86V85</t>
  </si>
  <si>
    <t>GPR180</t>
  </si>
  <si>
    <t>Integral membrane protein GPR180 (Intimal thickness-related receptor)</t>
  </si>
  <si>
    <t>Q9B2Z9</t>
  </si>
  <si>
    <t>P09543</t>
  </si>
  <si>
    <t>CNP</t>
  </si>
  <si>
    <t>2',3'-cyclic-nucleotide 3'-phosphodiesterase (CNP) (CNPase) (EC 3.1.4.37)</t>
  </si>
  <si>
    <t>Q7L8W6</t>
  </si>
  <si>
    <t>DPH6</t>
  </si>
  <si>
    <t>Diphthine--ammonia ligase (EC 6.3.1.14) (ATP-binding domain-containing protein 4) (Diphthamide synthase) (Diphthamide synthetase) (Protein DPH6 homolog)</t>
  </si>
  <si>
    <t>Q05639</t>
  </si>
  <si>
    <t>EEF1A2</t>
  </si>
  <si>
    <t>Elongation factor 1-alpha 2 (EF-1-alpha-2) (Eukaryotic elongation factor 1 A-2) (eEF1A-2) (Statin-S1)</t>
  </si>
  <si>
    <t>Q13823</t>
  </si>
  <si>
    <t>GNL2</t>
  </si>
  <si>
    <t>Nucleolar GTP-binding protein 2 (Autoantigen NGP-1)</t>
  </si>
  <si>
    <t>Q96EM0</t>
  </si>
  <si>
    <t>L3HYPDH</t>
  </si>
  <si>
    <t>Trans-3-hydroxy-L-proline dehydratase (EC 4.2.1.77) (Trans-L-3-hydroxyproline dehydratase)</t>
  </si>
  <si>
    <t>Q13011</t>
  </si>
  <si>
    <t>ECH1</t>
  </si>
  <si>
    <t>Delta(3,5)-Delta(2,4)-dienoyl-CoA isomerase, mitochondrial (EC 5.3.3.-)</t>
  </si>
  <si>
    <t>Q5UIP0</t>
  </si>
  <si>
    <t>RIF1</t>
  </si>
  <si>
    <t>Telomere-associated protein RIF1 (Rap1-interacting factor 1 homolog)</t>
  </si>
  <si>
    <t>Q8IX90</t>
  </si>
  <si>
    <t>SKA3</t>
  </si>
  <si>
    <t>Spindle and kinetochore-associated protein 3</t>
  </si>
  <si>
    <t>Q13501</t>
  </si>
  <si>
    <t>SQSTM1</t>
  </si>
  <si>
    <t>Sequestosome-1 (EBI3-associated protein of 60 kDa) (EBIAP) (p60) (Phosphotyrosine-independent ligand for the Lck SH2 domain of 62 kDa) (Ubiquitin-binding protein p62)</t>
  </si>
  <si>
    <t>Q9H3N1</t>
  </si>
  <si>
    <t>TMX1</t>
  </si>
  <si>
    <t>Thioredoxin-related transmembrane protein 1 (Thioredoxin domain-containing protein 1) (Transmembrane Trx-related protein)</t>
  </si>
  <si>
    <t>P67809</t>
  </si>
  <si>
    <t>YBX1</t>
  </si>
  <si>
    <t>Y-box-binding protein 1 (YB-1) (CCAAT-binding transcription factor I subunit A) (CBF-A) (DNA-binding protein B) (DBPB) (Enhancer factor I subunit A) (EFI-A) (Nuclease-sensitive element-binding protein 1) (Y-box transcription factor)</t>
  </si>
  <si>
    <t>Q9Y282</t>
  </si>
  <si>
    <t>ERGIC3</t>
  </si>
  <si>
    <t>Endoplasmic reticulum-Golgi intermediate compartment protein 3 (Serologically defined breast cancer antigen NY-BR-84)</t>
  </si>
  <si>
    <t>Q12913</t>
  </si>
  <si>
    <t>PTPRJ</t>
  </si>
  <si>
    <t>Receptor-type tyrosine-protein phosphatase eta (Protein-tyrosine phosphatase eta) (R-PTP-eta) (EC 3.1.3.48) (Density-enhanced phosphatase 1) (DEP-1) (HPTP eta) (Protein-tyrosine phosphatase receptor type J) (R-PTP-J) (CD antigen CD148)</t>
  </si>
  <si>
    <t>Q9Y2S2</t>
  </si>
  <si>
    <t>CRYL1</t>
  </si>
  <si>
    <t>Lambda-crystallin homolog (EC 1.1.1.45) (L-gulonate 3-dehydrogenase) (Gul3DH)</t>
  </si>
  <si>
    <t>Q8NFV4</t>
  </si>
  <si>
    <t>ABHD11</t>
  </si>
  <si>
    <t>Protein ABHD11 (EC 3.-.-.-) (Alpha/beta hydrolase domain-containing protein 11) (Abhydrolase domain-containing protein 11) (Williams-Beuren syndrome chromosomal region 21 protein)</t>
  </si>
  <si>
    <t>P01111</t>
  </si>
  <si>
    <t>NRAS</t>
  </si>
  <si>
    <t>GTPase NRas (EC 3.6.5.2) (Transforming protein N-Ras)</t>
  </si>
  <si>
    <t>Q9P2M7</t>
  </si>
  <si>
    <t>CGN</t>
  </si>
  <si>
    <t>Cingulin</t>
  </si>
  <si>
    <t>P08758</t>
  </si>
  <si>
    <t>ANXA5</t>
  </si>
  <si>
    <t>Annexin A5 (Anchorin CII) (Annexin V) (Annexin-5) (Calphobindin I) (CBP-I) (Endonexin II) (Lipocortin V) (Placental anticoagulant protein 4) (PP4) (Placental anticoagulant protein I) (PAP-I) (Thromboplastin inhibitor) (Vascular anticoagulant-alpha) (VAC-alpha)</t>
  </si>
  <si>
    <t>P84101</t>
  </si>
  <si>
    <t>SERF2</t>
  </si>
  <si>
    <t>Small EDRK-rich factor 2 (Gastric cancer-related protein VRG107) (Protein 4F5-related) (4F5rel) (h4F5rel)</t>
  </si>
  <si>
    <t>P0DPB6</t>
  </si>
  <si>
    <t>POLR1D</t>
  </si>
  <si>
    <t>DNA-directed RNA polymerases I and III subunit RPAC2 (RNA polymerases I and III subunit AC2) (AC19) (DNA-directed RNA polymerase I subunit D) (RNA polymerase I 16 kDa subunit) (RPA16) (RPC16) (hRPA19)</t>
  </si>
  <si>
    <t>Q9H8P0</t>
  </si>
  <si>
    <t>SRD5A3</t>
  </si>
  <si>
    <t>Polyprenol reductase (EC 1.3.1.94) (3-oxo-5-alpha-steroid 4-dehydrogenase 3) (EC 1.3.1.22) (Steroid 5-alpha-reductase 2-like) (Steroid 5-alpha-reductase 3) (S5AR 3) (SR type 3)</t>
  </si>
  <si>
    <t>Q8N6T3</t>
  </si>
  <si>
    <t>ARFGAP1</t>
  </si>
  <si>
    <t>ADP-ribosylation factor GTPase-activating protein 1 (ARF GAP 1) (ADP-ribosylation factor 1 GTPase-activating protein) (ARF1 GAP) (ARF1-directed GTPase-activating protein)</t>
  </si>
  <si>
    <t>O95376</t>
  </si>
  <si>
    <t>ARIH2</t>
  </si>
  <si>
    <t>E3 ubiquitin-protein ligase ARIH2 (ARI-2) (Protein ariadne-2 homolog) (EC 2.3.2.31) (RING-type E3 ubiquitin transferase ARIH2) (Triad1 protein)</t>
  </si>
  <si>
    <t>Q5PRF9</t>
  </si>
  <si>
    <t>SAMD4B</t>
  </si>
  <si>
    <t>Protein Smaug homolog 2 (Smaug 2) (hSmaug2) (Sterile alpha motif domain-containing protein 4B) (SAM domain-containing protein 4B)</t>
  </si>
  <si>
    <t>A0A1U9X7F9</t>
  </si>
  <si>
    <t>C6orf47</t>
  </si>
  <si>
    <t>A0A1U9X972</t>
  </si>
  <si>
    <t>PRRC2A</t>
  </si>
  <si>
    <t>Q14012</t>
  </si>
  <si>
    <t>CAMK1</t>
  </si>
  <si>
    <t>Calcium/calmodulin-dependent protein kinase type 1 (EC 2.7.11.17) (CaM kinase I) (CaM-KI) (CaM kinase I alpha) (CaMKI-alpha)</t>
  </si>
  <si>
    <t>A0A1B0GV68</t>
  </si>
  <si>
    <t>FARP1</t>
  </si>
  <si>
    <t>FERM, ARHGEF and pleckstrin domain-containing protein 1</t>
  </si>
  <si>
    <t>P10721</t>
  </si>
  <si>
    <t>KIT</t>
  </si>
  <si>
    <t>Mast/stem cell growth factor receptor Kit (SCFR) (EC 2.7.10.1) (Piebald trait protein) (PBT) (Proto-oncogene c-Kit) (Tyrosine-protein kinase Kit) (p145 c-kit) (v-kit Hardy-Zuckerman 4 feline sarcoma viral oncogene homolog) (CD antigen CD117)</t>
  </si>
  <si>
    <t>O75427</t>
  </si>
  <si>
    <t>LRCH4</t>
  </si>
  <si>
    <t>Leucine-rich repeat and calponin homology domain-containing protein 4 (Leucine-rich repeat neuronal protein 4) (Leucine-rich neuronal protein)</t>
  </si>
  <si>
    <t>Q9BSF4</t>
  </si>
  <si>
    <t>TIMM29</t>
  </si>
  <si>
    <t>Mitochondrial import inner membrane translocase subunit Tim29 (TIM29)</t>
  </si>
  <si>
    <t>Q86WC4</t>
  </si>
  <si>
    <t>OSTM1</t>
  </si>
  <si>
    <t>Osteopetrosis-associated transmembrane protein 1 (Chloride channel 7 beta subunit)</t>
  </si>
  <si>
    <t>Q14573</t>
  </si>
  <si>
    <t>ITPR3</t>
  </si>
  <si>
    <t>Inositol 1,4,5-trisphosphate receptor type 3 (IP3 receptor isoform 3) (IP3R 3) (InsP3R3) (Type 3 inositol 1,4,5-trisphosphate receptor) (Type 3 InsP3 receptor)</t>
  </si>
  <si>
    <t>P47712</t>
  </si>
  <si>
    <t>PLA2G4A</t>
  </si>
  <si>
    <t>Cytosolic phospholipase A2 (cPLA2) (Phospholipase A2 group IVA) [Includes: Phospholipase A2 (EC 3.1.1.4) (Phosphatidylcholine 2-acylhydrolase); Lysophospholipase (EC 3.1.1.5)]</t>
  </si>
  <si>
    <t>P82970</t>
  </si>
  <si>
    <t>HMGN5</t>
  </si>
  <si>
    <t>High mobility group nucleosome-binding domain-containing protein 5 (Nucleosome-binding protein 1)</t>
  </si>
  <si>
    <t>P31947</t>
  </si>
  <si>
    <t>SFN</t>
  </si>
  <si>
    <t>14-3-3 protein sigma (Epithelial cell marker protein 1) (Stratifin)</t>
  </si>
  <si>
    <t>Q8WTT2</t>
  </si>
  <si>
    <t>NOC3L</t>
  </si>
  <si>
    <t>Nucleolar complex protein 3 homolog (NOC3 protein homolog) (Factor for adipocyte differentiation 24) (NOC3-like protein) (Nucleolar complex-associated protein 3-like protein)</t>
  </si>
  <si>
    <t>Q8NBX0</t>
  </si>
  <si>
    <t>SCCPDH</t>
  </si>
  <si>
    <t>Saccharopine dehydrogenase-like oxidoreductase (EC 1.-.-.-)</t>
  </si>
  <si>
    <t>Q9BTX1</t>
  </si>
  <si>
    <t>NDC1</t>
  </si>
  <si>
    <t>Nucleoporin NDC1 (hNDC1) (Transmembrane protein 48)</t>
  </si>
  <si>
    <t>P13498</t>
  </si>
  <si>
    <t>CYBA</t>
  </si>
  <si>
    <t>Cytochrome b-245 light chain (Cytochrome b(558) alpha chain) (Cytochrome b558 subunit alpha) (Neutrophil cytochrome b 22 kDa polypeptide) (Superoxide-generating NADPH oxidase light chain subunit) (p22 phagocyte B-cytochrome) (p22-phox) (p22phox)</t>
  </si>
  <si>
    <t>Q8ND24</t>
  </si>
  <si>
    <t>RNF214</t>
  </si>
  <si>
    <t>RING finger protein 214</t>
  </si>
  <si>
    <t>O00425</t>
  </si>
  <si>
    <t>IGF2BP3</t>
  </si>
  <si>
    <t>Insulin-like growth factor 2 mRNA-binding protein 3 (IGF2 mRNA-binding protein 3) (IMP-3) (IGF-II mRNA-binding protein 3) (KH domain-containing protein overexpressed in cancer) (hKOC) (VICKZ family member 3)</t>
  </si>
  <si>
    <t>Q86XL3</t>
  </si>
  <si>
    <t>ANKLE2</t>
  </si>
  <si>
    <t>Ankyrin repeat and LEM domain-containing protein 2 (LEM domain-containing protein 4)</t>
  </si>
  <si>
    <t>Q9Y3F4</t>
  </si>
  <si>
    <t>STRAP</t>
  </si>
  <si>
    <t>Serine-threonine kinase receptor-associated protein (MAP activator with WD repeats) (UNR-interacting protein) (WD-40 repeat protein PT-WD)</t>
  </si>
  <si>
    <t>Q96GQ5</t>
  </si>
  <si>
    <t>RUSF1</t>
  </si>
  <si>
    <t>RUS family member 1</t>
  </si>
  <si>
    <t>Q7Z6I8</t>
  </si>
  <si>
    <t>C5orf24</t>
  </si>
  <si>
    <t>UPF0461 protein C5orf24</t>
  </si>
  <si>
    <t>P61019</t>
  </si>
  <si>
    <t>RAB2A</t>
  </si>
  <si>
    <t>Ras-related protein Rab-2A</t>
  </si>
  <si>
    <t>O75874</t>
  </si>
  <si>
    <t>IDH1</t>
  </si>
  <si>
    <t>Isocitrate dehydrogenase [NADP] cytoplasmic (IDH) (EC 1.1.1.42) (Cytosolic NADP-isocitrate dehydrogenase) (IDP) (NADP(+)-specific ICDH) (Oxalosuccinate decarboxylase)</t>
  </si>
  <si>
    <t>Q86WX3</t>
  </si>
  <si>
    <t>RPS19BP1</t>
  </si>
  <si>
    <t>Active regulator of SIRT1 (40S ribosomal protein S19-binding protein 1) (RPS19-binding protein 1) (S19BP)</t>
  </si>
  <si>
    <t>Q9BUH6</t>
  </si>
  <si>
    <t>PAXX</t>
  </si>
  <si>
    <t>Protein PAXX (Paralog of XRCC4 and XLF) (XRCC4-like small protein)</t>
  </si>
  <si>
    <t>Q96EK9</t>
  </si>
  <si>
    <t>KTI12</t>
  </si>
  <si>
    <t>Protein KTI12 homolog</t>
  </si>
  <si>
    <t>Q14258</t>
  </si>
  <si>
    <t>TRIM25</t>
  </si>
  <si>
    <t>E3 ubiquitin/ISG15 ligase TRIM25 (EC 6.3.2.n3) (Estrogen-responsive finger protein) (RING finger protein 147) (RING-type E3 ubiquitin transferase) (EC 2.3.2.27) (RING-type E3 ubiquitin transferase TRIM25) (Tripartite motif-containing protein 25) (Ubiquitin/ISG15-conjugating enzyme TRIM25) (Zinc finger protein 147)</t>
  </si>
  <si>
    <t>Q99633</t>
  </si>
  <si>
    <t>PRPF18</t>
  </si>
  <si>
    <t>Pre-mRNA-splicing factor 18 (PRP18 homolog) (hPRP18)</t>
  </si>
  <si>
    <t>Q99653</t>
  </si>
  <si>
    <t>CHP1</t>
  </si>
  <si>
    <t>Calcineurin B homologous protein 1 (Calcineurin B-like protein) (Calcium-binding protein CHP) (Calcium-binding protein p22) (EF-hand calcium-binding domain-containing protein p22)</t>
  </si>
  <si>
    <t>B4DZX1</t>
  </si>
  <si>
    <t>4'-phosphopantetheine phosphatase (EC 3.1.3.-)</t>
  </si>
  <si>
    <t>O94808</t>
  </si>
  <si>
    <t>GFPT2</t>
  </si>
  <si>
    <t>Glutamine--fructose-6-phosphate aminotransferase [isomerizing] 2 (EC 2.6.1.16) (D-fructose-6-phosphate amidotransferase 2) (Glutamine:fructose-6-phosphate amidotransferase 2) (GFAT 2) (GFAT2) (Hexosephosphate aminotransferase 2)</t>
  </si>
  <si>
    <t>O95905</t>
  </si>
  <si>
    <t>ECD</t>
  </si>
  <si>
    <t>Protein ecdysoneless homolog (Human suppressor of GCR two) (hSGT1)</t>
  </si>
  <si>
    <t>Q9BZ95</t>
  </si>
  <si>
    <t>NSD3</t>
  </si>
  <si>
    <t>Histone-lysine N-methyltransferase NSD3 (EC 2.1.1.370) (EC 2.1.1.371) (Nuclear SET domain-containing protein 3) (Protein whistle) (WHSC1-like 1 isoform 9 with methyltransferase activity to lysine) (Wolf-Hirschhorn syndrome candidate 1-like protein 1) (WHSC1-like protein 1)</t>
  </si>
  <si>
    <t>Q969Z3</t>
  </si>
  <si>
    <t>MTARC2</t>
  </si>
  <si>
    <t>Mitochondrial amidoxime reducing component 2 (mARC2) (EC 1.7.-.-) (Molybdenum cofactor sulfurase C-terminal domain-containing protein 2) (MOSC domain-containing protein 2) (Moco sulfurase C-terminal domain-containing protein 2)</t>
  </si>
  <si>
    <t>O14867</t>
  </si>
  <si>
    <t>BACH1</t>
  </si>
  <si>
    <t>Transcription regulator protein BACH1 (BTB and CNC homolog 1) (HA2303)</t>
  </si>
  <si>
    <t>B4DVR4</t>
  </si>
  <si>
    <t>cDNA FLJ60912, highly similar to Vinexin</t>
  </si>
  <si>
    <t>Q7L5N1</t>
  </si>
  <si>
    <t>COPS6</t>
  </si>
  <si>
    <t>COP9 signalosome complex subunit 6 (SGN6) (Signalosome subunit 6) (JAB1-containing signalosome subunit 6) (MOV34 homolog) (Vpr-interacting protein) (hVIP)</t>
  </si>
  <si>
    <t>P27707</t>
  </si>
  <si>
    <t>DCK</t>
  </si>
  <si>
    <t>Deoxycytidine kinase (dCK) (EC 2.7.1.74) (Deoxyadenosine kinase) (EC 2.7.1.76) (Deoxyguanosine kinase) (EC 2.7.1.113)</t>
  </si>
  <si>
    <t>H7C0V5</t>
  </si>
  <si>
    <t>ANKHD1-EIF4EBP3</t>
  </si>
  <si>
    <t>ANKHD1-EIF4EBP3 readthrough (Fragment)</t>
  </si>
  <si>
    <t>Q8IX18</t>
  </si>
  <si>
    <t>DHX40</t>
  </si>
  <si>
    <t>Probable ATP-dependent RNA helicase DHX40 (EC 3.6.4.13) (DEAH box protein 40) (Protein PAD)</t>
  </si>
  <si>
    <t>F8VWL3</t>
  </si>
  <si>
    <t>FGD4</t>
  </si>
  <si>
    <t>FYVE, RhoGEF and PH domain-containing protein 4</t>
  </si>
  <si>
    <t>Q13610</t>
  </si>
  <si>
    <t>PWP1</t>
  </si>
  <si>
    <t>Periodic tryptophan protein 1 homolog (Keratinocyte protein IEF SSP 9502)</t>
  </si>
  <si>
    <t>O95273</t>
  </si>
  <si>
    <t>CCNDBP1</t>
  </si>
  <si>
    <t>Cyclin-D1-binding protein 1 (Grap2 and cyclin-D-interacting protein) (Human homolog of Maid)</t>
  </si>
  <si>
    <t>P07237</t>
  </si>
  <si>
    <t>P4HB</t>
  </si>
  <si>
    <t>Protein disulfide-isomerase (PDI) (EC 5.3.4.1) (Cellular thyroid hormone-binding protein) (Prolyl 4-hydroxylase subunit beta) (p55)</t>
  </si>
  <si>
    <t>Q15788</t>
  </si>
  <si>
    <t>NCOA1</t>
  </si>
  <si>
    <t>Nuclear receptor coactivator 1 (NCoA-1) (EC 2.3.1.48) (Class E basic helix-loop-helix protein 74) (bHLHe74) (Protein Hin-2) (RIP160) (Renal carcinoma antigen NY-REN-52) (Steroid receptor coactivator 1) (SRC-1)</t>
  </si>
  <si>
    <t>Q7Z478</t>
  </si>
  <si>
    <t>DHX29</t>
  </si>
  <si>
    <t>ATP-dependent RNA helicase DHX29 (EC 3.6.4.13) (DEAH box protein 29) (Nucleic acid helicase DDXx)</t>
  </si>
  <si>
    <t>A0A1B0GW05</t>
  </si>
  <si>
    <t>DPY19L1</t>
  </si>
  <si>
    <t>Probable C-mannosyltransferase DPY19L1</t>
  </si>
  <si>
    <t>Q7L1T6</t>
  </si>
  <si>
    <t>CYB5R4</t>
  </si>
  <si>
    <t>Cytochrome b5 reductase 4 (EC 1.6.2.2) (Flavohemoprotein b5/b5R) (b5+b5R) (N-terminal cytochrome b5 and cytochrome b5 oxidoreductase domain-containing protein) (cb5/cb5R)</t>
  </si>
  <si>
    <t>Q969E4</t>
  </si>
  <si>
    <t>TCEAL3</t>
  </si>
  <si>
    <t>Transcription elongation factor A protein-like 3 (TCEA-like protein 3) (Transcription elongation factor S-II protein-like 3)</t>
  </si>
  <si>
    <t>O00562</t>
  </si>
  <si>
    <t>PITPNM1</t>
  </si>
  <si>
    <t>Membrane-associated phosphatidylinositol transfer protein 1 (Drosophila retinal degeneration B homolog) (Phosphatidylinositol transfer protein, membrane-associated 1) (PITPnm 1) (Pyk2 N-terminal domain-interacting receptor 2) (NIR-2)</t>
  </si>
  <si>
    <t>P30305</t>
  </si>
  <si>
    <t>CDC25B</t>
  </si>
  <si>
    <t>M-phase inducer phosphatase 2 (EC 3.1.3.48) (Dual specificity phosphatase Cdc25B)</t>
  </si>
  <si>
    <t>Q6P1X6</t>
  </si>
  <si>
    <t>C8orf82</t>
  </si>
  <si>
    <t>UPF0598 protein C8orf82</t>
  </si>
  <si>
    <t>P56211</t>
  </si>
  <si>
    <t>ARPP19</t>
  </si>
  <si>
    <t>cAMP-regulated phosphoprotein 19 (ARPP-19)</t>
  </si>
  <si>
    <t>Q86YL5</t>
  </si>
  <si>
    <t>TDRP</t>
  </si>
  <si>
    <t>Testis development-related protein (Protein INM01)</t>
  </si>
  <si>
    <t>Q9Y6M1</t>
  </si>
  <si>
    <t>IGF2BP2</t>
  </si>
  <si>
    <t>Insulin-like growth factor 2 mRNA-binding protein 2 (IGF2 mRNA-binding protein 2) (IMP-2) (Hepatocellular carcinoma autoantigen p62) (IGF-II mRNA-binding protein 2) (VICKZ family member 2)</t>
  </si>
  <si>
    <t>A0A096WXL7</t>
  </si>
  <si>
    <t>ATP8</t>
  </si>
  <si>
    <t>ATP synthase protein 8</t>
  </si>
  <si>
    <t>P52926</t>
  </si>
  <si>
    <t>HMGA2</t>
  </si>
  <si>
    <t>High mobility group protein HMGI-C (High mobility group AT-hook protein 2)</t>
  </si>
  <si>
    <t>O95070</t>
  </si>
  <si>
    <t>YIF1A</t>
  </si>
  <si>
    <t>Protein YIF1A (54TMp) (YIP1-interacting factor homolog A)</t>
  </si>
  <si>
    <t>Q4ZIN3</t>
  </si>
  <si>
    <t>TMEM259</t>
  </si>
  <si>
    <t>Membralin (Transmembrane protein 259)</t>
  </si>
  <si>
    <t>Q15649</t>
  </si>
  <si>
    <t>ZNHIT3</t>
  </si>
  <si>
    <t>Zinc finger HIT domain-containing protein 3 (HNF-4a coactivator) (Thyroid hormone receptor interactor 3) (Thyroid receptor-interacting protein 3) (TR-interacting protein 3) (TRIP-3)</t>
  </si>
  <si>
    <t>Q9BTL3</t>
  </si>
  <si>
    <t>RAMAC</t>
  </si>
  <si>
    <t>RNA guanine-N7 methyltransferase activating subunit (Protein FAM103A1) (RNA guanine-7 methyltransferase activating subunit) (RNMT-activating mRNA cap methyltransferase subunit) (RNMT-activating mini protein) (RAM)</t>
  </si>
  <si>
    <t>O75747</t>
  </si>
  <si>
    <t>PIK3C2G</t>
  </si>
  <si>
    <t>Phosphatidylinositol 4-phosphate 3-kinase C2 domain-containing subunit gamma (PI3K-C2-gamma) (PtdIns-3-kinase C2 subunit gamma) (EC 2.7.1.154) (Phosphoinositide 3-kinase-C2-gamma)</t>
  </si>
  <si>
    <t>O76071</t>
  </si>
  <si>
    <t>CIAO1</t>
  </si>
  <si>
    <t>Probable cytosolic iron-sulfur protein assembly protein CIAO1 (WD repeat-containing protein 39)</t>
  </si>
  <si>
    <t>Q8TBM8</t>
  </si>
  <si>
    <t>DNAJB14</t>
  </si>
  <si>
    <t>DnaJ homolog subfamily B member 14</t>
  </si>
  <si>
    <t>Q9NSB2</t>
  </si>
  <si>
    <t>KRT84</t>
  </si>
  <si>
    <t>Keratin, type II cuticular Hb4 (Keratin-84) (K84) (Type II hair keratin Hb4) (Type-II keratin Kb24)</t>
  </si>
  <si>
    <t>Q9BXB4</t>
  </si>
  <si>
    <t>OSBPL11</t>
  </si>
  <si>
    <t>Oxysterol-binding protein-related protein 11 (ORP-11) (OSBP-related protein 11)</t>
  </si>
  <si>
    <t>Q5VTE6</t>
  </si>
  <si>
    <t>ANGEL2</t>
  </si>
  <si>
    <t>Protein angel homolog 2</t>
  </si>
  <si>
    <t>Q15125</t>
  </si>
  <si>
    <t>EBP</t>
  </si>
  <si>
    <t>3-beta-hydroxysteroid-Delta(8),Delta(7)-isomerase (EC 5.3.3.5) (Cholestenol Delta-isomerase) (Delta(8)-Delta(7) sterol isomerase) (D8-D7 sterol isomerase) (Emopamil-binding protein)</t>
  </si>
  <si>
    <t>Q3ZAQ7</t>
  </si>
  <si>
    <t>VMA21</t>
  </si>
  <si>
    <t>Vacuolar ATPase assembly integral membrane protein VMA21 (Myopathy with excessive autophagy protein)</t>
  </si>
  <si>
    <t>P62304</t>
  </si>
  <si>
    <t>SNRPE</t>
  </si>
  <si>
    <t>Small nuclear ribonucleoprotein E (snRNP-E) (Sm protein E) (Sm-E) (SmE)</t>
  </si>
  <si>
    <t>Q495W5</t>
  </si>
  <si>
    <t>FUT11</t>
  </si>
  <si>
    <t>Alpha-(1,3)-fucosyltransferase 11 (EC 2.4.1.-) (Fucosyltransferase XI) (Fuc-TXI) (FucT-XI) (Galactoside 3-L-fucosyltransferase 11) (Fucosyltransferase 11)</t>
  </si>
  <si>
    <t>P60520</t>
  </si>
  <si>
    <t>GABARAPL2</t>
  </si>
  <si>
    <t>Gamma-aminobutyric acid receptor-associated protein-like 2 (GABA(A) receptor-associated protein-like 2) (Ganglioside expression factor 2) (GEF-2) (General protein transport factor p16) (Golgi-associated ATPase enhancer of 16 kDa) (GATE-16) (MAP1 light chain 3-related protein)</t>
  </si>
  <si>
    <t>P50748</t>
  </si>
  <si>
    <t>KNTC1</t>
  </si>
  <si>
    <t>Kinetochore-associated protein 1 (Rough deal homolog) (HsROD) (Rod) (hRod)</t>
  </si>
  <si>
    <t>Q9Y4F5</t>
  </si>
  <si>
    <t>CEP170B</t>
  </si>
  <si>
    <t>Centrosomal protein of 170 kDa protein B (Centrosomal protein 170B) (Cep170B)</t>
  </si>
  <si>
    <t>Q99943</t>
  </si>
  <si>
    <t>AGPAT1</t>
  </si>
  <si>
    <t>1-acyl-sn-glycerol-3-phosphate acyltransferase alpha (EC 2.3.1.51) (1-acylglycerol-3-phosphate O-acyltransferase 1) (1-AGP acyltransferase 1) (1-AGPAT 1) (Lysophosphatidic acid acyltransferase alpha) (LPAAT-alpha) (Protein G15)</t>
  </si>
  <si>
    <t>P28360</t>
  </si>
  <si>
    <t>MSX1</t>
  </si>
  <si>
    <t>Homeobox protein MSX-1 (Homeobox protein Hox-7) (Msh homeobox 1-like prote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0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3B0AB"/>
        <bgColor indexed="64"/>
      </patternFill>
    </fill>
    <fill>
      <patternFill patternType="solid">
        <fgColor rgb="FF88303D"/>
        <bgColor indexed="64"/>
      </patternFill>
    </fill>
    <fill>
      <patternFill patternType="solid">
        <fgColor rgb="FFCA413E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/>
      <top style="medium">
        <color indexed="64"/>
      </top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dotted">
        <color rgb="FF000000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2" fillId="0" borderId="1" xfId="1" applyFont="1" applyBorder="1"/>
    <xf numFmtId="0" fontId="1" fillId="0" borderId="0" xfId="1"/>
    <xf numFmtId="0" fontId="1" fillId="0" borderId="2" xfId="1" applyBorder="1"/>
    <xf numFmtId="0" fontId="2" fillId="2" borderId="3" xfId="1" applyFont="1" applyFill="1" applyBorder="1" applyAlignment="1">
      <alignment horizontal="center"/>
    </xf>
    <xf numFmtId="0" fontId="2" fillId="2" borderId="4" xfId="1" applyFont="1" applyFill="1" applyBorder="1" applyAlignment="1">
      <alignment horizontal="center"/>
    </xf>
    <xf numFmtId="0" fontId="2" fillId="2" borderId="5" xfId="1" applyFont="1" applyFill="1" applyBorder="1" applyAlignment="1">
      <alignment horizontal="center"/>
    </xf>
    <xf numFmtId="0" fontId="3" fillId="3" borderId="6" xfId="1" applyFont="1" applyFill="1" applyBorder="1" applyAlignment="1">
      <alignment horizontal="center"/>
    </xf>
    <xf numFmtId="0" fontId="3" fillId="3" borderId="4" xfId="1" applyFont="1" applyFill="1" applyBorder="1" applyAlignment="1">
      <alignment horizontal="center"/>
    </xf>
    <xf numFmtId="0" fontId="3" fillId="3" borderId="5" xfId="1" applyFont="1" applyFill="1" applyBorder="1" applyAlignment="1">
      <alignment horizontal="center"/>
    </xf>
    <xf numFmtId="0" fontId="2" fillId="4" borderId="7" xfId="1" applyFont="1" applyFill="1" applyBorder="1"/>
    <xf numFmtId="0" fontId="1" fillId="0" borderId="8" xfId="1" applyBorder="1" applyAlignment="1">
      <alignment horizontal="center" vertical="center" wrapText="1"/>
    </xf>
    <xf numFmtId="0" fontId="1" fillId="0" borderId="9" xfId="1" applyBorder="1" applyAlignment="1">
      <alignment horizontal="center" vertical="center" wrapText="1"/>
    </xf>
    <xf numFmtId="0" fontId="1" fillId="0" borderId="10" xfId="1" applyBorder="1" applyAlignment="1">
      <alignment horizontal="center" vertical="center" wrapText="1"/>
    </xf>
    <xf numFmtId="0" fontId="1" fillId="0" borderId="11" xfId="1" applyBorder="1" applyAlignment="1">
      <alignment horizontal="center" vertical="center" wrapText="1"/>
    </xf>
    <xf numFmtId="0" fontId="1" fillId="0" borderId="0" xfId="1" applyAlignment="1">
      <alignment horizontal="center" vertical="center" wrapText="1"/>
    </xf>
    <xf numFmtId="0" fontId="1" fillId="0" borderId="12" xfId="1" applyBorder="1"/>
    <xf numFmtId="0" fontId="1" fillId="0" borderId="0" xfId="1" applyAlignment="1">
      <alignment horizontal="center"/>
    </xf>
    <xf numFmtId="0" fontId="1" fillId="0" borderId="13" xfId="1" applyBorder="1"/>
    <xf numFmtId="0" fontId="1" fillId="0" borderId="14" xfId="1" applyBorder="1" applyAlignment="1">
      <alignment horizontal="center"/>
    </xf>
    <xf numFmtId="2" fontId="1" fillId="0" borderId="0" xfId="1" applyNumberFormat="1" applyAlignment="1">
      <alignment horizontal="center"/>
    </xf>
    <xf numFmtId="11" fontId="1" fillId="0" borderId="0" xfId="1" applyNumberFormat="1" applyAlignment="1">
      <alignment horizontal="center"/>
    </xf>
    <xf numFmtId="11" fontId="1" fillId="0" borderId="2" xfId="1" applyNumberFormat="1" applyBorder="1" applyAlignment="1">
      <alignment horizontal="center"/>
    </xf>
    <xf numFmtId="0" fontId="1" fillId="0" borderId="2" xfId="1" applyBorder="1" applyAlignment="1">
      <alignment horizontal="center"/>
    </xf>
    <xf numFmtId="0" fontId="4" fillId="0" borderId="2" xfId="1" applyFont="1" applyBorder="1"/>
    <xf numFmtId="0" fontId="5" fillId="0" borderId="0" xfId="1" applyFont="1"/>
    <xf numFmtId="0" fontId="1" fillId="0" borderId="1" xfId="1" applyBorder="1"/>
  </cellXfs>
  <cellStyles count="2">
    <cellStyle name="Normal" xfId="0" builtinId="0"/>
    <cellStyle name="Normal 2" xfId="1" xr:uid="{A2FEDE0B-AB7D-934F-9E5A-1DC9073D3D3C}"/>
  </cellStyles>
  <dxfs count="18">
    <dxf>
      <font>
        <b/>
        <i val="0"/>
      </font>
    </dxf>
    <dxf>
      <font>
        <b/>
        <i val="0"/>
      </font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11C60-BD7F-8A49-86C8-794F9DFD92F1}">
  <dimension ref="A1:O3481"/>
  <sheetViews>
    <sheetView tabSelected="1" workbookViewId="0">
      <selection activeCell="Q4" sqref="Q4"/>
    </sheetView>
  </sheetViews>
  <sheetFormatPr baseColWidth="10" defaultColWidth="8.83203125" defaultRowHeight="13" x14ac:dyDescent="0.15"/>
  <cols>
    <col min="1" max="1" width="14.33203125" style="26" customWidth="1"/>
    <col min="2" max="2" width="18.6640625" style="2" customWidth="1"/>
    <col min="3" max="3" width="20" style="2" customWidth="1"/>
    <col min="4" max="6" width="8.6640625" style="2" customWidth="1"/>
    <col min="7" max="7" width="8.6640625" style="3" customWidth="1"/>
    <col min="8" max="8" width="14.6640625" style="2" customWidth="1"/>
    <col min="9" max="9" width="18.33203125" style="2" customWidth="1"/>
    <col min="10" max="10" width="19.83203125" style="2" customWidth="1"/>
    <col min="11" max="13" width="8.6640625" style="2" customWidth="1"/>
    <col min="14" max="14" width="8.6640625" style="3" customWidth="1"/>
    <col min="15" max="15" width="29.33203125" style="3" customWidth="1"/>
    <col min="16" max="16384" width="8.83203125" style="2"/>
  </cols>
  <sheetData>
    <row r="1" spans="1:15" ht="14" thickBot="1" x14ac:dyDescent="0.2">
      <c r="A1" s="1" t="s">
        <v>0</v>
      </c>
    </row>
    <row r="2" spans="1:15" ht="23.25" customHeight="1" thickBot="1" x14ac:dyDescent="0.2">
      <c r="A2" s="4" t="s">
        <v>1</v>
      </c>
      <c r="B2" s="5"/>
      <c r="C2" s="5"/>
      <c r="D2" s="5"/>
      <c r="E2" s="5"/>
      <c r="F2" s="5"/>
      <c r="G2" s="6"/>
      <c r="H2" s="7" t="s">
        <v>2</v>
      </c>
      <c r="I2" s="8"/>
      <c r="J2" s="8"/>
      <c r="K2" s="8"/>
      <c r="L2" s="8"/>
      <c r="M2" s="8"/>
      <c r="N2" s="9"/>
      <c r="O2" s="10" t="s">
        <v>3</v>
      </c>
    </row>
    <row r="3" spans="1:15" s="15" customFormat="1" ht="64.5" customHeight="1" thickTop="1" x14ac:dyDescent="0.2">
      <c r="A3" s="11" t="s">
        <v>4</v>
      </c>
      <c r="B3" s="12" t="s">
        <v>5</v>
      </c>
      <c r="C3" s="11" t="s">
        <v>6</v>
      </c>
      <c r="D3" s="11" t="s">
        <v>7</v>
      </c>
      <c r="E3" s="11" t="s">
        <v>8</v>
      </c>
      <c r="F3" s="11" t="s">
        <v>9</v>
      </c>
      <c r="G3" s="13" t="s">
        <v>10</v>
      </c>
      <c r="H3" s="11" t="s">
        <v>4</v>
      </c>
      <c r="I3" s="11" t="s">
        <v>5</v>
      </c>
      <c r="J3" s="11" t="s">
        <v>6</v>
      </c>
      <c r="K3" s="11" t="s">
        <v>7</v>
      </c>
      <c r="L3" s="11" t="s">
        <v>8</v>
      </c>
      <c r="M3" s="11" t="s">
        <v>9</v>
      </c>
      <c r="N3" s="13" t="s">
        <v>10</v>
      </c>
      <c r="O3" s="14" t="s">
        <v>11</v>
      </c>
    </row>
    <row r="4" spans="1:15" x14ac:dyDescent="0.15">
      <c r="A4" s="16" t="s">
        <v>12</v>
      </c>
      <c r="B4" s="17" t="s">
        <v>13</v>
      </c>
      <c r="C4" s="18" t="s">
        <v>14</v>
      </c>
      <c r="D4" s="19" t="s">
        <v>15</v>
      </c>
      <c r="E4" s="20">
        <v>0.38131821237001801</v>
      </c>
      <c r="F4" s="21">
        <v>7.7079806126920294E-6</v>
      </c>
      <c r="G4" s="22">
        <v>6.5641162897685304E-2</v>
      </c>
      <c r="H4" s="16" t="s">
        <v>16</v>
      </c>
      <c r="I4" s="17" t="s">
        <v>17</v>
      </c>
      <c r="J4" s="18" t="s">
        <v>18</v>
      </c>
      <c r="K4" s="19" t="s">
        <v>15</v>
      </c>
      <c r="L4" s="20">
        <v>0.1270346</v>
      </c>
      <c r="M4" s="21">
        <v>1.872554E-4</v>
      </c>
      <c r="N4" s="22">
        <v>0.67277889999999996</v>
      </c>
      <c r="O4" s="23" t="s">
        <v>19</v>
      </c>
    </row>
    <row r="5" spans="1:15" x14ac:dyDescent="0.15">
      <c r="A5" s="16" t="s">
        <v>20</v>
      </c>
      <c r="B5" s="17" t="s">
        <v>21</v>
      </c>
      <c r="C5" s="18" t="s">
        <v>22</v>
      </c>
      <c r="D5" s="19" t="s">
        <v>15</v>
      </c>
      <c r="E5" s="20">
        <v>0.18114440000000001</v>
      </c>
      <c r="F5" s="21">
        <v>4.400041E-5</v>
      </c>
      <c r="G5" s="22">
        <v>7.1095099999999994E-2</v>
      </c>
      <c r="H5" s="16" t="s">
        <v>23</v>
      </c>
      <c r="I5" s="17" t="s">
        <v>24</v>
      </c>
      <c r="J5" s="18" t="s">
        <v>25</v>
      </c>
      <c r="K5" s="19" t="s">
        <v>15</v>
      </c>
      <c r="L5" s="20">
        <v>-0.40924304355096902</v>
      </c>
      <c r="M5" s="21">
        <v>2.93907292085808E-4</v>
      </c>
      <c r="N5" s="22">
        <v>0.67277891043788096</v>
      </c>
      <c r="O5" s="23" t="s">
        <v>26</v>
      </c>
    </row>
    <row r="6" spans="1:15" x14ac:dyDescent="0.15">
      <c r="A6" s="16" t="s">
        <v>27</v>
      </c>
      <c r="B6" s="17" t="s">
        <v>28</v>
      </c>
      <c r="C6" s="18" t="s">
        <v>29</v>
      </c>
      <c r="D6" s="19" t="s">
        <v>15</v>
      </c>
      <c r="E6" s="20">
        <v>-0.21298590000000001</v>
      </c>
      <c r="F6" s="21">
        <v>4.8513580000000001E-5</v>
      </c>
      <c r="G6" s="22">
        <v>7.1095099999999994E-2</v>
      </c>
      <c r="H6" s="16" t="s">
        <v>30</v>
      </c>
      <c r="I6" s="17" t="s">
        <v>31</v>
      </c>
      <c r="J6" s="18" t="s">
        <v>32</v>
      </c>
      <c r="K6" s="19" t="s">
        <v>15</v>
      </c>
      <c r="L6" s="20">
        <v>-0.13217329999999999</v>
      </c>
      <c r="M6" s="21">
        <v>3.051358E-4</v>
      </c>
      <c r="N6" s="22">
        <v>0.67277889999999996</v>
      </c>
      <c r="O6" s="23" t="s">
        <v>33</v>
      </c>
    </row>
    <row r="7" spans="1:15" x14ac:dyDescent="0.15">
      <c r="A7" s="16" t="s">
        <v>34</v>
      </c>
      <c r="B7" s="17" t="s">
        <v>19</v>
      </c>
      <c r="C7" s="18" t="s">
        <v>35</v>
      </c>
      <c r="D7" s="19" t="s">
        <v>15</v>
      </c>
      <c r="E7" s="20">
        <v>0.23094799999999999</v>
      </c>
      <c r="F7" s="21">
        <v>5.7901910000000003E-5</v>
      </c>
      <c r="G7" s="22">
        <v>7.1095099999999994E-2</v>
      </c>
      <c r="H7" s="16" t="s">
        <v>36</v>
      </c>
      <c r="I7" s="17" t="s">
        <v>37</v>
      </c>
      <c r="J7" s="18" t="s">
        <v>38</v>
      </c>
      <c r="K7" s="19" t="s">
        <v>39</v>
      </c>
      <c r="L7" s="20">
        <v>0.10804469999999999</v>
      </c>
      <c r="M7" s="21">
        <v>3.6526469999999999E-4</v>
      </c>
      <c r="N7" s="22">
        <v>0.67277889999999996</v>
      </c>
      <c r="O7" s="23" t="s">
        <v>40</v>
      </c>
    </row>
    <row r="8" spans="1:15" x14ac:dyDescent="0.15">
      <c r="A8" s="16" t="s">
        <v>41</v>
      </c>
      <c r="B8" s="17" t="s">
        <v>42</v>
      </c>
      <c r="C8" s="18" t="s">
        <v>43</v>
      </c>
      <c r="D8" s="19" t="s">
        <v>39</v>
      </c>
      <c r="E8" s="20">
        <v>-0.18807969999999999</v>
      </c>
      <c r="F8" s="21">
        <v>8.0044789999999996E-5</v>
      </c>
      <c r="G8" s="22">
        <v>8.5207679999999994E-2</v>
      </c>
      <c r="H8" s="16" t="s">
        <v>44</v>
      </c>
      <c r="I8" s="17" t="s">
        <v>45</v>
      </c>
      <c r="J8" s="18" t="s">
        <v>46</v>
      </c>
      <c r="K8" s="19" t="s">
        <v>15</v>
      </c>
      <c r="L8" s="20">
        <v>-0.176019445573105</v>
      </c>
      <c r="M8" s="21">
        <v>4.5087826007230098E-4</v>
      </c>
      <c r="N8" s="22">
        <v>0.67277891043788096</v>
      </c>
      <c r="O8" s="23" t="s">
        <v>47</v>
      </c>
    </row>
    <row r="9" spans="1:15" x14ac:dyDescent="0.15">
      <c r="A9" s="16" t="s">
        <v>48</v>
      </c>
      <c r="B9" s="17" t="s">
        <v>49</v>
      </c>
      <c r="C9" s="18" t="s">
        <v>50</v>
      </c>
      <c r="D9" s="19" t="s">
        <v>15</v>
      </c>
      <c r="E9" s="20">
        <v>0.44663799999999998</v>
      </c>
      <c r="F9" s="21">
        <v>1.15395E-4</v>
      </c>
      <c r="G9" s="22">
        <v>9.3696790000000002E-2</v>
      </c>
      <c r="H9" s="16" t="s">
        <v>51</v>
      </c>
      <c r="I9" s="17" t="s">
        <v>52</v>
      </c>
      <c r="J9" s="18" t="s">
        <v>53</v>
      </c>
      <c r="K9" s="19" t="s">
        <v>15</v>
      </c>
      <c r="L9" s="20">
        <v>-4.7332060000000002E-2</v>
      </c>
      <c r="M9" s="21">
        <v>5.4363540000000002E-4</v>
      </c>
      <c r="N9" s="22">
        <v>0.67277889999999996</v>
      </c>
      <c r="O9" s="23" t="s">
        <v>54</v>
      </c>
    </row>
    <row r="10" spans="1:15" x14ac:dyDescent="0.15">
      <c r="A10" s="16" t="s">
        <v>55</v>
      </c>
      <c r="C10" s="18" t="s">
        <v>56</v>
      </c>
      <c r="D10" s="19" t="s">
        <v>15</v>
      </c>
      <c r="E10" s="20">
        <v>0.36007660000000002</v>
      </c>
      <c r="F10" s="21">
        <v>1.2934369999999999E-4</v>
      </c>
      <c r="G10" s="22">
        <v>9.3696790000000002E-2</v>
      </c>
      <c r="H10" s="16" t="s">
        <v>57</v>
      </c>
      <c r="I10" s="17" t="s">
        <v>58</v>
      </c>
      <c r="J10" s="18" t="s">
        <v>59</v>
      </c>
      <c r="K10" s="19" t="s">
        <v>15</v>
      </c>
      <c r="L10" s="20">
        <v>-0.316273708236674</v>
      </c>
      <c r="M10" s="21">
        <v>7.4598140562742504E-4</v>
      </c>
      <c r="N10" s="22">
        <v>0.67277891043788096</v>
      </c>
      <c r="O10" s="23" t="s">
        <v>60</v>
      </c>
    </row>
    <row r="11" spans="1:15" x14ac:dyDescent="0.15">
      <c r="A11" s="16" t="s">
        <v>61</v>
      </c>
      <c r="B11" s="17" t="s">
        <v>26</v>
      </c>
      <c r="C11" s="18" t="s">
        <v>62</v>
      </c>
      <c r="D11" s="19" t="s">
        <v>15</v>
      </c>
      <c r="E11" s="20">
        <v>0.16291149999999999</v>
      </c>
      <c r="F11" s="21">
        <v>1.4988490000000001E-4</v>
      </c>
      <c r="G11" s="22">
        <v>9.3696790000000002E-2</v>
      </c>
      <c r="H11" s="16" t="s">
        <v>63</v>
      </c>
      <c r="I11" s="17" t="s">
        <v>64</v>
      </c>
      <c r="J11" s="18" t="s">
        <v>65</v>
      </c>
      <c r="K11" s="19" t="s">
        <v>15</v>
      </c>
      <c r="L11" s="20">
        <v>0.33753196778468803</v>
      </c>
      <c r="M11" s="21">
        <v>8.9928104286340102E-4</v>
      </c>
      <c r="N11" s="22">
        <v>0.67277891043788096</v>
      </c>
      <c r="O11" s="23" t="s">
        <v>66</v>
      </c>
    </row>
    <row r="12" spans="1:15" x14ac:dyDescent="0.15">
      <c r="A12" s="16" t="s">
        <v>67</v>
      </c>
      <c r="B12" s="17" t="s">
        <v>68</v>
      </c>
      <c r="C12" s="18" t="s">
        <v>69</v>
      </c>
      <c r="D12" s="19" t="s">
        <v>15</v>
      </c>
      <c r="E12" s="20">
        <v>-0.24367571097090299</v>
      </c>
      <c r="F12" s="21">
        <v>1.5246798131881499E-4</v>
      </c>
      <c r="G12" s="22">
        <v>9.3696792244290603E-2</v>
      </c>
      <c r="H12" s="16" t="s">
        <v>70</v>
      </c>
      <c r="I12" s="17" t="s">
        <v>71</v>
      </c>
      <c r="J12" s="18" t="s">
        <v>72</v>
      </c>
      <c r="K12" s="19" t="s">
        <v>15</v>
      </c>
      <c r="L12" s="20">
        <v>-3.0156410000000002E-2</v>
      </c>
      <c r="M12" s="21">
        <v>1.142388E-3</v>
      </c>
      <c r="N12" s="22">
        <v>0.67277889999999996</v>
      </c>
      <c r="O12" s="23" t="s">
        <v>73</v>
      </c>
    </row>
    <row r="13" spans="1:15" x14ac:dyDescent="0.15">
      <c r="A13" s="16" t="s">
        <v>74</v>
      </c>
      <c r="C13" s="18" t="s">
        <v>75</v>
      </c>
      <c r="D13" s="19" t="s">
        <v>15</v>
      </c>
      <c r="E13" s="20">
        <v>2.3099750133575601E-2</v>
      </c>
      <c r="F13" s="21">
        <v>2.0275019488928101E-4</v>
      </c>
      <c r="G13" s="22">
        <v>0.10791379122982001</v>
      </c>
      <c r="H13" s="16" t="s">
        <v>76</v>
      </c>
      <c r="I13" s="17" t="s">
        <v>77</v>
      </c>
      <c r="J13" s="18" t="s">
        <v>78</v>
      </c>
      <c r="K13" s="19" t="s">
        <v>15</v>
      </c>
      <c r="L13" s="20">
        <v>-6.4152011526094996E-2</v>
      </c>
      <c r="M13" s="21">
        <v>1.1584234986285601E-3</v>
      </c>
      <c r="N13" s="22">
        <v>0.67277891043788096</v>
      </c>
      <c r="O13" s="3" t="s">
        <v>79</v>
      </c>
    </row>
    <row r="14" spans="1:15" x14ac:dyDescent="0.15">
      <c r="A14" s="16" t="s">
        <v>80</v>
      </c>
      <c r="B14" s="17" t="s">
        <v>81</v>
      </c>
      <c r="C14" s="18" t="s">
        <v>82</v>
      </c>
      <c r="D14" s="19" t="s">
        <v>15</v>
      </c>
      <c r="E14" s="20">
        <v>0.2479384</v>
      </c>
      <c r="F14" s="21">
        <v>2.367538E-4</v>
      </c>
      <c r="G14" s="22">
        <v>0.1152764</v>
      </c>
      <c r="H14" s="16" t="s">
        <v>83</v>
      </c>
      <c r="I14" s="17" t="s">
        <v>84</v>
      </c>
      <c r="J14" s="18" t="s">
        <v>85</v>
      </c>
      <c r="K14" s="19" t="s">
        <v>15</v>
      </c>
      <c r="L14" s="20">
        <v>-0.1345201</v>
      </c>
      <c r="M14" s="21">
        <v>1.365135E-3</v>
      </c>
      <c r="N14" s="22">
        <v>0.67277889999999996</v>
      </c>
      <c r="O14" s="23" t="s">
        <v>86</v>
      </c>
    </row>
    <row r="15" spans="1:15" x14ac:dyDescent="0.15">
      <c r="A15" s="16" t="s">
        <v>87</v>
      </c>
      <c r="B15" s="17" t="s">
        <v>88</v>
      </c>
      <c r="C15" s="18" t="s">
        <v>89</v>
      </c>
      <c r="D15" s="19" t="s">
        <v>15</v>
      </c>
      <c r="E15" s="20">
        <v>-0.13269701158241501</v>
      </c>
      <c r="F15" s="21">
        <v>2.5159364376567698E-4</v>
      </c>
      <c r="G15" s="22">
        <v>0.115276361015448</v>
      </c>
      <c r="H15" s="16" t="s">
        <v>90</v>
      </c>
      <c r="J15" s="18" t="s">
        <v>91</v>
      </c>
      <c r="K15" s="19" t="s">
        <v>15</v>
      </c>
      <c r="L15" s="20">
        <v>-8.3548349999999993E-2</v>
      </c>
      <c r="M15" s="21">
        <v>1.4009890000000001E-3</v>
      </c>
      <c r="N15" s="22">
        <v>0.67277889999999996</v>
      </c>
      <c r="O15" s="23" t="s">
        <v>92</v>
      </c>
    </row>
    <row r="16" spans="1:15" x14ac:dyDescent="0.15">
      <c r="A16" s="16" t="s">
        <v>93</v>
      </c>
      <c r="B16" s="17" t="s">
        <v>94</v>
      </c>
      <c r="C16" s="18" t="s">
        <v>95</v>
      </c>
      <c r="D16" s="19" t="s">
        <v>15</v>
      </c>
      <c r="E16" s="20">
        <v>0.30476320000000001</v>
      </c>
      <c r="F16" s="21">
        <v>2.6008679999999998E-4</v>
      </c>
      <c r="G16" s="22">
        <v>0.1152764</v>
      </c>
      <c r="H16" s="16" t="s">
        <v>96</v>
      </c>
      <c r="I16" s="17" t="s">
        <v>97</v>
      </c>
      <c r="J16" s="18" t="s">
        <v>98</v>
      </c>
      <c r="K16" s="19" t="s">
        <v>15</v>
      </c>
      <c r="L16" s="20">
        <v>0.44275398794064302</v>
      </c>
      <c r="M16" s="21">
        <v>1.64434358298801E-3</v>
      </c>
      <c r="N16" s="22">
        <v>0.67277891043788096</v>
      </c>
      <c r="O16" s="23" t="s">
        <v>99</v>
      </c>
    </row>
    <row r="17" spans="1:15" x14ac:dyDescent="0.15">
      <c r="A17" s="16" t="s">
        <v>100</v>
      </c>
      <c r="B17" s="17" t="s">
        <v>101</v>
      </c>
      <c r="C17" s="18" t="s">
        <v>102</v>
      </c>
      <c r="D17" s="19" t="s">
        <v>15</v>
      </c>
      <c r="E17" s="20">
        <v>-0.32087600662511001</v>
      </c>
      <c r="F17" s="21">
        <v>2.7806066723561301E-4</v>
      </c>
      <c r="G17" s="22">
        <v>0.115276361015448</v>
      </c>
      <c r="H17" s="16" t="s">
        <v>103</v>
      </c>
      <c r="I17" s="17" t="s">
        <v>104</v>
      </c>
      <c r="J17" s="18" t="s">
        <v>105</v>
      </c>
      <c r="K17" s="19" t="s">
        <v>15</v>
      </c>
      <c r="L17" s="20">
        <v>0.239018855766119</v>
      </c>
      <c r="M17" s="21">
        <v>1.8284750750459399E-3</v>
      </c>
      <c r="N17" s="22">
        <v>0.67277891043788096</v>
      </c>
      <c r="O17" s="23" t="s">
        <v>106</v>
      </c>
    </row>
    <row r="18" spans="1:15" x14ac:dyDescent="0.15">
      <c r="A18" s="16" t="s">
        <v>107</v>
      </c>
      <c r="B18" s="17" t="s">
        <v>108</v>
      </c>
      <c r="C18" s="18" t="s">
        <v>109</v>
      </c>
      <c r="D18" s="19" t="s">
        <v>15</v>
      </c>
      <c r="E18" s="20">
        <v>-9.2717560000000004E-2</v>
      </c>
      <c r="F18" s="21">
        <v>2.8426530000000001E-4</v>
      </c>
      <c r="G18" s="22">
        <v>0.1152764</v>
      </c>
      <c r="H18" s="16" t="s">
        <v>110</v>
      </c>
      <c r="I18" s="17" t="s">
        <v>111</v>
      </c>
      <c r="J18" s="18" t="s">
        <v>112</v>
      </c>
      <c r="K18" s="19" t="s">
        <v>15</v>
      </c>
      <c r="L18" s="20">
        <v>-0.18490470000000001</v>
      </c>
      <c r="M18" s="21">
        <v>1.9478779999999999E-3</v>
      </c>
      <c r="N18" s="22">
        <v>0.67277889999999996</v>
      </c>
      <c r="O18" s="23" t="s">
        <v>113</v>
      </c>
    </row>
    <row r="19" spans="1:15" x14ac:dyDescent="0.15">
      <c r="A19" s="16" t="s">
        <v>114</v>
      </c>
      <c r="B19" s="17" t="s">
        <v>33</v>
      </c>
      <c r="C19" s="18" t="s">
        <v>115</v>
      </c>
      <c r="D19" s="19" t="s">
        <v>15</v>
      </c>
      <c r="E19" s="20">
        <v>-7.0892129999999998E-2</v>
      </c>
      <c r="F19" s="21">
        <v>3.1609100000000001E-4</v>
      </c>
      <c r="G19" s="22">
        <v>0.1214896</v>
      </c>
      <c r="H19" s="16" t="s">
        <v>116</v>
      </c>
      <c r="I19" s="17" t="s">
        <v>117</v>
      </c>
      <c r="J19" s="18" t="s">
        <v>118</v>
      </c>
      <c r="K19" s="19" t="s">
        <v>15</v>
      </c>
      <c r="L19" s="20">
        <v>-4.1691539999999999E-2</v>
      </c>
      <c r="M19" s="21">
        <v>2.052875E-3</v>
      </c>
      <c r="N19" s="22">
        <v>0.67277889999999996</v>
      </c>
      <c r="O19" s="23" t="s">
        <v>119</v>
      </c>
    </row>
    <row r="20" spans="1:15" x14ac:dyDescent="0.15">
      <c r="A20" s="16" t="s">
        <v>120</v>
      </c>
      <c r="B20" s="17" t="s">
        <v>121</v>
      </c>
      <c r="C20" s="18" t="s">
        <v>122</v>
      </c>
      <c r="D20" s="19" t="s">
        <v>15</v>
      </c>
      <c r="E20" s="20">
        <v>-0.14458071228788999</v>
      </c>
      <c r="F20" s="21">
        <v>3.28118827406869E-4</v>
      </c>
      <c r="G20" s="22">
        <v>0.121489562356387</v>
      </c>
      <c r="H20" s="16" t="s">
        <v>123</v>
      </c>
      <c r="I20" s="17" t="s">
        <v>124</v>
      </c>
      <c r="J20" s="18" t="s">
        <v>125</v>
      </c>
      <c r="K20" s="19" t="s">
        <v>15</v>
      </c>
      <c r="L20" s="20">
        <v>-9.8865649999999999E-2</v>
      </c>
      <c r="M20" s="21">
        <v>2.1593770000000001E-3</v>
      </c>
      <c r="N20" s="22">
        <v>0.67277889999999996</v>
      </c>
      <c r="O20" s="23" t="s">
        <v>126</v>
      </c>
    </row>
    <row r="21" spans="1:15" x14ac:dyDescent="0.15">
      <c r="A21" s="16" t="s">
        <v>127</v>
      </c>
      <c r="B21" s="17" t="s">
        <v>128</v>
      </c>
      <c r="C21" s="18" t="s">
        <v>129</v>
      </c>
      <c r="D21" s="19" t="s">
        <v>15</v>
      </c>
      <c r="E21" s="20">
        <v>0.17914389999999999</v>
      </c>
      <c r="F21" s="21">
        <v>4.077679E-4</v>
      </c>
      <c r="G21" s="22">
        <v>0.13016449999999999</v>
      </c>
      <c r="H21" s="16" t="s">
        <v>130</v>
      </c>
      <c r="I21" s="17" t="s">
        <v>131</v>
      </c>
      <c r="J21" s="18" t="s">
        <v>132</v>
      </c>
      <c r="K21" s="19" t="s">
        <v>15</v>
      </c>
      <c r="L21" s="20">
        <v>-0.135302632332501</v>
      </c>
      <c r="M21" s="21">
        <v>2.2516485628324701E-3</v>
      </c>
      <c r="N21" s="22">
        <v>0.67277891043788096</v>
      </c>
      <c r="O21" s="23" t="s">
        <v>133</v>
      </c>
    </row>
    <row r="22" spans="1:15" x14ac:dyDescent="0.15">
      <c r="A22" s="16" t="s">
        <v>134</v>
      </c>
      <c r="B22" s="17" t="s">
        <v>135</v>
      </c>
      <c r="C22" s="18" t="s">
        <v>136</v>
      </c>
      <c r="D22" s="19" t="s">
        <v>15</v>
      </c>
      <c r="E22" s="20">
        <v>-0.14126569999999999</v>
      </c>
      <c r="F22" s="21">
        <v>4.2067660000000002E-4</v>
      </c>
      <c r="G22" s="22">
        <v>0.13016449999999999</v>
      </c>
      <c r="H22" s="16" t="s">
        <v>137</v>
      </c>
      <c r="I22" s="17" t="s">
        <v>138</v>
      </c>
      <c r="J22" s="18" t="s">
        <v>139</v>
      </c>
      <c r="K22" s="19" t="s">
        <v>15</v>
      </c>
      <c r="L22" s="20">
        <v>7.5059849999999997E-2</v>
      </c>
      <c r="M22" s="21">
        <v>2.3983759999999998E-3</v>
      </c>
      <c r="N22" s="22">
        <v>0.67277889999999996</v>
      </c>
      <c r="O22" s="23" t="s">
        <v>140</v>
      </c>
    </row>
    <row r="23" spans="1:15" x14ac:dyDescent="0.15">
      <c r="A23" s="16" t="s">
        <v>141</v>
      </c>
      <c r="B23" s="17" t="s">
        <v>142</v>
      </c>
      <c r="C23" s="18" t="s">
        <v>143</v>
      </c>
      <c r="D23" s="19" t="s">
        <v>15</v>
      </c>
      <c r="E23" s="20">
        <v>9.9899420000000003E-2</v>
      </c>
      <c r="F23" s="21">
        <v>4.3934310000000001E-4</v>
      </c>
      <c r="G23" s="22">
        <v>0.13016449999999999</v>
      </c>
      <c r="H23" s="16" t="s">
        <v>144</v>
      </c>
      <c r="I23" s="17" t="s">
        <v>145</v>
      </c>
      <c r="J23" s="18" t="s">
        <v>146</v>
      </c>
      <c r="K23" s="19" t="s">
        <v>15</v>
      </c>
      <c r="L23" s="20">
        <v>-0.15013058567198001</v>
      </c>
      <c r="M23" s="21">
        <v>2.8611670491936699E-3</v>
      </c>
      <c r="N23" s="22">
        <v>0.67277891043788096</v>
      </c>
      <c r="O23" s="23" t="s">
        <v>147</v>
      </c>
    </row>
    <row r="24" spans="1:15" x14ac:dyDescent="0.15">
      <c r="A24" s="16" t="s">
        <v>148</v>
      </c>
      <c r="B24" s="17" t="s">
        <v>40</v>
      </c>
      <c r="C24" s="18" t="s">
        <v>149</v>
      </c>
      <c r="D24" s="19" t="s">
        <v>15</v>
      </c>
      <c r="E24" s="20">
        <v>0.17886189999999999</v>
      </c>
      <c r="F24" s="21">
        <v>4.395321E-4</v>
      </c>
      <c r="G24" s="22">
        <v>0.13016449999999999</v>
      </c>
      <c r="H24" s="16" t="s">
        <v>150</v>
      </c>
      <c r="I24" s="17" t="s">
        <v>151</v>
      </c>
      <c r="J24" s="18" t="s">
        <v>152</v>
      </c>
      <c r="K24" s="19" t="s">
        <v>15</v>
      </c>
      <c r="L24" s="20">
        <v>-0.118725845322184</v>
      </c>
      <c r="M24" s="21">
        <v>2.8898516843434302E-3</v>
      </c>
      <c r="N24" s="22">
        <v>0.67277891043788096</v>
      </c>
      <c r="O24" s="3" t="s">
        <v>153</v>
      </c>
    </row>
    <row r="25" spans="1:15" x14ac:dyDescent="0.15">
      <c r="A25" s="16" t="s">
        <v>154</v>
      </c>
      <c r="B25" s="17" t="s">
        <v>155</v>
      </c>
      <c r="C25" s="18" t="s">
        <v>156</v>
      </c>
      <c r="D25" s="19" t="s">
        <v>15</v>
      </c>
      <c r="E25" s="20">
        <v>-0.1157639</v>
      </c>
      <c r="F25" s="21">
        <v>4.4325629999999999E-4</v>
      </c>
      <c r="G25" s="22">
        <v>0.13016449999999999</v>
      </c>
      <c r="H25" s="16" t="s">
        <v>157</v>
      </c>
      <c r="I25" s="17" t="s">
        <v>158</v>
      </c>
      <c r="J25" s="18" t="s">
        <v>159</v>
      </c>
      <c r="K25" s="19" t="s">
        <v>15</v>
      </c>
      <c r="L25" s="20">
        <v>1.9738800000000001E-2</v>
      </c>
      <c r="M25" s="21">
        <v>3.239441E-3</v>
      </c>
      <c r="N25" s="22">
        <v>0.67277889999999996</v>
      </c>
      <c r="O25" s="23" t="s">
        <v>160</v>
      </c>
    </row>
    <row r="26" spans="1:15" x14ac:dyDescent="0.15">
      <c r="A26" s="16" t="s">
        <v>161</v>
      </c>
      <c r="B26" s="17" t="s">
        <v>47</v>
      </c>
      <c r="C26" s="18" t="s">
        <v>162</v>
      </c>
      <c r="D26" s="19" t="s">
        <v>15</v>
      </c>
      <c r="E26" s="20">
        <v>-0.32309047253425</v>
      </c>
      <c r="F26" s="21">
        <v>5.1983922556385505E-4</v>
      </c>
      <c r="G26" s="22">
        <v>0.14077070882977</v>
      </c>
      <c r="H26" s="16" t="s">
        <v>163</v>
      </c>
      <c r="I26" s="17" t="s">
        <v>164</v>
      </c>
      <c r="J26" s="18" t="s">
        <v>165</v>
      </c>
      <c r="K26" s="19" t="s">
        <v>15</v>
      </c>
      <c r="L26" s="20">
        <v>-0.22608329999999999</v>
      </c>
      <c r="M26" s="21">
        <v>3.2814820000000001E-3</v>
      </c>
      <c r="N26" s="22">
        <v>0.67277889999999996</v>
      </c>
      <c r="O26" s="23" t="s">
        <v>166</v>
      </c>
    </row>
    <row r="27" spans="1:15" x14ac:dyDescent="0.15">
      <c r="A27" s="16" t="s">
        <v>167</v>
      </c>
      <c r="B27" s="17" t="s">
        <v>54</v>
      </c>
      <c r="C27" s="18" t="s">
        <v>168</v>
      </c>
      <c r="D27" s="19" t="s">
        <v>15</v>
      </c>
      <c r="E27" s="20">
        <v>0.46563710000000003</v>
      </c>
      <c r="F27" s="21">
        <v>5.6642930000000001E-4</v>
      </c>
      <c r="G27" s="22">
        <v>0.1407707</v>
      </c>
      <c r="H27" s="16" t="s">
        <v>169</v>
      </c>
      <c r="I27" s="17" t="s">
        <v>170</v>
      </c>
      <c r="J27" s="18" t="s">
        <v>171</v>
      </c>
      <c r="K27" s="19" t="s">
        <v>15</v>
      </c>
      <c r="L27" s="20">
        <v>4.1616471019719499E-2</v>
      </c>
      <c r="M27" s="21">
        <v>3.3439732056384898E-3</v>
      </c>
      <c r="N27" s="22">
        <v>0.67277891043788096</v>
      </c>
      <c r="O27" s="23" t="s">
        <v>172</v>
      </c>
    </row>
    <row r="28" spans="1:15" x14ac:dyDescent="0.15">
      <c r="A28" s="16" t="s">
        <v>173</v>
      </c>
      <c r="B28" s="17" t="s">
        <v>174</v>
      </c>
      <c r="C28" s="18" t="s">
        <v>175</v>
      </c>
      <c r="D28" s="19" t="s">
        <v>15</v>
      </c>
      <c r="E28" s="20">
        <v>0.29845500000000003</v>
      </c>
      <c r="F28" s="21">
        <v>6.0139570000000003E-4</v>
      </c>
      <c r="G28" s="22">
        <v>0.1407707</v>
      </c>
      <c r="H28" s="16" t="s">
        <v>176</v>
      </c>
      <c r="I28" s="17" t="s">
        <v>177</v>
      </c>
      <c r="J28" s="18" t="s">
        <v>178</v>
      </c>
      <c r="K28" s="19" t="s">
        <v>15</v>
      </c>
      <c r="L28" s="20">
        <v>0.21938920121304101</v>
      </c>
      <c r="M28" s="21">
        <v>3.5109097572561202E-3</v>
      </c>
      <c r="N28" s="22">
        <v>0.67277891043788096</v>
      </c>
      <c r="O28" s="23" t="s">
        <v>179</v>
      </c>
    </row>
    <row r="29" spans="1:15" x14ac:dyDescent="0.15">
      <c r="A29" s="16" t="s">
        <v>180</v>
      </c>
      <c r="B29" s="17" t="s">
        <v>181</v>
      </c>
      <c r="C29" s="18" t="s">
        <v>182</v>
      </c>
      <c r="D29" s="19" t="s">
        <v>15</v>
      </c>
      <c r="E29" s="20">
        <v>-0.21082236726248099</v>
      </c>
      <c r="F29" s="21">
        <v>6.4072315579549201E-4</v>
      </c>
      <c r="G29" s="22">
        <v>0.14077070882977</v>
      </c>
      <c r="H29" s="16" t="s">
        <v>183</v>
      </c>
      <c r="I29" s="17" t="s">
        <v>184</v>
      </c>
      <c r="J29" s="18" t="s">
        <v>185</v>
      </c>
      <c r="K29" s="19" t="s">
        <v>15</v>
      </c>
      <c r="L29" s="20">
        <v>-6.2637659999999998E-2</v>
      </c>
      <c r="M29" s="21">
        <v>3.513749E-3</v>
      </c>
      <c r="N29" s="22">
        <v>0.67277889999999996</v>
      </c>
      <c r="O29" s="23" t="s">
        <v>186</v>
      </c>
    </row>
    <row r="30" spans="1:15" x14ac:dyDescent="0.15">
      <c r="A30" s="16" t="s">
        <v>187</v>
      </c>
      <c r="B30" s="17" t="s">
        <v>188</v>
      </c>
      <c r="C30" s="18" t="s">
        <v>189</v>
      </c>
      <c r="D30" s="19" t="s">
        <v>15</v>
      </c>
      <c r="E30" s="20">
        <v>0.20219273539406701</v>
      </c>
      <c r="F30" s="21">
        <v>6.6977066543889299E-4</v>
      </c>
      <c r="G30" s="22">
        <v>0.14077070882977</v>
      </c>
      <c r="H30" s="16" t="s">
        <v>190</v>
      </c>
      <c r="I30" s="17" t="s">
        <v>191</v>
      </c>
      <c r="J30" s="18" t="s">
        <v>192</v>
      </c>
      <c r="K30" s="19" t="s">
        <v>39</v>
      </c>
      <c r="L30" s="20">
        <v>-0.17014750000000001</v>
      </c>
      <c r="M30" s="21">
        <v>3.5225529999999999E-3</v>
      </c>
      <c r="N30" s="22">
        <v>0.67277889999999996</v>
      </c>
      <c r="O30" s="23" t="s">
        <v>193</v>
      </c>
    </row>
    <row r="31" spans="1:15" x14ac:dyDescent="0.15">
      <c r="A31" s="16" t="s">
        <v>194</v>
      </c>
      <c r="B31" s="17" t="s">
        <v>195</v>
      </c>
      <c r="C31" s="18" t="s">
        <v>196</v>
      </c>
      <c r="D31" s="19" t="s">
        <v>15</v>
      </c>
      <c r="E31" s="20">
        <v>0.22769</v>
      </c>
      <c r="F31" s="21">
        <v>7.0483579999999996E-4</v>
      </c>
      <c r="G31" s="22">
        <v>0.1407707</v>
      </c>
      <c r="H31" s="16" t="s">
        <v>197</v>
      </c>
      <c r="I31" s="17" t="s">
        <v>198</v>
      </c>
      <c r="J31" s="18" t="s">
        <v>199</v>
      </c>
      <c r="K31" s="19" t="s">
        <v>15</v>
      </c>
      <c r="L31" s="20">
        <v>-6.9694400000000004E-2</v>
      </c>
      <c r="M31" s="21">
        <v>3.6373849999999999E-3</v>
      </c>
      <c r="N31" s="22">
        <v>0.67277889999999996</v>
      </c>
      <c r="O31" s="23" t="s">
        <v>200</v>
      </c>
    </row>
    <row r="32" spans="1:15" x14ac:dyDescent="0.15">
      <c r="A32" s="16" t="s">
        <v>201</v>
      </c>
      <c r="B32" s="17" t="s">
        <v>202</v>
      </c>
      <c r="C32" s="18" t="s">
        <v>203</v>
      </c>
      <c r="D32" s="19" t="s">
        <v>15</v>
      </c>
      <c r="E32" s="20">
        <v>-0.63892652109216796</v>
      </c>
      <c r="F32" s="21">
        <v>7.8972007519951799E-4</v>
      </c>
      <c r="G32" s="22">
        <v>0.14077070882977</v>
      </c>
      <c r="H32" s="16" t="s">
        <v>204</v>
      </c>
      <c r="I32" s="17" t="s">
        <v>205</v>
      </c>
      <c r="J32" s="18" t="s">
        <v>206</v>
      </c>
      <c r="K32" s="19" t="s">
        <v>15</v>
      </c>
      <c r="L32" s="20">
        <v>-5.8370180000000001E-2</v>
      </c>
      <c r="M32" s="21">
        <v>3.6418359999999999E-3</v>
      </c>
      <c r="N32" s="22">
        <v>0.67277889999999996</v>
      </c>
      <c r="O32" s="23" t="s">
        <v>207</v>
      </c>
    </row>
    <row r="33" spans="1:15" x14ac:dyDescent="0.15">
      <c r="A33" s="16" t="s">
        <v>208</v>
      </c>
      <c r="B33" s="17" t="s">
        <v>60</v>
      </c>
      <c r="C33" s="18" t="s">
        <v>209</v>
      </c>
      <c r="D33" s="19" t="s">
        <v>15</v>
      </c>
      <c r="E33" s="20">
        <v>-6.8051689999999998E-2</v>
      </c>
      <c r="F33" s="21">
        <v>7.9443989999999996E-4</v>
      </c>
      <c r="G33" s="22">
        <v>0.1407707</v>
      </c>
      <c r="H33" s="16" t="s">
        <v>210</v>
      </c>
      <c r="I33" s="17" t="s">
        <v>211</v>
      </c>
      <c r="J33" s="18" t="s">
        <v>212</v>
      </c>
      <c r="K33" s="19" t="s">
        <v>15</v>
      </c>
      <c r="L33" s="20">
        <v>-5.7340919999999997E-2</v>
      </c>
      <c r="M33" s="21">
        <v>3.8960240000000001E-3</v>
      </c>
      <c r="N33" s="22">
        <v>0.67277889999999996</v>
      </c>
      <c r="O33" s="23" t="s">
        <v>213</v>
      </c>
    </row>
    <row r="34" spans="1:15" x14ac:dyDescent="0.15">
      <c r="A34" s="16" t="s">
        <v>214</v>
      </c>
      <c r="B34" s="17" t="s">
        <v>215</v>
      </c>
      <c r="C34" s="18" t="s">
        <v>216</v>
      </c>
      <c r="D34" s="19" t="s">
        <v>15</v>
      </c>
      <c r="E34" s="20">
        <v>-5.66862639690833E-2</v>
      </c>
      <c r="F34" s="21">
        <v>8.2720000537079197E-4</v>
      </c>
      <c r="G34" s="22">
        <v>0.14077070882977</v>
      </c>
      <c r="H34" s="16" t="s">
        <v>217</v>
      </c>
      <c r="I34" s="17" t="s">
        <v>218</v>
      </c>
      <c r="J34" s="18" t="s">
        <v>219</v>
      </c>
      <c r="K34" s="19" t="s">
        <v>15</v>
      </c>
      <c r="L34" s="20">
        <v>-0.1721242</v>
      </c>
      <c r="M34" s="21">
        <v>4.0302860000000001E-3</v>
      </c>
      <c r="N34" s="22">
        <v>0.67277889999999996</v>
      </c>
      <c r="O34" s="23" t="s">
        <v>220</v>
      </c>
    </row>
    <row r="35" spans="1:15" x14ac:dyDescent="0.15">
      <c r="A35" s="16" t="s">
        <v>221</v>
      </c>
      <c r="B35" s="17" t="s">
        <v>222</v>
      </c>
      <c r="C35" s="18" t="s">
        <v>223</v>
      </c>
      <c r="D35" s="19" t="s">
        <v>15</v>
      </c>
      <c r="E35" s="20">
        <v>0.75010449999999995</v>
      </c>
      <c r="F35" s="21">
        <v>8.3266009999999997E-4</v>
      </c>
      <c r="G35" s="22">
        <v>0.1407707</v>
      </c>
      <c r="H35" s="16" t="s">
        <v>224</v>
      </c>
      <c r="I35" s="17" t="s">
        <v>225</v>
      </c>
      <c r="J35" s="18" t="s">
        <v>226</v>
      </c>
      <c r="K35" s="19" t="s">
        <v>15</v>
      </c>
      <c r="L35" s="20">
        <v>-0.1731733</v>
      </c>
      <c r="M35" s="21">
        <v>4.1573790000000001E-3</v>
      </c>
      <c r="N35" s="22">
        <v>0.67277889999999996</v>
      </c>
      <c r="O35" s="23" t="s">
        <v>227</v>
      </c>
    </row>
    <row r="36" spans="1:15" x14ac:dyDescent="0.15">
      <c r="A36" s="16" t="s">
        <v>228</v>
      </c>
      <c r="B36" s="17" t="s">
        <v>229</v>
      </c>
      <c r="C36" s="18" t="s">
        <v>230</v>
      </c>
      <c r="D36" s="19" t="s">
        <v>15</v>
      </c>
      <c r="E36" s="20">
        <v>-4.9045468498814998E-2</v>
      </c>
      <c r="F36" s="21">
        <v>8.5028342171155995E-4</v>
      </c>
      <c r="G36" s="22">
        <v>0.14077070882977</v>
      </c>
      <c r="H36" s="16" t="s">
        <v>231</v>
      </c>
      <c r="I36" s="17" t="s">
        <v>232</v>
      </c>
      <c r="J36" s="18" t="s">
        <v>233</v>
      </c>
      <c r="K36" s="19" t="s">
        <v>15</v>
      </c>
      <c r="L36" s="20">
        <v>0.27589560000000002</v>
      </c>
      <c r="M36" s="21">
        <v>4.2471799999999997E-3</v>
      </c>
      <c r="N36" s="22">
        <v>0.67277889999999996</v>
      </c>
      <c r="O36" s="23" t="s">
        <v>234</v>
      </c>
    </row>
    <row r="37" spans="1:15" x14ac:dyDescent="0.15">
      <c r="A37" s="16" t="s">
        <v>235</v>
      </c>
      <c r="B37" s="17" t="s">
        <v>236</v>
      </c>
      <c r="C37" s="18" t="s">
        <v>237</v>
      </c>
      <c r="D37" s="19" t="s">
        <v>15</v>
      </c>
      <c r="E37" s="20">
        <v>-9.5125020000000005E-2</v>
      </c>
      <c r="F37" s="21">
        <v>8.6158019999999999E-4</v>
      </c>
      <c r="G37" s="22">
        <v>0.1407707</v>
      </c>
      <c r="H37" s="16" t="s">
        <v>238</v>
      </c>
      <c r="I37" s="17" t="s">
        <v>239</v>
      </c>
      <c r="J37" s="18" t="s">
        <v>240</v>
      </c>
      <c r="K37" s="19" t="s">
        <v>15</v>
      </c>
      <c r="L37" s="20">
        <v>-5.4652050000000001E-2</v>
      </c>
      <c r="M37" s="21">
        <v>4.2473830000000004E-3</v>
      </c>
      <c r="N37" s="22">
        <v>0.67277889999999996</v>
      </c>
      <c r="O37" s="23" t="s">
        <v>241</v>
      </c>
    </row>
    <row r="38" spans="1:15" x14ac:dyDescent="0.15">
      <c r="A38" s="16" t="s">
        <v>242</v>
      </c>
      <c r="B38" s="17" t="s">
        <v>243</v>
      </c>
      <c r="C38" s="18" t="s">
        <v>244</v>
      </c>
      <c r="D38" s="19" t="s">
        <v>15</v>
      </c>
      <c r="E38" s="20">
        <v>-0.3103725</v>
      </c>
      <c r="F38" s="21">
        <v>8.9608730000000005E-4</v>
      </c>
      <c r="G38" s="22">
        <v>0.1407707</v>
      </c>
      <c r="H38" s="16" t="s">
        <v>245</v>
      </c>
      <c r="I38" s="17" t="s">
        <v>246</v>
      </c>
      <c r="J38" s="18" t="s">
        <v>247</v>
      </c>
      <c r="K38" s="19" t="s">
        <v>15</v>
      </c>
      <c r="L38" s="20">
        <v>8.5777119999999998E-2</v>
      </c>
      <c r="M38" s="21">
        <v>4.3052999999999998E-3</v>
      </c>
      <c r="N38" s="22">
        <v>0.67277889999999996</v>
      </c>
      <c r="O38" s="23" t="s">
        <v>239</v>
      </c>
    </row>
    <row r="39" spans="1:15" x14ac:dyDescent="0.15">
      <c r="A39" s="16" t="s">
        <v>248</v>
      </c>
      <c r="B39" s="17" t="s">
        <v>249</v>
      </c>
      <c r="C39" s="18" t="s">
        <v>250</v>
      </c>
      <c r="D39" s="19" t="s">
        <v>15</v>
      </c>
      <c r="E39" s="20">
        <v>-0.22791069999999999</v>
      </c>
      <c r="F39" s="21">
        <v>9.0776229999999999E-4</v>
      </c>
      <c r="G39" s="22">
        <v>0.1407707</v>
      </c>
      <c r="H39" s="16" t="s">
        <v>251</v>
      </c>
      <c r="I39" s="17" t="s">
        <v>252</v>
      </c>
      <c r="J39" s="18" t="s">
        <v>253</v>
      </c>
      <c r="K39" s="19" t="s">
        <v>15</v>
      </c>
      <c r="L39" s="20">
        <v>-0.143795729010322</v>
      </c>
      <c r="M39" s="21">
        <v>4.3115293903955099E-3</v>
      </c>
      <c r="N39" s="22">
        <v>0.67277891043788096</v>
      </c>
      <c r="O39" s="23" t="s">
        <v>254</v>
      </c>
    </row>
    <row r="40" spans="1:15" x14ac:dyDescent="0.15">
      <c r="A40" s="16" t="s">
        <v>255</v>
      </c>
      <c r="B40" s="17" t="s">
        <v>256</v>
      </c>
      <c r="C40" s="18" t="s">
        <v>257</v>
      </c>
      <c r="D40" s="19" t="s">
        <v>15</v>
      </c>
      <c r="E40" s="20">
        <v>-8.5105780000000006E-2</v>
      </c>
      <c r="F40" s="21">
        <v>9.3898210000000002E-4</v>
      </c>
      <c r="G40" s="22">
        <v>0.1407707</v>
      </c>
      <c r="H40" s="16" t="s">
        <v>258</v>
      </c>
      <c r="I40" s="17" t="s">
        <v>259</v>
      </c>
      <c r="J40" s="18" t="s">
        <v>260</v>
      </c>
      <c r="K40" s="19" t="s">
        <v>15</v>
      </c>
      <c r="L40" s="20">
        <v>-0.134866591174996</v>
      </c>
      <c r="M40" s="21">
        <v>4.4701820621758101E-3</v>
      </c>
      <c r="N40" s="22">
        <v>0.67277891043788096</v>
      </c>
      <c r="O40" s="23" t="s">
        <v>170</v>
      </c>
    </row>
    <row r="41" spans="1:15" x14ac:dyDescent="0.15">
      <c r="A41" s="16" t="s">
        <v>261</v>
      </c>
      <c r="B41" s="17" t="s">
        <v>262</v>
      </c>
      <c r="C41" s="18" t="s">
        <v>263</v>
      </c>
      <c r="D41" s="19" t="s">
        <v>15</v>
      </c>
      <c r="E41" s="20">
        <v>-0.30953320000000001</v>
      </c>
      <c r="F41" s="21">
        <v>9.4004889999999995E-4</v>
      </c>
      <c r="G41" s="22">
        <v>0.1407707</v>
      </c>
      <c r="H41" s="16" t="s">
        <v>264</v>
      </c>
      <c r="J41" s="18" t="s">
        <v>265</v>
      </c>
      <c r="K41" s="19" t="s">
        <v>39</v>
      </c>
      <c r="L41" s="20">
        <v>-0.17843939952519799</v>
      </c>
      <c r="M41" s="21">
        <v>4.9291834222271597E-3</v>
      </c>
      <c r="N41" s="22">
        <v>0.67277891043788096</v>
      </c>
      <c r="O41" s="23" t="s">
        <v>266</v>
      </c>
    </row>
    <row r="42" spans="1:15" x14ac:dyDescent="0.15">
      <c r="A42" s="16" t="s">
        <v>267</v>
      </c>
      <c r="B42" s="17" t="s">
        <v>66</v>
      </c>
      <c r="C42" s="18" t="s">
        <v>268</v>
      </c>
      <c r="D42" s="19" t="s">
        <v>15</v>
      </c>
      <c r="E42" s="20">
        <v>0.2270577</v>
      </c>
      <c r="F42" s="21">
        <v>1.036361E-3</v>
      </c>
      <c r="G42" s="22">
        <v>0.1407707</v>
      </c>
      <c r="H42" s="16" t="s">
        <v>269</v>
      </c>
      <c r="I42" s="17" t="s">
        <v>270</v>
      </c>
      <c r="J42" s="18" t="s">
        <v>271</v>
      </c>
      <c r="K42" s="19" t="s">
        <v>15</v>
      </c>
      <c r="L42" s="20">
        <v>-0.1236396</v>
      </c>
      <c r="M42" s="21">
        <v>4.9474280000000002E-3</v>
      </c>
      <c r="N42" s="22">
        <v>0.67277889999999996</v>
      </c>
      <c r="O42" s="23" t="s">
        <v>272</v>
      </c>
    </row>
    <row r="43" spans="1:15" x14ac:dyDescent="0.15">
      <c r="A43" s="16" t="s">
        <v>273</v>
      </c>
      <c r="B43" s="17" t="s">
        <v>274</v>
      </c>
      <c r="C43" s="18" t="s">
        <v>275</v>
      </c>
      <c r="D43" s="19" t="s">
        <v>15</v>
      </c>
      <c r="E43" s="20">
        <v>-0.12188499999999999</v>
      </c>
      <c r="F43" s="21">
        <v>1.078372E-3</v>
      </c>
      <c r="G43" s="22">
        <v>0.1407707</v>
      </c>
      <c r="H43" s="16" t="s">
        <v>276</v>
      </c>
      <c r="I43" s="17" t="s">
        <v>277</v>
      </c>
      <c r="J43" s="18" t="s">
        <v>278</v>
      </c>
      <c r="K43" s="19" t="s">
        <v>15</v>
      </c>
      <c r="L43" s="20">
        <v>-8.4194710000000006E-2</v>
      </c>
      <c r="M43" s="21">
        <v>4.9609500000000004E-3</v>
      </c>
      <c r="N43" s="22">
        <v>0.67277889999999996</v>
      </c>
      <c r="O43" s="23" t="s">
        <v>58</v>
      </c>
    </row>
    <row r="44" spans="1:15" x14ac:dyDescent="0.15">
      <c r="A44" s="16" t="s">
        <v>279</v>
      </c>
      <c r="B44" s="17" t="s">
        <v>280</v>
      </c>
      <c r="C44" s="18" t="s">
        <v>281</v>
      </c>
      <c r="D44" s="19" t="s">
        <v>15</v>
      </c>
      <c r="E44" s="20">
        <v>-0.1620762</v>
      </c>
      <c r="F44" s="21">
        <v>1.1328589999999999E-3</v>
      </c>
      <c r="G44" s="22">
        <v>0.1407707</v>
      </c>
      <c r="H44" s="16" t="s">
        <v>282</v>
      </c>
      <c r="I44" s="17" t="s">
        <v>283</v>
      </c>
      <c r="J44" s="18" t="s">
        <v>284</v>
      </c>
      <c r="K44" s="19" t="s">
        <v>39</v>
      </c>
      <c r="L44" s="20">
        <v>0.82789140000000006</v>
      </c>
      <c r="M44" s="21">
        <v>5.0893229999999998E-3</v>
      </c>
      <c r="N44" s="22">
        <v>0.67277889999999996</v>
      </c>
      <c r="O44" s="23" t="s">
        <v>285</v>
      </c>
    </row>
    <row r="45" spans="1:15" x14ac:dyDescent="0.15">
      <c r="A45" s="16" t="s">
        <v>286</v>
      </c>
      <c r="B45" s="17" t="s">
        <v>287</v>
      </c>
      <c r="C45" s="18" t="s">
        <v>288</v>
      </c>
      <c r="D45" s="19" t="s">
        <v>15</v>
      </c>
      <c r="E45" s="20">
        <v>8.7183150000000001E-2</v>
      </c>
      <c r="F45" s="21">
        <v>1.1763120000000001E-3</v>
      </c>
      <c r="G45" s="22">
        <v>0.1407707</v>
      </c>
      <c r="H45" s="16" t="s">
        <v>289</v>
      </c>
      <c r="J45" s="18" t="s">
        <v>290</v>
      </c>
      <c r="K45" s="19" t="s">
        <v>15</v>
      </c>
      <c r="L45" s="20">
        <v>-8.8530313004649294E-2</v>
      </c>
      <c r="M45" s="21">
        <v>5.0930412696324799E-3</v>
      </c>
      <c r="N45" s="22">
        <v>0.67277891043788096</v>
      </c>
      <c r="O45" s="3" t="s">
        <v>291</v>
      </c>
    </row>
    <row r="46" spans="1:15" x14ac:dyDescent="0.15">
      <c r="A46" s="16" t="s">
        <v>292</v>
      </c>
      <c r="B46" s="17" t="s">
        <v>293</v>
      </c>
      <c r="C46" s="18" t="s">
        <v>294</v>
      </c>
      <c r="D46" s="19" t="s">
        <v>15</v>
      </c>
      <c r="E46" s="20">
        <v>0.18970533436901901</v>
      </c>
      <c r="F46" s="21">
        <v>1.19863895217562E-3</v>
      </c>
      <c r="G46" s="22">
        <v>0.14077070882977</v>
      </c>
      <c r="H46" s="16" t="s">
        <v>295</v>
      </c>
      <c r="I46" s="17" t="s">
        <v>296</v>
      </c>
      <c r="J46" s="18" t="s">
        <v>297</v>
      </c>
      <c r="K46" s="19" t="s">
        <v>15</v>
      </c>
      <c r="L46" s="20">
        <v>-0.14406852888181501</v>
      </c>
      <c r="M46" s="21">
        <v>5.2687222496410301E-3</v>
      </c>
      <c r="N46" s="22">
        <v>0.67277891043788096</v>
      </c>
      <c r="O46" s="23" t="s">
        <v>298</v>
      </c>
    </row>
    <row r="47" spans="1:15" x14ac:dyDescent="0.15">
      <c r="A47" s="16" t="s">
        <v>299</v>
      </c>
      <c r="B47" s="17" t="s">
        <v>300</v>
      </c>
      <c r="C47" s="18" t="s">
        <v>301</v>
      </c>
      <c r="D47" s="19" t="s">
        <v>15</v>
      </c>
      <c r="E47" s="20">
        <v>-6.2927230000000001E-2</v>
      </c>
      <c r="F47" s="21">
        <v>1.209922E-3</v>
      </c>
      <c r="G47" s="22">
        <v>0.1407707</v>
      </c>
      <c r="H47" s="16" t="s">
        <v>79</v>
      </c>
      <c r="J47" s="18" t="s">
        <v>302</v>
      </c>
      <c r="K47" s="19" t="s">
        <v>15</v>
      </c>
      <c r="L47" s="20">
        <v>-0.110418539624889</v>
      </c>
      <c r="M47" s="21">
        <v>5.3510273738214898E-3</v>
      </c>
      <c r="N47" s="22">
        <v>0.67277891043788096</v>
      </c>
      <c r="O47" s="23" t="s">
        <v>303</v>
      </c>
    </row>
    <row r="48" spans="1:15" x14ac:dyDescent="0.15">
      <c r="A48" s="16" t="s">
        <v>304</v>
      </c>
      <c r="B48" s="17" t="s">
        <v>305</v>
      </c>
      <c r="C48" s="18" t="s">
        <v>306</v>
      </c>
      <c r="D48" s="19" t="s">
        <v>15</v>
      </c>
      <c r="E48" s="20">
        <v>0.10596198474606799</v>
      </c>
      <c r="F48" s="21">
        <v>1.2230917787953101E-3</v>
      </c>
      <c r="G48" s="22">
        <v>0.14077070882977</v>
      </c>
      <c r="H48" s="16" t="s">
        <v>307</v>
      </c>
      <c r="I48" s="17" t="s">
        <v>308</v>
      </c>
      <c r="J48" s="18" t="s">
        <v>309</v>
      </c>
      <c r="K48" s="19" t="s">
        <v>39</v>
      </c>
      <c r="L48" s="20">
        <v>-0.24167487891797601</v>
      </c>
      <c r="M48" s="21">
        <v>5.4299050979001104E-3</v>
      </c>
      <c r="N48" s="22">
        <v>0.67277891043788096</v>
      </c>
      <c r="O48" s="23" t="s">
        <v>310</v>
      </c>
    </row>
    <row r="49" spans="1:15" x14ac:dyDescent="0.15">
      <c r="A49" s="16" t="s">
        <v>311</v>
      </c>
      <c r="B49" s="17" t="s">
        <v>312</v>
      </c>
      <c r="C49" s="18" t="s">
        <v>313</v>
      </c>
      <c r="D49" s="19" t="s">
        <v>15</v>
      </c>
      <c r="E49" s="20">
        <v>-0.1523823</v>
      </c>
      <c r="F49" s="21">
        <v>1.2395279999999999E-3</v>
      </c>
      <c r="G49" s="22">
        <v>0.1407707</v>
      </c>
      <c r="H49" s="16" t="s">
        <v>314</v>
      </c>
      <c r="I49" s="17" t="s">
        <v>315</v>
      </c>
      <c r="J49" s="18" t="s">
        <v>316</v>
      </c>
      <c r="K49" s="19" t="s">
        <v>15</v>
      </c>
      <c r="L49" s="20">
        <v>-4.6216149999999998E-2</v>
      </c>
      <c r="M49" s="21">
        <v>5.4620199999999997E-3</v>
      </c>
      <c r="N49" s="22">
        <v>0.67277889999999996</v>
      </c>
      <c r="O49" s="23" t="s">
        <v>317</v>
      </c>
    </row>
    <row r="50" spans="1:15" x14ac:dyDescent="0.15">
      <c r="A50" s="16" t="s">
        <v>318</v>
      </c>
      <c r="B50" s="17" t="s">
        <v>319</v>
      </c>
      <c r="C50" s="18" t="s">
        <v>320</v>
      </c>
      <c r="D50" s="19" t="s">
        <v>15</v>
      </c>
      <c r="E50" s="20">
        <v>0.23150744720869401</v>
      </c>
      <c r="F50" s="21">
        <v>1.2856650095364E-3</v>
      </c>
      <c r="G50" s="22">
        <v>0.14077070882977</v>
      </c>
      <c r="H50" s="16" t="s">
        <v>321</v>
      </c>
      <c r="I50" s="17" t="s">
        <v>239</v>
      </c>
      <c r="J50" s="18" t="s">
        <v>322</v>
      </c>
      <c r="K50" s="19" t="s">
        <v>15</v>
      </c>
      <c r="L50" s="20">
        <v>-0.126505843924682</v>
      </c>
      <c r="M50" s="21">
        <v>5.4624193119798704E-3</v>
      </c>
      <c r="N50" s="22">
        <v>0.67277891043788096</v>
      </c>
      <c r="O50" s="23" t="s">
        <v>323</v>
      </c>
    </row>
    <row r="51" spans="1:15" x14ac:dyDescent="0.15">
      <c r="A51" s="16" t="s">
        <v>324</v>
      </c>
      <c r="B51" s="17" t="s">
        <v>325</v>
      </c>
      <c r="C51" s="18" t="s">
        <v>326</v>
      </c>
      <c r="D51" s="19" t="s">
        <v>15</v>
      </c>
      <c r="E51" s="20">
        <v>0.114946014043895</v>
      </c>
      <c r="F51" s="21">
        <v>1.2908143928624699E-3</v>
      </c>
      <c r="G51" s="22">
        <v>0.14077070882977</v>
      </c>
      <c r="H51" s="16" t="s">
        <v>327</v>
      </c>
      <c r="I51" s="17" t="s">
        <v>328</v>
      </c>
      <c r="J51" s="18" t="s">
        <v>329</v>
      </c>
      <c r="K51" s="19" t="s">
        <v>15</v>
      </c>
      <c r="L51" s="20">
        <v>0.18088499999999999</v>
      </c>
      <c r="M51" s="21">
        <v>5.8627970000000003E-3</v>
      </c>
      <c r="N51" s="22">
        <v>0.67277889999999996</v>
      </c>
      <c r="O51" s="23" t="s">
        <v>330</v>
      </c>
    </row>
    <row r="52" spans="1:15" x14ac:dyDescent="0.15">
      <c r="A52" s="16" t="s">
        <v>331</v>
      </c>
      <c r="B52" s="17" t="s">
        <v>332</v>
      </c>
      <c r="C52" s="18" t="s">
        <v>333</v>
      </c>
      <c r="D52" s="19" t="s">
        <v>15</v>
      </c>
      <c r="E52" s="20">
        <v>0.16054879999999999</v>
      </c>
      <c r="F52" s="21">
        <v>1.2970530000000001E-3</v>
      </c>
      <c r="G52" s="22">
        <v>0.1407707</v>
      </c>
      <c r="H52" s="16" t="s">
        <v>334</v>
      </c>
      <c r="I52" s="17" t="s">
        <v>335</v>
      </c>
      <c r="J52" s="18" t="s">
        <v>336</v>
      </c>
      <c r="K52" s="19" t="s">
        <v>15</v>
      </c>
      <c r="L52" s="20">
        <v>0.2329862</v>
      </c>
      <c r="M52" s="21">
        <v>6.3271220000000001E-3</v>
      </c>
      <c r="N52" s="22">
        <v>0.67277889999999996</v>
      </c>
      <c r="O52" s="23" t="s">
        <v>71</v>
      </c>
    </row>
    <row r="53" spans="1:15" x14ac:dyDescent="0.15">
      <c r="A53" s="16" t="s">
        <v>337</v>
      </c>
      <c r="B53" s="17" t="s">
        <v>338</v>
      </c>
      <c r="C53" s="18" t="s">
        <v>339</v>
      </c>
      <c r="D53" s="19" t="s">
        <v>15</v>
      </c>
      <c r="E53" s="20">
        <v>0.23021583092765699</v>
      </c>
      <c r="F53" s="21">
        <v>1.30830162242731E-3</v>
      </c>
      <c r="G53" s="22">
        <v>0.14077070882977</v>
      </c>
      <c r="H53" s="16" t="s">
        <v>340</v>
      </c>
      <c r="I53" s="17" t="s">
        <v>341</v>
      </c>
      <c r="J53" s="18" t="s">
        <v>342</v>
      </c>
      <c r="K53" s="19" t="s">
        <v>15</v>
      </c>
      <c r="L53" s="20">
        <v>-7.2555529999999993E-2</v>
      </c>
      <c r="M53" s="21">
        <v>6.5868949999999997E-3</v>
      </c>
      <c r="N53" s="22">
        <v>0.67277889999999996</v>
      </c>
      <c r="O53" s="23" t="s">
        <v>343</v>
      </c>
    </row>
    <row r="54" spans="1:15" x14ac:dyDescent="0.15">
      <c r="A54" s="16" t="s">
        <v>344</v>
      </c>
      <c r="B54" s="17" t="s">
        <v>345</v>
      </c>
      <c r="C54" s="18" t="s">
        <v>346</v>
      </c>
      <c r="D54" s="19" t="s">
        <v>15</v>
      </c>
      <c r="E54" s="20">
        <v>-0.17817278187771601</v>
      </c>
      <c r="F54" s="21">
        <v>1.33616828120374E-3</v>
      </c>
      <c r="G54" s="22">
        <v>0.14077070882977</v>
      </c>
      <c r="H54" s="16" t="s">
        <v>347</v>
      </c>
      <c r="I54" s="17" t="s">
        <v>348</v>
      </c>
      <c r="J54" s="18" t="s">
        <v>349</v>
      </c>
      <c r="K54" s="19" t="s">
        <v>15</v>
      </c>
      <c r="L54" s="20">
        <v>-9.24209082913314E-2</v>
      </c>
      <c r="M54" s="21">
        <v>6.7406939732589802E-3</v>
      </c>
      <c r="N54" s="22">
        <v>0.67277891043788096</v>
      </c>
      <c r="O54" s="23" t="s">
        <v>315</v>
      </c>
    </row>
    <row r="55" spans="1:15" x14ac:dyDescent="0.15">
      <c r="A55" s="16" t="s">
        <v>350</v>
      </c>
      <c r="B55" s="17" t="s">
        <v>351</v>
      </c>
      <c r="C55" s="18" t="s">
        <v>352</v>
      </c>
      <c r="D55" s="19" t="s">
        <v>15</v>
      </c>
      <c r="E55" s="20">
        <v>-0.44558744609566298</v>
      </c>
      <c r="F55" s="21">
        <v>1.34007451741872E-3</v>
      </c>
      <c r="G55" s="22">
        <v>0.14077070882977</v>
      </c>
      <c r="H55" s="16" t="s">
        <v>353</v>
      </c>
      <c r="I55" s="17" t="s">
        <v>354</v>
      </c>
      <c r="J55" s="18" t="s">
        <v>355</v>
      </c>
      <c r="K55" s="19" t="s">
        <v>15</v>
      </c>
      <c r="L55" s="20">
        <v>-0.23385880000000001</v>
      </c>
      <c r="M55" s="21">
        <v>6.7641259999999996E-3</v>
      </c>
      <c r="N55" s="22">
        <v>0.67277889999999996</v>
      </c>
      <c r="O55" s="23" t="s">
        <v>356</v>
      </c>
    </row>
    <row r="56" spans="1:15" x14ac:dyDescent="0.15">
      <c r="A56" s="16" t="s">
        <v>357</v>
      </c>
      <c r="B56" s="17" t="s">
        <v>358</v>
      </c>
      <c r="C56" s="18" t="s">
        <v>359</v>
      </c>
      <c r="D56" s="19" t="s">
        <v>15</v>
      </c>
      <c r="E56" s="20">
        <v>-0.36043940000000002</v>
      </c>
      <c r="F56" s="21">
        <v>1.4156240000000001E-3</v>
      </c>
      <c r="G56" s="22">
        <v>0.1407707</v>
      </c>
      <c r="H56" s="16" t="s">
        <v>360</v>
      </c>
      <c r="I56" s="17" t="s">
        <v>361</v>
      </c>
      <c r="J56" s="18" t="s">
        <v>362</v>
      </c>
      <c r="K56" s="19" t="s">
        <v>15</v>
      </c>
      <c r="L56" s="20">
        <v>0.12580859999999999</v>
      </c>
      <c r="M56" s="21">
        <v>6.7827310000000002E-3</v>
      </c>
      <c r="N56" s="22">
        <v>0.67277889999999996</v>
      </c>
      <c r="O56" s="23" t="s">
        <v>363</v>
      </c>
    </row>
    <row r="57" spans="1:15" x14ac:dyDescent="0.15">
      <c r="A57" s="16" t="s">
        <v>364</v>
      </c>
      <c r="B57" s="17" t="s">
        <v>365</v>
      </c>
      <c r="C57" s="18" t="s">
        <v>366</v>
      </c>
      <c r="D57" s="19" t="s">
        <v>15</v>
      </c>
      <c r="E57" s="20">
        <v>0.2389299</v>
      </c>
      <c r="F57" s="21">
        <v>1.416166E-3</v>
      </c>
      <c r="G57" s="22">
        <v>0.1407707</v>
      </c>
      <c r="H57" s="16" t="s">
        <v>367</v>
      </c>
      <c r="I57" s="17" t="s">
        <v>368</v>
      </c>
      <c r="J57" s="18" t="s">
        <v>369</v>
      </c>
      <c r="K57" s="19" t="s">
        <v>15</v>
      </c>
      <c r="L57" s="20">
        <v>-0.2212807</v>
      </c>
      <c r="M57" s="21">
        <v>6.9539939999999998E-3</v>
      </c>
      <c r="N57" s="22">
        <v>0.67277889999999996</v>
      </c>
      <c r="O57" s="23" t="s">
        <v>370</v>
      </c>
    </row>
    <row r="58" spans="1:15" x14ac:dyDescent="0.15">
      <c r="A58" s="16" t="s">
        <v>371</v>
      </c>
      <c r="B58" s="17" t="s">
        <v>372</v>
      </c>
      <c r="C58" s="18" t="s">
        <v>373</v>
      </c>
      <c r="D58" s="19" t="s">
        <v>15</v>
      </c>
      <c r="E58" s="20">
        <v>-0.20759369999999999</v>
      </c>
      <c r="F58" s="21">
        <v>1.424025E-3</v>
      </c>
      <c r="G58" s="22">
        <v>0.1407707</v>
      </c>
      <c r="H58" s="16" t="s">
        <v>374</v>
      </c>
      <c r="I58" s="17" t="s">
        <v>166</v>
      </c>
      <c r="J58" s="18" t="s">
        <v>375</v>
      </c>
      <c r="K58" s="19" t="s">
        <v>15</v>
      </c>
      <c r="L58" s="20">
        <v>3.8263199999999997E-2</v>
      </c>
      <c r="M58" s="21">
        <v>6.97257E-3</v>
      </c>
      <c r="N58" s="22">
        <v>0.67277889999999996</v>
      </c>
      <c r="O58" s="23" t="s">
        <v>376</v>
      </c>
    </row>
    <row r="59" spans="1:15" x14ac:dyDescent="0.15">
      <c r="A59" s="16" t="s">
        <v>377</v>
      </c>
      <c r="B59" s="17" t="s">
        <v>378</v>
      </c>
      <c r="C59" s="18" t="s">
        <v>379</v>
      </c>
      <c r="D59" s="19" t="s">
        <v>15</v>
      </c>
      <c r="E59" s="20">
        <v>-0.55503153537919403</v>
      </c>
      <c r="F59" s="21">
        <v>1.46879245564332E-3</v>
      </c>
      <c r="G59" s="22">
        <v>0.14077070882977</v>
      </c>
      <c r="H59" s="16" t="s">
        <v>380</v>
      </c>
      <c r="I59" s="17" t="s">
        <v>381</v>
      </c>
      <c r="J59" s="18" t="s">
        <v>382</v>
      </c>
      <c r="K59" s="19" t="s">
        <v>15</v>
      </c>
      <c r="L59" s="20">
        <v>0.10236885388514801</v>
      </c>
      <c r="M59" s="21">
        <v>7.2951079778961403E-3</v>
      </c>
      <c r="N59" s="22">
        <v>0.67277891043788096</v>
      </c>
      <c r="O59" s="3" t="s">
        <v>383</v>
      </c>
    </row>
    <row r="60" spans="1:15" x14ac:dyDescent="0.15">
      <c r="A60" s="16" t="s">
        <v>384</v>
      </c>
      <c r="B60" s="17" t="s">
        <v>385</v>
      </c>
      <c r="C60" s="18" t="s">
        <v>386</v>
      </c>
      <c r="D60" s="19" t="s">
        <v>15</v>
      </c>
      <c r="E60" s="20">
        <v>0.20046</v>
      </c>
      <c r="F60" s="21">
        <v>1.4806349999999999E-3</v>
      </c>
      <c r="G60" s="22">
        <v>0.1407707</v>
      </c>
      <c r="H60" s="16" t="s">
        <v>387</v>
      </c>
      <c r="I60" s="17" t="s">
        <v>388</v>
      </c>
      <c r="J60" s="18" t="s">
        <v>389</v>
      </c>
      <c r="K60" s="19" t="s">
        <v>15</v>
      </c>
      <c r="L60" s="20">
        <v>-0.1072747</v>
      </c>
      <c r="M60" s="21">
        <v>7.4581379999999996E-3</v>
      </c>
      <c r="N60" s="22">
        <v>0.67277889999999996</v>
      </c>
      <c r="O60" s="23" t="s">
        <v>296</v>
      </c>
    </row>
    <row r="61" spans="1:15" x14ac:dyDescent="0.15">
      <c r="A61" s="16" t="s">
        <v>390</v>
      </c>
      <c r="B61" s="17" t="s">
        <v>391</v>
      </c>
      <c r="C61" s="18" t="s">
        <v>392</v>
      </c>
      <c r="D61" s="19" t="s">
        <v>15</v>
      </c>
      <c r="E61" s="20">
        <v>-0.3586705</v>
      </c>
      <c r="F61" s="21">
        <v>1.5335730000000001E-3</v>
      </c>
      <c r="G61" s="22">
        <v>0.1407707</v>
      </c>
      <c r="H61" s="16" t="s">
        <v>393</v>
      </c>
      <c r="I61" s="17" t="s">
        <v>394</v>
      </c>
      <c r="J61" s="18" t="s">
        <v>395</v>
      </c>
      <c r="K61" s="19" t="s">
        <v>15</v>
      </c>
      <c r="L61" s="20">
        <v>-2.6921020441658499</v>
      </c>
      <c r="M61" s="21">
        <v>7.5316776904767102E-3</v>
      </c>
      <c r="N61" s="22">
        <v>0.67277891043788096</v>
      </c>
      <c r="O61" s="23" t="s">
        <v>396</v>
      </c>
    </row>
    <row r="62" spans="1:15" x14ac:dyDescent="0.15">
      <c r="A62" s="16" t="s">
        <v>397</v>
      </c>
      <c r="B62" s="17" t="s">
        <v>398</v>
      </c>
      <c r="C62" s="18" t="s">
        <v>399</v>
      </c>
      <c r="D62" s="19" t="s">
        <v>15</v>
      </c>
      <c r="E62" s="20">
        <v>-0.37961210000000001</v>
      </c>
      <c r="F62" s="21">
        <v>1.610457E-3</v>
      </c>
      <c r="G62" s="22">
        <v>0.1407707</v>
      </c>
      <c r="H62" s="16" t="s">
        <v>400</v>
      </c>
      <c r="I62" s="17" t="s">
        <v>401</v>
      </c>
      <c r="J62" s="18" t="s">
        <v>402</v>
      </c>
      <c r="K62" s="19" t="s">
        <v>15</v>
      </c>
      <c r="L62" s="20">
        <v>-7.4778595604112902E-2</v>
      </c>
      <c r="M62" s="21">
        <v>7.5509909222771397E-3</v>
      </c>
      <c r="N62" s="22">
        <v>0.67277891043788096</v>
      </c>
      <c r="O62" s="3" t="s">
        <v>403</v>
      </c>
    </row>
    <row r="63" spans="1:15" x14ac:dyDescent="0.15">
      <c r="A63" s="16" t="s">
        <v>404</v>
      </c>
      <c r="B63" s="17" t="s">
        <v>405</v>
      </c>
      <c r="C63" s="18" t="s">
        <v>406</v>
      </c>
      <c r="D63" s="19" t="s">
        <v>15</v>
      </c>
      <c r="E63" s="20">
        <v>0.25436439999999999</v>
      </c>
      <c r="F63" s="21">
        <v>1.617233E-3</v>
      </c>
      <c r="G63" s="22">
        <v>0.1407707</v>
      </c>
      <c r="H63" s="16" t="s">
        <v>407</v>
      </c>
      <c r="I63" s="17" t="s">
        <v>408</v>
      </c>
      <c r="J63" s="18" t="s">
        <v>409</v>
      </c>
      <c r="K63" s="19" t="s">
        <v>15</v>
      </c>
      <c r="L63" s="20">
        <v>7.8400736548443206E-2</v>
      </c>
      <c r="M63" s="21">
        <v>7.9303760284593506E-3</v>
      </c>
      <c r="N63" s="22">
        <v>0.67277891043788096</v>
      </c>
      <c r="O63" s="23" t="s">
        <v>368</v>
      </c>
    </row>
    <row r="64" spans="1:15" x14ac:dyDescent="0.15">
      <c r="A64" s="16" t="s">
        <v>410</v>
      </c>
      <c r="B64" s="17" t="s">
        <v>411</v>
      </c>
      <c r="C64" s="18" t="s">
        <v>412</v>
      </c>
      <c r="D64" s="19" t="s">
        <v>15</v>
      </c>
      <c r="E64" s="20">
        <v>-0.21395880695688099</v>
      </c>
      <c r="F64" s="21">
        <v>1.61836002090321E-3</v>
      </c>
      <c r="G64" s="22">
        <v>0.14077070882977</v>
      </c>
      <c r="H64" s="16" t="s">
        <v>413</v>
      </c>
      <c r="I64" s="17" t="s">
        <v>414</v>
      </c>
      <c r="J64" s="18" t="s">
        <v>415</v>
      </c>
      <c r="K64" s="19" t="s">
        <v>15</v>
      </c>
      <c r="L64" s="20">
        <v>3.34051E-2</v>
      </c>
      <c r="M64" s="21">
        <v>8.1956809999999998E-3</v>
      </c>
      <c r="N64" s="22">
        <v>0.67277889999999996</v>
      </c>
      <c r="O64" s="23" t="s">
        <v>416</v>
      </c>
    </row>
    <row r="65" spans="1:15" x14ac:dyDescent="0.15">
      <c r="A65" s="16" t="s">
        <v>417</v>
      </c>
      <c r="B65" s="17" t="s">
        <v>418</v>
      </c>
      <c r="C65" s="18" t="s">
        <v>419</v>
      </c>
      <c r="D65" s="19" t="s">
        <v>15</v>
      </c>
      <c r="E65" s="20">
        <v>-0.39757009469589799</v>
      </c>
      <c r="F65" s="21">
        <v>1.64188500960904E-3</v>
      </c>
      <c r="G65" s="22">
        <v>0.14077070882977</v>
      </c>
      <c r="H65" s="16" t="s">
        <v>420</v>
      </c>
      <c r="I65" s="17" t="s">
        <v>421</v>
      </c>
      <c r="J65" s="18" t="s">
        <v>422</v>
      </c>
      <c r="K65" s="19" t="s">
        <v>39</v>
      </c>
      <c r="L65" s="20">
        <v>0.347844769158278</v>
      </c>
      <c r="M65" s="21">
        <v>8.2467965072255296E-3</v>
      </c>
      <c r="N65" s="22">
        <v>0.67277891043788096</v>
      </c>
      <c r="O65" s="23" t="s">
        <v>423</v>
      </c>
    </row>
    <row r="66" spans="1:15" x14ac:dyDescent="0.15">
      <c r="A66" s="16" t="s">
        <v>424</v>
      </c>
      <c r="B66" s="17" t="s">
        <v>425</v>
      </c>
      <c r="C66" s="18" t="s">
        <v>426</v>
      </c>
      <c r="D66" s="19" t="s">
        <v>15</v>
      </c>
      <c r="E66" s="20">
        <v>0.2270296</v>
      </c>
      <c r="F66" s="21">
        <v>1.692011E-3</v>
      </c>
      <c r="G66" s="22">
        <v>0.1407707</v>
      </c>
      <c r="H66" s="16" t="s">
        <v>427</v>
      </c>
      <c r="I66" s="17" t="s">
        <v>428</v>
      </c>
      <c r="J66" s="18" t="s">
        <v>429</v>
      </c>
      <c r="K66" s="19" t="s">
        <v>15</v>
      </c>
      <c r="L66" s="20">
        <v>-0.1664639</v>
      </c>
      <c r="M66" s="21">
        <v>8.2791010000000005E-3</v>
      </c>
      <c r="N66" s="22">
        <v>0.67277889999999996</v>
      </c>
      <c r="O66" s="23" t="s">
        <v>430</v>
      </c>
    </row>
    <row r="67" spans="1:15" x14ac:dyDescent="0.15">
      <c r="A67" s="16" t="s">
        <v>431</v>
      </c>
      <c r="B67" s="17" t="s">
        <v>432</v>
      </c>
      <c r="C67" s="18" t="s">
        <v>433</v>
      </c>
      <c r="D67" s="19" t="s">
        <v>15</v>
      </c>
      <c r="E67" s="20">
        <v>0.47055390000000002</v>
      </c>
      <c r="F67" s="21">
        <v>1.715959E-3</v>
      </c>
      <c r="G67" s="22">
        <v>0.1407707</v>
      </c>
      <c r="H67" s="16" t="s">
        <v>434</v>
      </c>
      <c r="I67" s="17" t="s">
        <v>435</v>
      </c>
      <c r="J67" s="18" t="s">
        <v>436</v>
      </c>
      <c r="K67" s="19" t="s">
        <v>15</v>
      </c>
      <c r="L67" s="20">
        <v>-0.18235309999999999</v>
      </c>
      <c r="M67" s="21">
        <v>8.4392389999999994E-3</v>
      </c>
      <c r="N67" s="22">
        <v>0.67277889999999996</v>
      </c>
      <c r="O67" s="3" t="s">
        <v>437</v>
      </c>
    </row>
    <row r="68" spans="1:15" x14ac:dyDescent="0.15">
      <c r="A68" s="16" t="s">
        <v>438</v>
      </c>
      <c r="C68" s="18" t="s">
        <v>439</v>
      </c>
      <c r="D68" s="19" t="s">
        <v>39</v>
      </c>
      <c r="E68" s="20">
        <v>-6.0623370249553298E-2</v>
      </c>
      <c r="F68" s="21">
        <v>1.7258534567355199E-3</v>
      </c>
      <c r="G68" s="22">
        <v>0.14077070882977</v>
      </c>
      <c r="H68" s="16" t="s">
        <v>440</v>
      </c>
      <c r="I68" s="17" t="s">
        <v>441</v>
      </c>
      <c r="J68" s="18" t="s">
        <v>442</v>
      </c>
      <c r="K68" s="19" t="s">
        <v>15</v>
      </c>
      <c r="L68" s="20">
        <v>-2.5620772071604798</v>
      </c>
      <c r="M68" s="21">
        <v>8.5315899110161002E-3</v>
      </c>
      <c r="N68" s="22">
        <v>0.67277891043788096</v>
      </c>
      <c r="O68" s="23" t="s">
        <v>443</v>
      </c>
    </row>
    <row r="69" spans="1:15" x14ac:dyDescent="0.15">
      <c r="A69" s="16" t="s">
        <v>444</v>
      </c>
      <c r="B69" s="17" t="s">
        <v>445</v>
      </c>
      <c r="C69" s="18" t="s">
        <v>446</v>
      </c>
      <c r="D69" s="19" t="s">
        <v>15</v>
      </c>
      <c r="E69" s="20">
        <v>0.33726549588097299</v>
      </c>
      <c r="F69" s="21">
        <v>1.7288819474517701E-3</v>
      </c>
      <c r="G69" s="22">
        <v>0.14077070882977</v>
      </c>
      <c r="H69" s="16" t="s">
        <v>447</v>
      </c>
      <c r="I69" s="17" t="s">
        <v>448</v>
      </c>
      <c r="J69" s="18" t="s">
        <v>449</v>
      </c>
      <c r="K69" s="19" t="s">
        <v>15</v>
      </c>
      <c r="L69" s="20">
        <v>7.1928019999999995E-2</v>
      </c>
      <c r="M69" s="21">
        <v>8.7476680000000001E-3</v>
      </c>
      <c r="N69" s="22">
        <v>0.67277889999999996</v>
      </c>
      <c r="O69" s="23" t="s">
        <v>450</v>
      </c>
    </row>
    <row r="70" spans="1:15" x14ac:dyDescent="0.15">
      <c r="A70" s="16" t="s">
        <v>451</v>
      </c>
      <c r="B70" s="17" t="s">
        <v>452</v>
      </c>
      <c r="C70" s="18" t="s">
        <v>453</v>
      </c>
      <c r="D70" s="19" t="s">
        <v>39</v>
      </c>
      <c r="E70" s="20">
        <v>0.127152164132698</v>
      </c>
      <c r="F70" s="21">
        <v>1.76392187361531E-3</v>
      </c>
      <c r="G70" s="22">
        <v>0.14077070882977</v>
      </c>
      <c r="H70" s="16" t="s">
        <v>454</v>
      </c>
      <c r="I70" s="17" t="s">
        <v>455</v>
      </c>
      <c r="J70" s="18" t="s">
        <v>456</v>
      </c>
      <c r="K70" s="19" t="s">
        <v>15</v>
      </c>
      <c r="L70" s="20">
        <v>0.237003233093626</v>
      </c>
      <c r="M70" s="21">
        <v>8.82032439549932E-3</v>
      </c>
      <c r="N70" s="22">
        <v>0.67277891043788096</v>
      </c>
      <c r="O70" s="23" t="s">
        <v>457</v>
      </c>
    </row>
    <row r="71" spans="1:15" x14ac:dyDescent="0.15">
      <c r="A71" s="16" t="s">
        <v>458</v>
      </c>
      <c r="B71" s="17" t="s">
        <v>459</v>
      </c>
      <c r="C71" s="18" t="s">
        <v>460</v>
      </c>
      <c r="D71" s="19" t="s">
        <v>15</v>
      </c>
      <c r="E71" s="20">
        <v>0.41022616229310199</v>
      </c>
      <c r="F71" s="21">
        <v>1.78596581542272E-3</v>
      </c>
      <c r="G71" s="22">
        <v>0.14077070882977</v>
      </c>
      <c r="H71" s="16" t="s">
        <v>461</v>
      </c>
      <c r="I71" s="17" t="s">
        <v>285</v>
      </c>
      <c r="J71" s="18" t="s">
        <v>462</v>
      </c>
      <c r="K71" s="19" t="s">
        <v>15</v>
      </c>
      <c r="L71" s="20">
        <v>7.9560910200933699E-2</v>
      </c>
      <c r="M71" s="21">
        <v>9.0644409036603202E-3</v>
      </c>
      <c r="N71" s="22">
        <v>0.67277891043788096</v>
      </c>
      <c r="O71" s="23" t="s">
        <v>52</v>
      </c>
    </row>
    <row r="72" spans="1:15" x14ac:dyDescent="0.15">
      <c r="A72" s="16" t="s">
        <v>463</v>
      </c>
      <c r="B72" s="17" t="s">
        <v>464</v>
      </c>
      <c r="C72" s="18" t="s">
        <v>465</v>
      </c>
      <c r="D72" s="19" t="s">
        <v>15</v>
      </c>
      <c r="E72" s="20">
        <v>0.12779847129882499</v>
      </c>
      <c r="F72" s="21">
        <v>1.8121240132873101E-3</v>
      </c>
      <c r="G72" s="22">
        <v>0.14077070882977</v>
      </c>
      <c r="H72" s="16" t="s">
        <v>466</v>
      </c>
      <c r="I72" s="17" t="s">
        <v>343</v>
      </c>
      <c r="J72" s="18" t="s">
        <v>467</v>
      </c>
      <c r="K72" s="19" t="s">
        <v>15</v>
      </c>
      <c r="L72" s="20">
        <v>9.2014059999999995E-2</v>
      </c>
      <c r="M72" s="21">
        <v>9.1378450000000003E-3</v>
      </c>
      <c r="N72" s="22">
        <v>0.67277889999999996</v>
      </c>
      <c r="O72" s="23" t="s">
        <v>468</v>
      </c>
    </row>
    <row r="73" spans="1:15" x14ac:dyDescent="0.15">
      <c r="A73" s="16" t="s">
        <v>469</v>
      </c>
      <c r="B73" s="17" t="s">
        <v>470</v>
      </c>
      <c r="C73" s="18" t="s">
        <v>471</v>
      </c>
      <c r="D73" s="19" t="s">
        <v>15</v>
      </c>
      <c r="E73" s="20">
        <v>0.31440180000000001</v>
      </c>
      <c r="F73" s="21">
        <v>1.8130830000000001E-3</v>
      </c>
      <c r="G73" s="22">
        <v>0.1407707</v>
      </c>
      <c r="H73" s="16" t="s">
        <v>472</v>
      </c>
      <c r="I73" s="17" t="s">
        <v>241</v>
      </c>
      <c r="J73" s="18" t="s">
        <v>473</v>
      </c>
      <c r="K73" s="19" t="s">
        <v>15</v>
      </c>
      <c r="L73" s="20">
        <v>-6.1882448266704103E-2</v>
      </c>
      <c r="M73" s="21">
        <v>9.5468953067051002E-3</v>
      </c>
      <c r="N73" s="22">
        <v>0.67277891043788096</v>
      </c>
      <c r="O73" s="23" t="s">
        <v>354</v>
      </c>
    </row>
    <row r="74" spans="1:15" x14ac:dyDescent="0.15">
      <c r="A74" s="16" t="s">
        <v>474</v>
      </c>
      <c r="B74" s="17" t="s">
        <v>475</v>
      </c>
      <c r="C74" s="18" t="s">
        <v>476</v>
      </c>
      <c r="D74" s="19" t="s">
        <v>39</v>
      </c>
      <c r="E74" s="20">
        <v>0.10411529999999999</v>
      </c>
      <c r="F74" s="21">
        <v>1.82748E-3</v>
      </c>
      <c r="G74" s="22">
        <v>0.1407707</v>
      </c>
      <c r="H74" s="16" t="s">
        <v>477</v>
      </c>
      <c r="I74" s="17" t="s">
        <v>478</v>
      </c>
      <c r="J74" s="18" t="s">
        <v>479</v>
      </c>
      <c r="K74" s="19" t="s">
        <v>15</v>
      </c>
      <c r="L74" s="20">
        <v>-7.3556099999999999E-2</v>
      </c>
      <c r="M74" s="21">
        <v>9.7902830000000003E-3</v>
      </c>
      <c r="N74" s="22">
        <v>0.67277889999999996</v>
      </c>
      <c r="O74" s="23" t="s">
        <v>480</v>
      </c>
    </row>
    <row r="75" spans="1:15" x14ac:dyDescent="0.15">
      <c r="A75" s="16" t="s">
        <v>481</v>
      </c>
      <c r="B75" s="17" t="s">
        <v>482</v>
      </c>
      <c r="C75" s="18" t="s">
        <v>483</v>
      </c>
      <c r="D75" s="19" t="s">
        <v>15</v>
      </c>
      <c r="E75" s="20">
        <v>-0.19529895601778799</v>
      </c>
      <c r="F75" s="21">
        <v>1.8305918364549399E-3</v>
      </c>
      <c r="G75" s="22">
        <v>0.14077070882977</v>
      </c>
      <c r="H75" s="16" t="s">
        <v>484</v>
      </c>
      <c r="I75" s="17" t="s">
        <v>485</v>
      </c>
      <c r="J75" s="18" t="s">
        <v>486</v>
      </c>
      <c r="K75" s="19" t="s">
        <v>15</v>
      </c>
      <c r="L75" s="20">
        <v>-4.055421E-2</v>
      </c>
      <c r="M75" s="21">
        <v>9.8646280000000003E-3</v>
      </c>
      <c r="N75" s="22">
        <v>0.67277889999999996</v>
      </c>
      <c r="O75" s="23" t="s">
        <v>487</v>
      </c>
    </row>
    <row r="76" spans="1:15" x14ac:dyDescent="0.15">
      <c r="A76" s="16" t="s">
        <v>488</v>
      </c>
      <c r="B76" s="17" t="s">
        <v>489</v>
      </c>
      <c r="C76" s="18" t="s">
        <v>490</v>
      </c>
      <c r="D76" s="19" t="s">
        <v>15</v>
      </c>
      <c r="E76" s="20">
        <v>-0.17318810000000001</v>
      </c>
      <c r="F76" s="21">
        <v>1.856342E-3</v>
      </c>
      <c r="G76" s="22">
        <v>0.1407707</v>
      </c>
      <c r="H76" s="16" t="s">
        <v>491</v>
      </c>
      <c r="I76" s="17" t="s">
        <v>492</v>
      </c>
      <c r="J76" s="18" t="s">
        <v>493</v>
      </c>
      <c r="K76" s="19" t="s">
        <v>15</v>
      </c>
      <c r="L76" s="20">
        <v>6.7365850000000005E-2</v>
      </c>
      <c r="M76" s="21">
        <v>1.007283E-2</v>
      </c>
      <c r="N76" s="22">
        <v>0.67277889999999996</v>
      </c>
    </row>
    <row r="77" spans="1:15" x14ac:dyDescent="0.15">
      <c r="A77" s="16" t="s">
        <v>494</v>
      </c>
      <c r="B77" s="17" t="s">
        <v>495</v>
      </c>
      <c r="C77" s="18" t="s">
        <v>496</v>
      </c>
      <c r="D77" s="19" t="s">
        <v>15</v>
      </c>
      <c r="E77" s="20">
        <v>-0.1536805</v>
      </c>
      <c r="F77" s="21">
        <v>1.86477E-3</v>
      </c>
      <c r="G77" s="22">
        <v>0.1407707</v>
      </c>
      <c r="H77" s="16" t="s">
        <v>497</v>
      </c>
      <c r="I77" s="17" t="s">
        <v>498</v>
      </c>
      <c r="J77" s="18" t="s">
        <v>499</v>
      </c>
      <c r="K77" s="19" t="s">
        <v>15</v>
      </c>
      <c r="L77" s="20">
        <v>0.1057625</v>
      </c>
      <c r="M77" s="21">
        <v>1.0360400000000001E-2</v>
      </c>
      <c r="N77" s="22">
        <v>0.67277889999999996</v>
      </c>
    </row>
    <row r="78" spans="1:15" x14ac:dyDescent="0.15">
      <c r="A78" s="16" t="s">
        <v>500</v>
      </c>
      <c r="B78" s="17" t="s">
        <v>501</v>
      </c>
      <c r="C78" s="18" t="s">
        <v>502</v>
      </c>
      <c r="D78" s="19" t="s">
        <v>15</v>
      </c>
      <c r="E78" s="20">
        <v>-0.18422759999999999</v>
      </c>
      <c r="F78" s="21">
        <v>1.8763339999999999E-3</v>
      </c>
      <c r="G78" s="22">
        <v>0.1407707</v>
      </c>
      <c r="H78" s="16" t="s">
        <v>503</v>
      </c>
      <c r="I78" s="17" t="s">
        <v>504</v>
      </c>
      <c r="J78" s="18" t="s">
        <v>505</v>
      </c>
      <c r="K78" s="19" t="s">
        <v>39</v>
      </c>
      <c r="L78" s="20">
        <v>-0.33143240000000002</v>
      </c>
      <c r="M78" s="21">
        <v>1.0396870000000001E-2</v>
      </c>
      <c r="N78" s="22">
        <v>0.67277889999999996</v>
      </c>
      <c r="O78" s="23"/>
    </row>
    <row r="79" spans="1:15" x14ac:dyDescent="0.15">
      <c r="A79" s="16" t="s">
        <v>506</v>
      </c>
      <c r="B79" s="17" t="s">
        <v>507</v>
      </c>
      <c r="C79" s="18" t="s">
        <v>508</v>
      </c>
      <c r="D79" s="19" t="s">
        <v>15</v>
      </c>
      <c r="E79" s="20">
        <v>-0.57507370000000002</v>
      </c>
      <c r="F79" s="21">
        <v>1.9166229999999999E-3</v>
      </c>
      <c r="G79" s="22">
        <v>0.1407707</v>
      </c>
      <c r="H79" s="16" t="s">
        <v>509</v>
      </c>
      <c r="I79" s="17" t="s">
        <v>510</v>
      </c>
      <c r="J79" s="18" t="s">
        <v>511</v>
      </c>
      <c r="K79" s="19" t="s">
        <v>39</v>
      </c>
      <c r="L79" s="20">
        <v>0.55603409999999998</v>
      </c>
      <c r="M79" s="21">
        <v>1.050387E-2</v>
      </c>
      <c r="N79" s="22">
        <v>0.67277889999999996</v>
      </c>
      <c r="O79" s="23"/>
    </row>
    <row r="80" spans="1:15" x14ac:dyDescent="0.15">
      <c r="A80" s="16" t="s">
        <v>512</v>
      </c>
      <c r="B80" s="17" t="s">
        <v>513</v>
      </c>
      <c r="C80" s="18" t="s">
        <v>514</v>
      </c>
      <c r="D80" s="19" t="s">
        <v>15</v>
      </c>
      <c r="E80" s="20">
        <v>-0.125033006950899</v>
      </c>
      <c r="F80" s="21">
        <v>1.91796971572463E-3</v>
      </c>
      <c r="G80" s="22">
        <v>0.14077070882977</v>
      </c>
      <c r="H80" s="16" t="s">
        <v>515</v>
      </c>
      <c r="I80" s="17" t="s">
        <v>516</v>
      </c>
      <c r="J80" s="18" t="s">
        <v>517</v>
      </c>
      <c r="K80" s="19" t="s">
        <v>15</v>
      </c>
      <c r="L80" s="20">
        <v>-0.1067087</v>
      </c>
      <c r="M80" s="21">
        <v>1.0589009999999999E-2</v>
      </c>
      <c r="N80" s="22">
        <v>0.67277889999999996</v>
      </c>
      <c r="O80" s="23"/>
    </row>
    <row r="81" spans="1:15" x14ac:dyDescent="0.15">
      <c r="A81" s="16" t="s">
        <v>518</v>
      </c>
      <c r="B81" s="17" t="s">
        <v>73</v>
      </c>
      <c r="C81" s="18" t="s">
        <v>519</v>
      </c>
      <c r="D81" s="19" t="s">
        <v>15</v>
      </c>
      <c r="E81" s="20">
        <v>0.36553590000000002</v>
      </c>
      <c r="F81" s="21">
        <v>1.9475639999999999E-3</v>
      </c>
      <c r="G81" s="22">
        <v>0.1407707</v>
      </c>
      <c r="H81" s="16" t="s">
        <v>520</v>
      </c>
      <c r="I81" s="17" t="s">
        <v>521</v>
      </c>
      <c r="J81" s="18" t="s">
        <v>522</v>
      </c>
      <c r="K81" s="19" t="s">
        <v>15</v>
      </c>
      <c r="L81" s="20">
        <v>0.1229213</v>
      </c>
      <c r="M81" s="21">
        <v>1.069254E-2</v>
      </c>
      <c r="N81" s="22">
        <v>0.67277889999999996</v>
      </c>
    </row>
    <row r="82" spans="1:15" x14ac:dyDescent="0.15">
      <c r="A82" s="16" t="s">
        <v>523</v>
      </c>
      <c r="B82" s="17" t="s">
        <v>524</v>
      </c>
      <c r="C82" s="18" t="s">
        <v>525</v>
      </c>
      <c r="D82" s="19" t="s">
        <v>15</v>
      </c>
      <c r="E82" s="20">
        <v>0.13488890000000001</v>
      </c>
      <c r="F82" s="21">
        <v>1.9728580000000001E-3</v>
      </c>
      <c r="G82" s="22">
        <v>0.1407707</v>
      </c>
      <c r="H82" s="16" t="s">
        <v>526</v>
      </c>
      <c r="J82" s="18" t="s">
        <v>527</v>
      </c>
      <c r="K82" s="19" t="s">
        <v>39</v>
      </c>
      <c r="L82" s="20">
        <v>0.32148110000000002</v>
      </c>
      <c r="M82" s="21">
        <v>1.0748570000000001E-2</v>
      </c>
      <c r="N82" s="22">
        <v>0.67277889999999996</v>
      </c>
      <c r="O82" s="23"/>
    </row>
    <row r="83" spans="1:15" x14ac:dyDescent="0.15">
      <c r="A83" s="16" t="s">
        <v>528</v>
      </c>
      <c r="B83" s="17" t="s">
        <v>529</v>
      </c>
      <c r="C83" s="18" t="s">
        <v>530</v>
      </c>
      <c r="D83" s="19" t="s">
        <v>15</v>
      </c>
      <c r="E83" s="20">
        <v>-0.15971202204002599</v>
      </c>
      <c r="F83" s="21">
        <v>1.9804457842176899E-3</v>
      </c>
      <c r="G83" s="22">
        <v>0.14077070882977</v>
      </c>
      <c r="H83" s="16" t="s">
        <v>531</v>
      </c>
      <c r="I83" s="17" t="s">
        <v>532</v>
      </c>
      <c r="J83" s="18" t="s">
        <v>533</v>
      </c>
      <c r="K83" s="19" t="s">
        <v>15</v>
      </c>
      <c r="L83" s="20">
        <v>-3.6979659999999998E-2</v>
      </c>
      <c r="M83" s="21">
        <v>1.132998E-2</v>
      </c>
      <c r="N83" s="22">
        <v>0.67277889999999996</v>
      </c>
      <c r="O83" s="23"/>
    </row>
    <row r="84" spans="1:15" x14ac:dyDescent="0.15">
      <c r="A84" s="16" t="s">
        <v>534</v>
      </c>
      <c r="B84" s="17" t="s">
        <v>535</v>
      </c>
      <c r="C84" s="18" t="s">
        <v>536</v>
      </c>
      <c r="D84" s="19" t="s">
        <v>15</v>
      </c>
      <c r="E84" s="20">
        <v>0.16452910380968699</v>
      </c>
      <c r="F84" s="21">
        <v>1.9952898300827199E-3</v>
      </c>
      <c r="G84" s="22">
        <v>0.14077070882977</v>
      </c>
      <c r="H84" s="16" t="s">
        <v>537</v>
      </c>
      <c r="I84" s="17" t="s">
        <v>538</v>
      </c>
      <c r="J84" s="18" t="s">
        <v>539</v>
      </c>
      <c r="K84" s="19" t="s">
        <v>15</v>
      </c>
      <c r="L84" s="20">
        <v>8.7509859999999995E-2</v>
      </c>
      <c r="M84" s="21">
        <v>1.13927E-2</v>
      </c>
      <c r="N84" s="22">
        <v>0.67277889999999996</v>
      </c>
      <c r="O84" s="23"/>
    </row>
    <row r="85" spans="1:15" x14ac:dyDescent="0.15">
      <c r="A85" s="16" t="s">
        <v>540</v>
      </c>
      <c r="B85" s="17" t="s">
        <v>541</v>
      </c>
      <c r="C85" s="18" t="s">
        <v>542</v>
      </c>
      <c r="D85" s="19" t="s">
        <v>15</v>
      </c>
      <c r="E85" s="20">
        <v>-0.2137307</v>
      </c>
      <c r="F85" s="21">
        <v>2.0035080000000002E-3</v>
      </c>
      <c r="G85" s="22">
        <v>0.1407707</v>
      </c>
      <c r="H85" s="16" t="s">
        <v>543</v>
      </c>
      <c r="I85" s="17" t="s">
        <v>544</v>
      </c>
      <c r="J85" s="18" t="s">
        <v>545</v>
      </c>
      <c r="K85" s="19" t="s">
        <v>15</v>
      </c>
      <c r="L85" s="20">
        <v>0.1390092</v>
      </c>
      <c r="M85" s="21">
        <v>1.1418309999999999E-2</v>
      </c>
      <c r="N85" s="22">
        <v>0.67277889999999996</v>
      </c>
      <c r="O85" s="23"/>
    </row>
    <row r="86" spans="1:15" x14ac:dyDescent="0.15">
      <c r="A86" s="16" t="s">
        <v>546</v>
      </c>
      <c r="B86" s="17" t="s">
        <v>547</v>
      </c>
      <c r="C86" s="18" t="s">
        <v>548</v>
      </c>
      <c r="D86" s="19" t="s">
        <v>15</v>
      </c>
      <c r="E86" s="20">
        <v>-0.22902050297594601</v>
      </c>
      <c r="F86" s="21">
        <v>2.0099114962226598E-3</v>
      </c>
      <c r="G86" s="22">
        <v>0.14077070882977</v>
      </c>
      <c r="H86" s="16" t="s">
        <v>549</v>
      </c>
      <c r="I86" s="17" t="s">
        <v>550</v>
      </c>
      <c r="J86" s="18" t="s">
        <v>551</v>
      </c>
      <c r="K86" s="19" t="s">
        <v>15</v>
      </c>
      <c r="L86" s="20">
        <v>-0.31412119999999999</v>
      </c>
      <c r="M86" s="21">
        <v>1.1490469999999999E-2</v>
      </c>
      <c r="N86" s="22">
        <v>0.67277889999999996</v>
      </c>
      <c r="O86" s="23"/>
    </row>
    <row r="87" spans="1:15" x14ac:dyDescent="0.15">
      <c r="A87" s="16" t="s">
        <v>552</v>
      </c>
      <c r="B87" s="17" t="s">
        <v>553</v>
      </c>
      <c r="C87" s="18" t="s">
        <v>554</v>
      </c>
      <c r="D87" s="19" t="s">
        <v>15</v>
      </c>
      <c r="E87" s="20">
        <v>-0.26531850000000001</v>
      </c>
      <c r="F87" s="21">
        <v>2.04755E-3</v>
      </c>
      <c r="G87" s="22">
        <v>0.1407707</v>
      </c>
      <c r="H87" s="16" t="s">
        <v>555</v>
      </c>
      <c r="I87" s="17" t="s">
        <v>556</v>
      </c>
      <c r="J87" s="18" t="s">
        <v>557</v>
      </c>
      <c r="K87" s="19" t="s">
        <v>15</v>
      </c>
      <c r="L87" s="20">
        <v>0.1031209</v>
      </c>
      <c r="M87" s="21">
        <v>1.1507109999999999E-2</v>
      </c>
      <c r="N87" s="22">
        <v>0.67277889999999996</v>
      </c>
      <c r="O87" s="23"/>
    </row>
    <row r="88" spans="1:15" x14ac:dyDescent="0.15">
      <c r="A88" s="16" t="s">
        <v>558</v>
      </c>
      <c r="B88" s="17" t="s">
        <v>559</v>
      </c>
      <c r="C88" s="18" t="s">
        <v>560</v>
      </c>
      <c r="D88" s="19" t="s">
        <v>15</v>
      </c>
      <c r="E88" s="20">
        <v>0.11971080000000001</v>
      </c>
      <c r="F88" s="21">
        <v>2.0565800000000001E-3</v>
      </c>
      <c r="G88" s="22">
        <v>0.1407707</v>
      </c>
      <c r="H88" s="16" t="s">
        <v>561</v>
      </c>
      <c r="I88" s="17" t="s">
        <v>562</v>
      </c>
      <c r="J88" s="18" t="s">
        <v>563</v>
      </c>
      <c r="K88" s="19" t="s">
        <v>15</v>
      </c>
      <c r="L88" s="20">
        <v>-7.6949210000000004E-2</v>
      </c>
      <c r="M88" s="21">
        <v>1.1662189999999999E-2</v>
      </c>
      <c r="N88" s="22">
        <v>0.67277889999999996</v>
      </c>
      <c r="O88" s="23"/>
    </row>
    <row r="89" spans="1:15" x14ac:dyDescent="0.15">
      <c r="A89" s="16" t="s">
        <v>564</v>
      </c>
      <c r="B89" s="17" t="s">
        <v>565</v>
      </c>
      <c r="C89" s="18" t="s">
        <v>566</v>
      </c>
      <c r="D89" s="19" t="s">
        <v>15</v>
      </c>
      <c r="E89" s="20">
        <v>-0.19488249999999999</v>
      </c>
      <c r="F89" s="21">
        <v>2.066268E-3</v>
      </c>
      <c r="G89" s="22">
        <v>0.1407707</v>
      </c>
      <c r="H89" s="16" t="s">
        <v>567</v>
      </c>
      <c r="I89" s="17" t="s">
        <v>568</v>
      </c>
      <c r="J89" s="18" t="s">
        <v>569</v>
      </c>
      <c r="K89" s="19" t="s">
        <v>15</v>
      </c>
      <c r="L89" s="20">
        <v>-0.19627810000000001</v>
      </c>
      <c r="M89" s="21">
        <v>1.1790119999999999E-2</v>
      </c>
      <c r="N89" s="22">
        <v>0.67277889999999996</v>
      </c>
      <c r="O89" s="23"/>
    </row>
    <row r="90" spans="1:15" x14ac:dyDescent="0.15">
      <c r="A90" s="16" t="s">
        <v>570</v>
      </c>
      <c r="B90" s="17" t="s">
        <v>571</v>
      </c>
      <c r="C90" s="18" t="s">
        <v>572</v>
      </c>
      <c r="D90" s="19" t="s">
        <v>15</v>
      </c>
      <c r="E90" s="20">
        <v>-0.1127866</v>
      </c>
      <c r="F90" s="21">
        <v>2.142246E-3</v>
      </c>
      <c r="G90" s="22">
        <v>0.1437966</v>
      </c>
      <c r="H90" s="16" t="s">
        <v>573</v>
      </c>
      <c r="I90" s="17" t="s">
        <v>574</v>
      </c>
      <c r="J90" s="18" t="s">
        <v>575</v>
      </c>
      <c r="K90" s="19" t="s">
        <v>15</v>
      </c>
      <c r="L90" s="20">
        <v>0.14776810000000001</v>
      </c>
      <c r="M90" s="21">
        <v>1.2273900000000001E-2</v>
      </c>
      <c r="N90" s="22">
        <v>0.67277889999999996</v>
      </c>
    </row>
    <row r="91" spans="1:15" x14ac:dyDescent="0.15">
      <c r="A91" s="16" t="s">
        <v>576</v>
      </c>
      <c r="B91" s="17" t="s">
        <v>577</v>
      </c>
      <c r="C91" s="18" t="s">
        <v>578</v>
      </c>
      <c r="D91" s="19" t="s">
        <v>15</v>
      </c>
      <c r="E91" s="20">
        <v>-0.27101199999999998</v>
      </c>
      <c r="F91" s="21">
        <v>2.1444540000000001E-3</v>
      </c>
      <c r="G91" s="22">
        <v>0.1437966</v>
      </c>
      <c r="H91" s="16" t="s">
        <v>579</v>
      </c>
      <c r="I91" s="17" t="s">
        <v>580</v>
      </c>
      <c r="J91" s="18" t="s">
        <v>581</v>
      </c>
      <c r="K91" s="19" t="s">
        <v>15</v>
      </c>
      <c r="L91" s="20">
        <v>6.9301149898784303E-2</v>
      </c>
      <c r="M91" s="21">
        <v>1.24286378703328E-2</v>
      </c>
      <c r="N91" s="22">
        <v>0.67277891043788096</v>
      </c>
    </row>
    <row r="92" spans="1:15" x14ac:dyDescent="0.15">
      <c r="A92" s="16" t="s">
        <v>582</v>
      </c>
      <c r="B92" s="17" t="s">
        <v>583</v>
      </c>
      <c r="C92" s="18" t="s">
        <v>584</v>
      </c>
      <c r="D92" s="19" t="s">
        <v>15</v>
      </c>
      <c r="E92" s="20">
        <v>0.35486893646950102</v>
      </c>
      <c r="F92" s="21">
        <v>2.1802035378424502E-3</v>
      </c>
      <c r="G92" s="22">
        <v>0.14458398685537599</v>
      </c>
      <c r="H92" s="16" t="s">
        <v>585</v>
      </c>
      <c r="I92" s="17" t="s">
        <v>586</v>
      </c>
      <c r="J92" s="18" t="s">
        <v>587</v>
      </c>
      <c r="K92" s="19" t="s">
        <v>15</v>
      </c>
      <c r="L92" s="20">
        <v>-4.303162E-2</v>
      </c>
      <c r="M92" s="21">
        <v>1.2589940000000001E-2</v>
      </c>
      <c r="N92" s="22">
        <v>0.67277889999999996</v>
      </c>
    </row>
    <row r="93" spans="1:15" x14ac:dyDescent="0.15">
      <c r="A93" s="16" t="s">
        <v>588</v>
      </c>
      <c r="B93" s="17" t="s">
        <v>589</v>
      </c>
      <c r="C93" s="18" t="s">
        <v>590</v>
      </c>
      <c r="D93" s="19" t="s">
        <v>15</v>
      </c>
      <c r="E93" s="20">
        <v>-0.25458320000000001</v>
      </c>
      <c r="F93" s="21">
        <v>2.1901519999999999E-3</v>
      </c>
      <c r="G93" s="22">
        <v>0.14458399999999999</v>
      </c>
      <c r="H93" s="16" t="s">
        <v>591</v>
      </c>
      <c r="I93" s="17" t="s">
        <v>592</v>
      </c>
      <c r="J93" s="18" t="s">
        <v>593</v>
      </c>
      <c r="K93" s="19" t="s">
        <v>15</v>
      </c>
      <c r="L93" s="20">
        <v>-0.114372982411376</v>
      </c>
      <c r="M93" s="21">
        <v>1.28159847492052E-2</v>
      </c>
      <c r="N93" s="22">
        <v>0.67277891043788096</v>
      </c>
    </row>
    <row r="94" spans="1:15" x14ac:dyDescent="0.15">
      <c r="A94" s="16" t="s">
        <v>594</v>
      </c>
      <c r="B94" s="17" t="s">
        <v>595</v>
      </c>
      <c r="C94" s="18" t="s">
        <v>596</v>
      </c>
      <c r="D94" s="19" t="s">
        <v>15</v>
      </c>
      <c r="E94" s="20">
        <v>0.54708659999999998</v>
      </c>
      <c r="F94" s="21">
        <v>2.312789E-3</v>
      </c>
      <c r="G94" s="22">
        <v>0.15002409999999999</v>
      </c>
      <c r="H94" s="16" t="s">
        <v>597</v>
      </c>
      <c r="I94" s="17" t="s">
        <v>272</v>
      </c>
      <c r="J94" s="18" t="s">
        <v>598</v>
      </c>
      <c r="K94" s="19" t="s">
        <v>15</v>
      </c>
      <c r="L94" s="20">
        <v>0.1745128</v>
      </c>
      <c r="M94" s="21">
        <v>1.303782E-2</v>
      </c>
      <c r="N94" s="22">
        <v>0.67277889999999996</v>
      </c>
    </row>
    <row r="95" spans="1:15" x14ac:dyDescent="0.15">
      <c r="A95" s="16" t="s">
        <v>599</v>
      </c>
      <c r="B95" s="17" t="s">
        <v>600</v>
      </c>
      <c r="C95" s="18" t="s">
        <v>601</v>
      </c>
      <c r="D95" s="19" t="s">
        <v>15</v>
      </c>
      <c r="E95" s="20">
        <v>-0.2161054</v>
      </c>
      <c r="F95" s="21">
        <v>2.312803E-3</v>
      </c>
      <c r="G95" s="22">
        <v>0.15002409999999999</v>
      </c>
      <c r="H95" s="16" t="s">
        <v>602</v>
      </c>
      <c r="I95" s="17" t="s">
        <v>26</v>
      </c>
      <c r="J95" s="18" t="s">
        <v>603</v>
      </c>
      <c r="K95" s="19" t="s">
        <v>39</v>
      </c>
      <c r="L95" s="20">
        <v>0.4839388</v>
      </c>
      <c r="M95" s="21">
        <v>1.3086830000000001E-2</v>
      </c>
      <c r="N95" s="22">
        <v>0.67277889999999996</v>
      </c>
    </row>
    <row r="96" spans="1:15" x14ac:dyDescent="0.15">
      <c r="A96" s="16" t="s">
        <v>79</v>
      </c>
      <c r="C96" s="18" t="s">
        <v>302</v>
      </c>
      <c r="D96" s="19" t="s">
        <v>15</v>
      </c>
      <c r="E96" s="20">
        <v>-0.286472883367271</v>
      </c>
      <c r="F96" s="21">
        <v>2.4031862439990999E-3</v>
      </c>
      <c r="G96" s="22">
        <v>0.150633742752348</v>
      </c>
      <c r="H96" s="16" t="s">
        <v>604</v>
      </c>
      <c r="I96" s="17" t="s">
        <v>605</v>
      </c>
      <c r="J96" s="18" t="s">
        <v>606</v>
      </c>
      <c r="K96" s="19" t="s">
        <v>15</v>
      </c>
      <c r="L96" s="20">
        <v>-3.052465E-2</v>
      </c>
      <c r="M96" s="21">
        <v>1.317054E-2</v>
      </c>
      <c r="N96" s="22">
        <v>0.67277889999999996</v>
      </c>
    </row>
    <row r="97" spans="1:15" x14ac:dyDescent="0.15">
      <c r="A97" s="16" t="s">
        <v>607</v>
      </c>
      <c r="B97" s="17" t="s">
        <v>608</v>
      </c>
      <c r="C97" s="18" t="s">
        <v>609</v>
      </c>
      <c r="D97" s="19" t="s">
        <v>15</v>
      </c>
      <c r="E97" s="20">
        <v>0.39157829999999999</v>
      </c>
      <c r="F97" s="21">
        <v>2.460757E-3</v>
      </c>
      <c r="G97" s="22">
        <v>0.15063370000000001</v>
      </c>
      <c r="H97" s="16" t="s">
        <v>610</v>
      </c>
      <c r="I97" s="17" t="s">
        <v>611</v>
      </c>
      <c r="J97" s="18" t="s">
        <v>612</v>
      </c>
      <c r="K97" s="19" t="s">
        <v>15</v>
      </c>
      <c r="L97" s="20">
        <v>-3.187566E-2</v>
      </c>
      <c r="M97" s="21">
        <v>1.3374219999999999E-2</v>
      </c>
      <c r="N97" s="22">
        <v>0.67277889999999996</v>
      </c>
    </row>
    <row r="98" spans="1:15" x14ac:dyDescent="0.15">
      <c r="A98" s="16" t="s">
        <v>613</v>
      </c>
      <c r="B98" s="17" t="s">
        <v>614</v>
      </c>
      <c r="C98" s="18" t="s">
        <v>615</v>
      </c>
      <c r="D98" s="19" t="s">
        <v>15</v>
      </c>
      <c r="E98" s="20">
        <v>0.45606459999999999</v>
      </c>
      <c r="F98" s="21">
        <v>2.4632399999999998E-3</v>
      </c>
      <c r="G98" s="22">
        <v>0.15063370000000001</v>
      </c>
      <c r="H98" s="16" t="s">
        <v>616</v>
      </c>
      <c r="I98" s="17" t="s">
        <v>617</v>
      </c>
      <c r="J98" s="18" t="s">
        <v>618</v>
      </c>
      <c r="K98" s="19" t="s">
        <v>15</v>
      </c>
      <c r="L98" s="20">
        <v>0.1538042</v>
      </c>
      <c r="M98" s="21">
        <v>1.341673E-2</v>
      </c>
      <c r="N98" s="22">
        <v>0.67277889999999996</v>
      </c>
    </row>
    <row r="99" spans="1:15" x14ac:dyDescent="0.15">
      <c r="A99" s="16" t="s">
        <v>619</v>
      </c>
      <c r="B99" s="17" t="s">
        <v>620</v>
      </c>
      <c r="C99" s="18" t="s">
        <v>621</v>
      </c>
      <c r="D99" s="19" t="s">
        <v>15</v>
      </c>
      <c r="E99" s="20">
        <v>-0.104423959327876</v>
      </c>
      <c r="F99" s="21">
        <v>2.4658136517960302E-3</v>
      </c>
      <c r="G99" s="22">
        <v>0.150633742752348</v>
      </c>
      <c r="H99" s="16" t="s">
        <v>622</v>
      </c>
      <c r="I99" s="17" t="s">
        <v>623</v>
      </c>
      <c r="J99" s="18" t="s">
        <v>624</v>
      </c>
      <c r="K99" s="19" t="s">
        <v>15</v>
      </c>
      <c r="L99" s="20">
        <v>8.366345E-2</v>
      </c>
      <c r="M99" s="21">
        <v>1.3580460000000001E-2</v>
      </c>
      <c r="N99" s="22">
        <v>0.67277889999999996</v>
      </c>
    </row>
    <row r="100" spans="1:15" x14ac:dyDescent="0.15">
      <c r="A100" s="16" t="s">
        <v>625</v>
      </c>
      <c r="B100" s="17" t="s">
        <v>626</v>
      </c>
      <c r="C100" s="18" t="s">
        <v>627</v>
      </c>
      <c r="D100" s="19" t="s">
        <v>15</v>
      </c>
      <c r="E100" s="20">
        <v>0.30647156168221301</v>
      </c>
      <c r="F100" s="21">
        <v>2.4771314217081901E-3</v>
      </c>
      <c r="G100" s="22">
        <v>0.150633742752348</v>
      </c>
      <c r="H100" s="16" t="s">
        <v>628</v>
      </c>
      <c r="I100" s="17" t="s">
        <v>629</v>
      </c>
      <c r="J100" s="18" t="s">
        <v>630</v>
      </c>
      <c r="K100" s="19" t="s">
        <v>39</v>
      </c>
      <c r="L100" s="20">
        <v>0.28786640799168001</v>
      </c>
      <c r="M100" s="21">
        <v>1.37861373732502E-2</v>
      </c>
      <c r="N100" s="22">
        <v>0.67277891043788096</v>
      </c>
    </row>
    <row r="101" spans="1:15" x14ac:dyDescent="0.15">
      <c r="A101" s="16" t="s">
        <v>631</v>
      </c>
      <c r="B101" s="17" t="s">
        <v>632</v>
      </c>
      <c r="C101" s="18" t="s">
        <v>633</v>
      </c>
      <c r="D101" s="19" t="s">
        <v>15</v>
      </c>
      <c r="E101" s="20">
        <v>-7.8851719999999993E-3</v>
      </c>
      <c r="F101" s="21">
        <v>2.5033490000000002E-3</v>
      </c>
      <c r="G101" s="22">
        <v>0.15063370000000001</v>
      </c>
      <c r="H101" s="16" t="s">
        <v>634</v>
      </c>
      <c r="I101" s="17" t="s">
        <v>635</v>
      </c>
      <c r="J101" s="18" t="s">
        <v>636</v>
      </c>
      <c r="K101" s="19" t="s">
        <v>15</v>
      </c>
      <c r="L101" s="20">
        <v>-0.14871495133210799</v>
      </c>
      <c r="M101" s="21">
        <v>1.3873540647297299E-2</v>
      </c>
      <c r="N101" s="22">
        <v>0.67277891043788096</v>
      </c>
    </row>
    <row r="102" spans="1:15" x14ac:dyDescent="0.15">
      <c r="A102" s="16" t="s">
        <v>637</v>
      </c>
      <c r="B102" s="17" t="s">
        <v>638</v>
      </c>
      <c r="C102" s="18" t="s">
        <v>639</v>
      </c>
      <c r="D102" s="19" t="s">
        <v>39</v>
      </c>
      <c r="E102" s="20">
        <v>7.4034499286901798E-2</v>
      </c>
      <c r="F102" s="21">
        <v>2.5351891496474899E-3</v>
      </c>
      <c r="G102" s="22">
        <v>0.150633742752348</v>
      </c>
      <c r="H102" s="16" t="s">
        <v>640</v>
      </c>
      <c r="I102" s="17" t="s">
        <v>641</v>
      </c>
      <c r="J102" s="18" t="s">
        <v>642</v>
      </c>
      <c r="K102" s="19" t="s">
        <v>15</v>
      </c>
      <c r="L102" s="20">
        <v>0.14164365717125699</v>
      </c>
      <c r="M102" s="21">
        <v>1.3927109025082599E-2</v>
      </c>
      <c r="N102" s="22">
        <v>0.67277891043788096</v>
      </c>
    </row>
    <row r="103" spans="1:15" x14ac:dyDescent="0.15">
      <c r="A103" s="16" t="s">
        <v>643</v>
      </c>
      <c r="B103" s="17" t="s">
        <v>644</v>
      </c>
      <c r="C103" s="18" t="s">
        <v>645</v>
      </c>
      <c r="D103" s="19" t="s">
        <v>15</v>
      </c>
      <c r="E103" s="20">
        <v>-8.5698479999999994E-2</v>
      </c>
      <c r="F103" s="21">
        <v>2.5597990000000002E-3</v>
      </c>
      <c r="G103" s="22">
        <v>0.15063370000000001</v>
      </c>
      <c r="H103" s="16" t="s">
        <v>646</v>
      </c>
      <c r="I103" s="17" t="s">
        <v>220</v>
      </c>
      <c r="J103" s="18" t="s">
        <v>647</v>
      </c>
      <c r="K103" s="19" t="s">
        <v>15</v>
      </c>
      <c r="L103" s="20">
        <v>5.7295060000000002E-2</v>
      </c>
      <c r="M103" s="21">
        <v>1.4065350000000001E-2</v>
      </c>
      <c r="N103" s="22">
        <v>0.67277889999999996</v>
      </c>
    </row>
    <row r="104" spans="1:15" x14ac:dyDescent="0.15">
      <c r="A104" s="16" t="s">
        <v>648</v>
      </c>
      <c r="B104" s="17" t="s">
        <v>649</v>
      </c>
      <c r="C104" s="18" t="s">
        <v>650</v>
      </c>
      <c r="D104" s="19" t="s">
        <v>15</v>
      </c>
      <c r="E104" s="20">
        <v>-0.1747274</v>
      </c>
      <c r="F104" s="21">
        <v>2.586545E-3</v>
      </c>
      <c r="G104" s="22">
        <v>0.15063370000000001</v>
      </c>
      <c r="H104" s="16" t="s">
        <v>651</v>
      </c>
      <c r="I104" s="17" t="s">
        <v>370</v>
      </c>
      <c r="J104" s="18" t="s">
        <v>652</v>
      </c>
      <c r="K104" s="19" t="s">
        <v>15</v>
      </c>
      <c r="L104" s="20">
        <v>-0.1217864</v>
      </c>
      <c r="M104" s="21">
        <v>1.416305E-2</v>
      </c>
      <c r="N104" s="22">
        <v>0.67277889999999996</v>
      </c>
    </row>
    <row r="105" spans="1:15" x14ac:dyDescent="0.15">
      <c r="A105" s="16" t="s">
        <v>653</v>
      </c>
      <c r="B105" s="17" t="s">
        <v>654</v>
      </c>
      <c r="C105" s="18" t="s">
        <v>655</v>
      </c>
      <c r="D105" s="19" t="s">
        <v>15</v>
      </c>
      <c r="E105" s="20">
        <v>-0.122266981304311</v>
      </c>
      <c r="F105" s="21">
        <v>2.5990849526849602E-3</v>
      </c>
      <c r="G105" s="22">
        <v>0.150633742752348</v>
      </c>
      <c r="H105" s="16" t="s">
        <v>114</v>
      </c>
      <c r="I105" s="17" t="s">
        <v>33</v>
      </c>
      <c r="J105" s="18" t="s">
        <v>115</v>
      </c>
      <c r="K105" s="19" t="s">
        <v>15</v>
      </c>
      <c r="L105" s="20">
        <v>6.9100149999999999E-2</v>
      </c>
      <c r="M105" s="21">
        <v>1.427104E-2</v>
      </c>
      <c r="N105" s="22">
        <v>0.67277889999999996</v>
      </c>
    </row>
    <row r="106" spans="1:15" x14ac:dyDescent="0.15">
      <c r="A106" s="16" t="s">
        <v>656</v>
      </c>
      <c r="B106" s="17" t="s">
        <v>657</v>
      </c>
      <c r="C106" s="18" t="s">
        <v>658</v>
      </c>
      <c r="D106" s="19" t="s">
        <v>15</v>
      </c>
      <c r="E106" s="20">
        <v>-0.26118940000000002</v>
      </c>
      <c r="F106" s="21">
        <v>2.6441030000000001E-3</v>
      </c>
      <c r="G106" s="22">
        <v>0.1510831</v>
      </c>
      <c r="H106" s="16" t="s">
        <v>659</v>
      </c>
      <c r="I106" s="17" t="s">
        <v>660</v>
      </c>
      <c r="J106" s="18" t="s">
        <v>661</v>
      </c>
      <c r="K106" s="19" t="s">
        <v>15</v>
      </c>
      <c r="L106" s="20">
        <v>0.12041259099570301</v>
      </c>
      <c r="M106" s="21">
        <v>1.43193009299928E-2</v>
      </c>
      <c r="N106" s="22">
        <v>0.67277891043788096</v>
      </c>
      <c r="O106" s="24"/>
    </row>
    <row r="107" spans="1:15" x14ac:dyDescent="0.15">
      <c r="A107" s="16" t="s">
        <v>662</v>
      </c>
      <c r="B107" s="17" t="s">
        <v>86</v>
      </c>
      <c r="C107" s="18" t="s">
        <v>663</v>
      </c>
      <c r="D107" s="19" t="s">
        <v>15</v>
      </c>
      <c r="E107" s="20">
        <v>0.17891670000000001</v>
      </c>
      <c r="F107" s="21">
        <v>2.6613980000000001E-3</v>
      </c>
      <c r="G107" s="22">
        <v>0.1510831</v>
      </c>
      <c r="H107" s="16" t="s">
        <v>664</v>
      </c>
      <c r="I107" s="17" t="s">
        <v>665</v>
      </c>
      <c r="J107" s="18" t="s">
        <v>666</v>
      </c>
      <c r="K107" s="19" t="s">
        <v>15</v>
      </c>
      <c r="L107" s="20">
        <v>9.7239768010412703E-2</v>
      </c>
      <c r="M107" s="21">
        <v>1.4425163287226799E-2</v>
      </c>
      <c r="N107" s="22">
        <v>0.67277891043788096</v>
      </c>
      <c r="O107" s="24"/>
    </row>
    <row r="108" spans="1:15" x14ac:dyDescent="0.15">
      <c r="A108" s="16" t="s">
        <v>667</v>
      </c>
      <c r="B108" s="17" t="s">
        <v>668</v>
      </c>
      <c r="C108" s="18" t="s">
        <v>669</v>
      </c>
      <c r="D108" s="19" t="s">
        <v>15</v>
      </c>
      <c r="E108" s="20">
        <v>0.31416759999999999</v>
      </c>
      <c r="F108" s="21">
        <v>2.6762510000000002E-3</v>
      </c>
      <c r="G108" s="22">
        <v>0.1510831</v>
      </c>
      <c r="H108" s="16" t="s">
        <v>670</v>
      </c>
      <c r="I108" s="17" t="s">
        <v>671</v>
      </c>
      <c r="J108" s="18" t="s">
        <v>672</v>
      </c>
      <c r="K108" s="19" t="s">
        <v>15</v>
      </c>
      <c r="L108" s="20">
        <v>0.21221100000000001</v>
      </c>
      <c r="M108" s="21">
        <v>1.4543779999999999E-2</v>
      </c>
      <c r="N108" s="22">
        <v>0.67277889999999996</v>
      </c>
      <c r="O108" s="24"/>
    </row>
    <row r="109" spans="1:15" x14ac:dyDescent="0.15">
      <c r="A109" s="16" t="s">
        <v>673</v>
      </c>
      <c r="B109" s="17" t="s">
        <v>674</v>
      </c>
      <c r="C109" s="18" t="s">
        <v>675</v>
      </c>
      <c r="D109" s="19" t="s">
        <v>15</v>
      </c>
      <c r="E109" s="20">
        <v>-0.144103312513786</v>
      </c>
      <c r="F109" s="21">
        <v>2.7230126232148499E-3</v>
      </c>
      <c r="G109" s="22">
        <v>0.15108311650269299</v>
      </c>
      <c r="H109" s="16" t="s">
        <v>676</v>
      </c>
      <c r="I109" s="17" t="s">
        <v>677</v>
      </c>
      <c r="J109" s="18" t="s">
        <v>678</v>
      </c>
      <c r="K109" s="19" t="s">
        <v>15</v>
      </c>
      <c r="L109" s="20">
        <v>0.42690345801152901</v>
      </c>
      <c r="M109" s="21">
        <v>1.45992545964023E-2</v>
      </c>
      <c r="N109" s="22">
        <v>0.67277891043788096</v>
      </c>
      <c r="O109" s="24"/>
    </row>
    <row r="110" spans="1:15" x14ac:dyDescent="0.15">
      <c r="A110" s="16" t="s">
        <v>679</v>
      </c>
      <c r="B110" s="17" t="s">
        <v>680</v>
      </c>
      <c r="C110" s="18" t="s">
        <v>681</v>
      </c>
      <c r="D110" s="19" t="s">
        <v>15</v>
      </c>
      <c r="E110" s="20">
        <v>0.75569679999999995</v>
      </c>
      <c r="F110" s="21">
        <v>2.7242970000000001E-3</v>
      </c>
      <c r="G110" s="22">
        <v>0.1510831</v>
      </c>
      <c r="H110" s="16" t="s">
        <v>662</v>
      </c>
      <c r="I110" s="17" t="s">
        <v>86</v>
      </c>
      <c r="J110" s="18" t="s">
        <v>663</v>
      </c>
      <c r="K110" s="19" t="s">
        <v>15</v>
      </c>
      <c r="L110" s="20">
        <v>0.1180792</v>
      </c>
      <c r="M110" s="21">
        <v>1.4673830000000001E-2</v>
      </c>
      <c r="N110" s="22">
        <v>0.67277889999999996</v>
      </c>
      <c r="O110" s="24"/>
    </row>
    <row r="111" spans="1:15" x14ac:dyDescent="0.15">
      <c r="A111" s="16" t="s">
        <v>682</v>
      </c>
      <c r="B111" s="17" t="s">
        <v>683</v>
      </c>
      <c r="C111" s="18" t="s">
        <v>684</v>
      </c>
      <c r="D111" s="19" t="s">
        <v>15</v>
      </c>
      <c r="E111" s="20">
        <v>0.30048130000000001</v>
      </c>
      <c r="F111" s="21">
        <v>2.7321279999999999E-3</v>
      </c>
      <c r="G111" s="22">
        <v>0.1510831</v>
      </c>
      <c r="H111" s="16" t="s">
        <v>685</v>
      </c>
      <c r="I111" s="17" t="s">
        <v>686</v>
      </c>
      <c r="J111" s="18" t="s">
        <v>687</v>
      </c>
      <c r="K111" s="19" t="s">
        <v>15</v>
      </c>
      <c r="L111" s="20">
        <v>0.1088402</v>
      </c>
      <c r="M111" s="21">
        <v>1.4865969999999999E-2</v>
      </c>
      <c r="N111" s="22">
        <v>0.67277889999999996</v>
      </c>
      <c r="O111" s="24"/>
    </row>
    <row r="112" spans="1:15" x14ac:dyDescent="0.15">
      <c r="A112" s="16" t="s">
        <v>688</v>
      </c>
      <c r="B112" s="17" t="s">
        <v>689</v>
      </c>
      <c r="C112" s="18" t="s">
        <v>690</v>
      </c>
      <c r="D112" s="19" t="s">
        <v>15</v>
      </c>
      <c r="E112" s="20">
        <v>0.26834350000000001</v>
      </c>
      <c r="F112" s="21">
        <v>2.7545410000000001E-3</v>
      </c>
      <c r="G112" s="22">
        <v>0.1513398</v>
      </c>
      <c r="H112" s="16" t="s">
        <v>691</v>
      </c>
      <c r="I112" s="17" t="s">
        <v>692</v>
      </c>
      <c r="J112" s="18" t="s">
        <v>693</v>
      </c>
      <c r="K112" s="19" t="s">
        <v>15</v>
      </c>
      <c r="L112" s="20">
        <v>-0.1215391</v>
      </c>
      <c r="M112" s="21">
        <v>1.5263530000000001E-2</v>
      </c>
      <c r="N112" s="22">
        <v>0.67277889999999996</v>
      </c>
      <c r="O112" s="24"/>
    </row>
    <row r="113" spans="1:15" x14ac:dyDescent="0.15">
      <c r="A113" s="16" t="s">
        <v>694</v>
      </c>
      <c r="B113" s="17" t="s">
        <v>695</v>
      </c>
      <c r="C113" s="18" t="s">
        <v>696</v>
      </c>
      <c r="D113" s="19" t="s">
        <v>15</v>
      </c>
      <c r="E113" s="20">
        <v>0.2651114</v>
      </c>
      <c r="F113" s="21">
        <v>2.815302E-3</v>
      </c>
      <c r="G113" s="22">
        <v>0.15201290000000001</v>
      </c>
      <c r="H113" s="16" t="s">
        <v>697</v>
      </c>
      <c r="I113" s="17" t="s">
        <v>698</v>
      </c>
      <c r="J113" s="18" t="s">
        <v>699</v>
      </c>
      <c r="K113" s="19" t="s">
        <v>15</v>
      </c>
      <c r="L113" s="20">
        <v>6.024703E-2</v>
      </c>
      <c r="M113" s="21">
        <v>1.5292429999999999E-2</v>
      </c>
      <c r="N113" s="22">
        <v>0.67277889999999996</v>
      </c>
      <c r="O113" s="24"/>
    </row>
    <row r="114" spans="1:15" x14ac:dyDescent="0.15">
      <c r="A114" s="16" t="s">
        <v>700</v>
      </c>
      <c r="B114" s="17" t="s">
        <v>92</v>
      </c>
      <c r="C114" s="18" t="s">
        <v>701</v>
      </c>
      <c r="D114" s="19" t="s">
        <v>15</v>
      </c>
      <c r="E114" s="20">
        <v>0.239214671117494</v>
      </c>
      <c r="F114" s="21">
        <v>2.8504100068971099E-3</v>
      </c>
      <c r="G114" s="22">
        <v>0.15201288337565</v>
      </c>
      <c r="H114" s="16" t="s">
        <v>702</v>
      </c>
      <c r="I114" s="17" t="s">
        <v>703</v>
      </c>
      <c r="J114" s="18" t="s">
        <v>704</v>
      </c>
      <c r="K114" s="19" t="s">
        <v>39</v>
      </c>
      <c r="L114" s="20">
        <v>0.101113534941389</v>
      </c>
      <c r="M114" s="21">
        <v>1.53761934582539E-2</v>
      </c>
      <c r="N114" s="22">
        <v>0.67277891043788096</v>
      </c>
      <c r="O114" s="24"/>
    </row>
    <row r="115" spans="1:15" x14ac:dyDescent="0.15">
      <c r="A115" s="16" t="s">
        <v>705</v>
      </c>
      <c r="B115" s="17" t="s">
        <v>706</v>
      </c>
      <c r="C115" s="18" t="s">
        <v>707</v>
      </c>
      <c r="D115" s="19" t="s">
        <v>15</v>
      </c>
      <c r="E115" s="20">
        <v>-0.35815849999999999</v>
      </c>
      <c r="F115" s="21">
        <v>2.852874E-3</v>
      </c>
      <c r="G115" s="22">
        <v>0.15201290000000001</v>
      </c>
      <c r="H115" s="16" t="s">
        <v>708</v>
      </c>
      <c r="I115" s="17" t="s">
        <v>709</v>
      </c>
      <c r="J115" s="18" t="s">
        <v>710</v>
      </c>
      <c r="K115" s="19" t="s">
        <v>15</v>
      </c>
      <c r="L115" s="20">
        <v>9.0307079999999998E-2</v>
      </c>
      <c r="M115" s="21">
        <v>1.565414E-2</v>
      </c>
      <c r="N115" s="22">
        <v>0.67277889999999996</v>
      </c>
      <c r="O115" s="24"/>
    </row>
    <row r="116" spans="1:15" x14ac:dyDescent="0.15">
      <c r="A116" s="16" t="s">
        <v>711</v>
      </c>
      <c r="B116" s="17" t="s">
        <v>712</v>
      </c>
      <c r="C116" s="18" t="s">
        <v>713</v>
      </c>
      <c r="D116" s="19" t="s">
        <v>15</v>
      </c>
      <c r="E116" s="20">
        <v>-0.36540159999999999</v>
      </c>
      <c r="F116" s="21">
        <v>2.8704249999999998E-3</v>
      </c>
      <c r="G116" s="22">
        <v>0.15201290000000001</v>
      </c>
      <c r="H116" s="16" t="s">
        <v>714</v>
      </c>
      <c r="I116" s="17" t="s">
        <v>715</v>
      </c>
      <c r="J116" s="18" t="s">
        <v>716</v>
      </c>
      <c r="K116" s="19" t="s">
        <v>15</v>
      </c>
      <c r="L116" s="20">
        <v>4.295268E-2</v>
      </c>
      <c r="M116" s="21">
        <v>1.580413E-2</v>
      </c>
      <c r="N116" s="22">
        <v>0.67277889999999996</v>
      </c>
      <c r="O116" s="24"/>
    </row>
    <row r="117" spans="1:15" x14ac:dyDescent="0.15">
      <c r="A117" s="16" t="s">
        <v>717</v>
      </c>
      <c r="B117" s="17" t="s">
        <v>718</v>
      </c>
      <c r="C117" s="18" t="s">
        <v>719</v>
      </c>
      <c r="D117" s="19" t="s">
        <v>15</v>
      </c>
      <c r="E117" s="20">
        <v>-0.11023289999999999</v>
      </c>
      <c r="F117" s="21">
        <v>2.8755590000000002E-3</v>
      </c>
      <c r="G117" s="22">
        <v>0.15201290000000001</v>
      </c>
      <c r="H117" s="16" t="s">
        <v>720</v>
      </c>
      <c r="I117" s="17" t="s">
        <v>721</v>
      </c>
      <c r="J117" s="18" t="s">
        <v>722</v>
      </c>
      <c r="K117" s="19" t="s">
        <v>15</v>
      </c>
      <c r="L117" s="20">
        <v>7.7919810000000006E-2</v>
      </c>
      <c r="M117" s="21">
        <v>1.5846800000000001E-2</v>
      </c>
      <c r="N117" s="22">
        <v>0.67277889999999996</v>
      </c>
      <c r="O117" s="24"/>
    </row>
    <row r="118" spans="1:15" x14ac:dyDescent="0.15">
      <c r="A118" s="16" t="s">
        <v>723</v>
      </c>
      <c r="B118" s="17" t="s">
        <v>724</v>
      </c>
      <c r="C118" s="18" t="s">
        <v>725</v>
      </c>
      <c r="D118" s="19" t="s">
        <v>15</v>
      </c>
      <c r="E118" s="20">
        <v>-0.46198876267971201</v>
      </c>
      <c r="F118" s="21">
        <v>2.9079998506168301E-3</v>
      </c>
      <c r="G118" s="22">
        <v>0.15201288337565</v>
      </c>
      <c r="H118" s="16" t="s">
        <v>726</v>
      </c>
      <c r="I118" s="17" t="s">
        <v>727</v>
      </c>
      <c r="J118" s="18" t="s">
        <v>728</v>
      </c>
      <c r="K118" s="19" t="s">
        <v>15</v>
      </c>
      <c r="L118" s="20">
        <v>-8.4941349999999999E-2</v>
      </c>
      <c r="M118" s="21">
        <v>1.6036479999999999E-2</v>
      </c>
      <c r="N118" s="22">
        <v>0.67277889999999996</v>
      </c>
      <c r="O118" s="24"/>
    </row>
    <row r="119" spans="1:15" x14ac:dyDescent="0.15">
      <c r="A119" s="16" t="s">
        <v>729</v>
      </c>
      <c r="B119" s="17" t="s">
        <v>730</v>
      </c>
      <c r="C119" s="18" t="s">
        <v>731</v>
      </c>
      <c r="D119" s="19" t="s">
        <v>15</v>
      </c>
      <c r="E119" s="20">
        <v>0.23590526168814499</v>
      </c>
      <c r="F119" s="21">
        <v>2.9522675051210398E-3</v>
      </c>
      <c r="G119" s="22">
        <v>0.15201288337565</v>
      </c>
      <c r="H119" s="16" t="s">
        <v>732</v>
      </c>
      <c r="I119" s="17" t="s">
        <v>733</v>
      </c>
      <c r="J119" s="18" t="s">
        <v>734</v>
      </c>
      <c r="K119" s="19" t="s">
        <v>15</v>
      </c>
      <c r="L119" s="20">
        <v>6.6431439999999994E-2</v>
      </c>
      <c r="M119" s="21">
        <v>1.6221630000000001E-2</v>
      </c>
      <c r="N119" s="22">
        <v>0.67277889999999996</v>
      </c>
      <c r="O119" s="24"/>
    </row>
    <row r="120" spans="1:15" x14ac:dyDescent="0.15">
      <c r="A120" s="16" t="s">
        <v>735</v>
      </c>
      <c r="B120" s="17" t="s">
        <v>736</v>
      </c>
      <c r="C120" s="18" t="s">
        <v>737</v>
      </c>
      <c r="D120" s="19" t="s">
        <v>15</v>
      </c>
      <c r="E120" s="20">
        <v>-0.213776629496682</v>
      </c>
      <c r="F120" s="21">
        <v>2.96102426096213E-3</v>
      </c>
      <c r="G120" s="22">
        <v>0.15201288337565</v>
      </c>
      <c r="H120" s="16" t="s">
        <v>738</v>
      </c>
      <c r="I120" s="17" t="s">
        <v>739</v>
      </c>
      <c r="J120" s="18" t="s">
        <v>740</v>
      </c>
      <c r="K120" s="19" t="s">
        <v>15</v>
      </c>
      <c r="L120" s="20">
        <v>-0.13266430000000001</v>
      </c>
      <c r="M120" s="21">
        <v>1.6423429999999999E-2</v>
      </c>
      <c r="N120" s="22">
        <v>0.67277889999999996</v>
      </c>
      <c r="O120" s="24"/>
    </row>
    <row r="121" spans="1:15" x14ac:dyDescent="0.15">
      <c r="A121" s="16" t="s">
        <v>741</v>
      </c>
      <c r="B121" s="17" t="s">
        <v>742</v>
      </c>
      <c r="C121" s="18" t="s">
        <v>743</v>
      </c>
      <c r="D121" s="19" t="s">
        <v>15</v>
      </c>
      <c r="E121" s="20">
        <v>-0.17850949999999999</v>
      </c>
      <c r="F121" s="21">
        <v>2.9667140000000001E-3</v>
      </c>
      <c r="G121" s="22">
        <v>0.15201290000000001</v>
      </c>
      <c r="H121" s="16" t="s">
        <v>744</v>
      </c>
      <c r="I121" s="17" t="s">
        <v>745</v>
      </c>
      <c r="J121" s="18" t="s">
        <v>746</v>
      </c>
      <c r="K121" s="19" t="s">
        <v>15</v>
      </c>
      <c r="L121" s="20">
        <v>-4.3543047688733801E-2</v>
      </c>
      <c r="M121" s="21">
        <v>1.6482007630482399E-2</v>
      </c>
      <c r="N121" s="22">
        <v>0.67277891043788096</v>
      </c>
      <c r="O121" s="24"/>
    </row>
    <row r="122" spans="1:15" x14ac:dyDescent="0.15">
      <c r="A122" s="16" t="s">
        <v>747</v>
      </c>
      <c r="B122" s="17" t="s">
        <v>748</v>
      </c>
      <c r="C122" s="18" t="s">
        <v>749</v>
      </c>
      <c r="D122" s="19" t="s">
        <v>15</v>
      </c>
      <c r="E122" s="20">
        <v>-0.12817500000000001</v>
      </c>
      <c r="F122" s="21">
        <v>2.998845E-3</v>
      </c>
      <c r="G122" s="22">
        <v>0.15201290000000001</v>
      </c>
      <c r="H122" s="16" t="s">
        <v>750</v>
      </c>
      <c r="I122" s="17" t="s">
        <v>751</v>
      </c>
      <c r="J122" s="18" t="s">
        <v>752</v>
      </c>
      <c r="K122" s="19" t="s">
        <v>15</v>
      </c>
      <c r="L122" s="20">
        <v>-0.155958277017999</v>
      </c>
      <c r="M122" s="21">
        <v>1.6514156052490798E-2</v>
      </c>
      <c r="N122" s="22">
        <v>0.67277891043788096</v>
      </c>
      <c r="O122" s="24"/>
    </row>
    <row r="123" spans="1:15" x14ac:dyDescent="0.15">
      <c r="A123" s="16" t="s">
        <v>753</v>
      </c>
      <c r="B123" s="17" t="s">
        <v>754</v>
      </c>
      <c r="C123" s="18" t="s">
        <v>755</v>
      </c>
      <c r="D123" s="19" t="s">
        <v>15</v>
      </c>
      <c r="E123" s="20">
        <v>6.4256280313216493E-2</v>
      </c>
      <c r="F123" s="21">
        <v>3.03748167589929E-3</v>
      </c>
      <c r="G123" s="22">
        <v>0.153060319242357</v>
      </c>
      <c r="H123" s="16" t="s">
        <v>34</v>
      </c>
      <c r="I123" s="17" t="s">
        <v>19</v>
      </c>
      <c r="J123" s="18" t="s">
        <v>35</v>
      </c>
      <c r="K123" s="19" t="s">
        <v>15</v>
      </c>
      <c r="L123" s="20">
        <v>-7.1577970000000005E-2</v>
      </c>
      <c r="M123" s="21">
        <v>1.6844899999999999E-2</v>
      </c>
      <c r="N123" s="22">
        <v>0.67277889999999996</v>
      </c>
      <c r="O123" s="24"/>
    </row>
    <row r="124" spans="1:15" x14ac:dyDescent="0.15">
      <c r="A124" s="16" t="s">
        <v>756</v>
      </c>
      <c r="B124" s="17" t="s">
        <v>757</v>
      </c>
      <c r="C124" s="18" t="s">
        <v>758</v>
      </c>
      <c r="D124" s="19" t="s">
        <v>15</v>
      </c>
      <c r="E124" s="20">
        <v>-4.6039544027059003E-2</v>
      </c>
      <c r="F124" s="21">
        <v>3.0938928793191999E-3</v>
      </c>
      <c r="G124" s="22">
        <v>0.15385300995426601</v>
      </c>
      <c r="H124" s="16" t="s">
        <v>759</v>
      </c>
      <c r="I124" s="17" t="s">
        <v>760</v>
      </c>
      <c r="J124" s="18" t="s">
        <v>761</v>
      </c>
      <c r="K124" s="19" t="s">
        <v>15</v>
      </c>
      <c r="L124" s="20">
        <v>-0.252662998271035</v>
      </c>
      <c r="M124" s="21">
        <v>1.6889001324684301E-2</v>
      </c>
      <c r="N124" s="22">
        <v>0.67277891043788096</v>
      </c>
      <c r="O124" s="24"/>
    </row>
    <row r="125" spans="1:15" x14ac:dyDescent="0.15">
      <c r="A125" s="16" t="s">
        <v>762</v>
      </c>
      <c r="B125" s="17" t="s">
        <v>763</v>
      </c>
      <c r="C125" s="18" t="s">
        <v>764</v>
      </c>
      <c r="D125" s="19" t="s">
        <v>15</v>
      </c>
      <c r="E125" s="20">
        <v>0.1710602</v>
      </c>
      <c r="F125" s="21">
        <v>3.1058930000000002E-3</v>
      </c>
      <c r="G125" s="22">
        <v>0.15385299999999999</v>
      </c>
      <c r="H125" s="16" t="s">
        <v>765</v>
      </c>
      <c r="I125" s="17" t="s">
        <v>766</v>
      </c>
      <c r="J125" s="18" t="s">
        <v>767</v>
      </c>
      <c r="K125" s="19" t="s">
        <v>15</v>
      </c>
      <c r="L125" s="20">
        <v>5.9655479999999997E-2</v>
      </c>
      <c r="M125" s="21">
        <v>1.70937E-2</v>
      </c>
      <c r="N125" s="22">
        <v>0.67277889999999996</v>
      </c>
      <c r="O125" s="24"/>
    </row>
    <row r="126" spans="1:15" x14ac:dyDescent="0.15">
      <c r="A126" s="16" t="s">
        <v>768</v>
      </c>
      <c r="B126" s="17" t="s">
        <v>769</v>
      </c>
      <c r="C126" s="18" t="s">
        <v>770</v>
      </c>
      <c r="D126" s="19" t="s">
        <v>15</v>
      </c>
      <c r="E126" s="20">
        <v>-8.3753923874814298E-2</v>
      </c>
      <c r="F126" s="21">
        <v>3.1074116618287598E-3</v>
      </c>
      <c r="G126" s="22">
        <v>0.15385300995426601</v>
      </c>
      <c r="H126" s="16" t="s">
        <v>771</v>
      </c>
      <c r="I126" s="17" t="s">
        <v>772</v>
      </c>
      <c r="J126" s="18" t="s">
        <v>773</v>
      </c>
      <c r="K126" s="19" t="s">
        <v>15</v>
      </c>
      <c r="L126" s="20">
        <v>-5.738501E-2</v>
      </c>
      <c r="M126" s="21">
        <v>1.7453440000000001E-2</v>
      </c>
      <c r="N126" s="22">
        <v>0.67277889999999996</v>
      </c>
      <c r="O126" s="24"/>
    </row>
    <row r="127" spans="1:15" x14ac:dyDescent="0.15">
      <c r="A127" s="16" t="s">
        <v>774</v>
      </c>
      <c r="B127" s="17" t="s">
        <v>775</v>
      </c>
      <c r="C127" s="18" t="s">
        <v>776</v>
      </c>
      <c r="D127" s="19" t="s">
        <v>15</v>
      </c>
      <c r="E127" s="20">
        <v>-0.57143390000000005</v>
      </c>
      <c r="F127" s="21">
        <v>3.1432539999999998E-3</v>
      </c>
      <c r="G127" s="22">
        <v>0.15438750000000001</v>
      </c>
      <c r="H127" s="16" t="s">
        <v>777</v>
      </c>
      <c r="I127" s="17" t="s">
        <v>778</v>
      </c>
      <c r="J127" s="18" t="s">
        <v>779</v>
      </c>
      <c r="K127" s="19" t="s">
        <v>15</v>
      </c>
      <c r="L127" s="20">
        <v>0.12509885712164101</v>
      </c>
      <c r="M127" s="21">
        <v>1.7483905054820399E-2</v>
      </c>
      <c r="N127" s="22">
        <v>0.67277891043788096</v>
      </c>
      <c r="O127" s="24"/>
    </row>
    <row r="128" spans="1:15" x14ac:dyDescent="0.15">
      <c r="A128" s="16" t="s">
        <v>780</v>
      </c>
      <c r="B128" s="17" t="s">
        <v>781</v>
      </c>
      <c r="C128" s="18" t="s">
        <v>782</v>
      </c>
      <c r="D128" s="19" t="s">
        <v>15</v>
      </c>
      <c r="E128" s="20">
        <v>-0.21898280000000001</v>
      </c>
      <c r="F128" s="21">
        <v>3.1569879999999999E-3</v>
      </c>
      <c r="G128" s="22">
        <v>0.15438750000000001</v>
      </c>
      <c r="H128" s="16" t="s">
        <v>783</v>
      </c>
      <c r="I128" s="17" t="s">
        <v>784</v>
      </c>
      <c r="J128" s="18" t="s">
        <v>785</v>
      </c>
      <c r="K128" s="19" t="s">
        <v>15</v>
      </c>
      <c r="L128" s="20">
        <v>-0.17514806346950301</v>
      </c>
      <c r="M128" s="21">
        <v>1.79273488552797E-2</v>
      </c>
      <c r="N128" s="22">
        <v>0.67277891043788096</v>
      </c>
      <c r="O128" s="24"/>
    </row>
    <row r="129" spans="1:15" x14ac:dyDescent="0.15">
      <c r="A129" s="16" t="s">
        <v>786</v>
      </c>
      <c r="B129" s="17" t="s">
        <v>787</v>
      </c>
      <c r="C129" s="18" t="s">
        <v>788</v>
      </c>
      <c r="D129" s="19" t="s">
        <v>15</v>
      </c>
      <c r="E129" s="20">
        <v>-0.30522709999999997</v>
      </c>
      <c r="F129" s="21">
        <v>3.1865859999999999E-3</v>
      </c>
      <c r="G129" s="22">
        <v>0.15438750000000001</v>
      </c>
      <c r="H129" s="16" t="s">
        <v>789</v>
      </c>
      <c r="I129" s="17" t="s">
        <v>790</v>
      </c>
      <c r="J129" s="18" t="s">
        <v>791</v>
      </c>
      <c r="K129" s="19" t="s">
        <v>15</v>
      </c>
      <c r="L129" s="20">
        <v>9.7638130000000004E-2</v>
      </c>
      <c r="M129" s="21">
        <v>1.7968319999999999E-2</v>
      </c>
      <c r="N129" s="22">
        <v>0.67277889999999996</v>
      </c>
      <c r="O129" s="24"/>
    </row>
    <row r="130" spans="1:15" x14ac:dyDescent="0.15">
      <c r="A130" s="16" t="s">
        <v>792</v>
      </c>
      <c r="B130" s="17" t="s">
        <v>99</v>
      </c>
      <c r="C130" s="18" t="s">
        <v>793</v>
      </c>
      <c r="D130" s="19" t="s">
        <v>15</v>
      </c>
      <c r="E130" s="20">
        <v>0.10749880000000001</v>
      </c>
      <c r="F130" s="21">
        <v>3.1907239999999998E-3</v>
      </c>
      <c r="G130" s="22">
        <v>0.15438750000000001</v>
      </c>
      <c r="H130" s="16" t="s">
        <v>794</v>
      </c>
      <c r="I130" s="17" t="s">
        <v>795</v>
      </c>
      <c r="J130" s="18" t="s">
        <v>796</v>
      </c>
      <c r="K130" s="19" t="s">
        <v>15</v>
      </c>
      <c r="L130" s="20">
        <v>-0.11661236037188601</v>
      </c>
      <c r="M130" s="21">
        <v>1.84002744625551E-2</v>
      </c>
      <c r="N130" s="22">
        <v>0.67277891043788096</v>
      </c>
      <c r="O130" s="24"/>
    </row>
    <row r="131" spans="1:15" x14ac:dyDescent="0.15">
      <c r="A131" s="16" t="s">
        <v>797</v>
      </c>
      <c r="B131" s="17" t="s">
        <v>106</v>
      </c>
      <c r="C131" s="18" t="s">
        <v>798</v>
      </c>
      <c r="D131" s="19" t="s">
        <v>39</v>
      </c>
      <c r="E131" s="20">
        <v>-0.20188816832013801</v>
      </c>
      <c r="F131" s="21">
        <v>3.31692610452044E-3</v>
      </c>
      <c r="G131" s="22">
        <v>0.15759316524822201</v>
      </c>
      <c r="H131" s="16" t="s">
        <v>799</v>
      </c>
      <c r="I131" s="17" t="s">
        <v>800</v>
      </c>
      <c r="J131" s="18" t="s">
        <v>801</v>
      </c>
      <c r="K131" s="19" t="s">
        <v>15</v>
      </c>
      <c r="L131" s="20">
        <v>-0.1165288</v>
      </c>
      <c r="M131" s="21">
        <v>1.8562169999999999E-2</v>
      </c>
      <c r="N131" s="22">
        <v>0.67277889999999996</v>
      </c>
      <c r="O131" s="24"/>
    </row>
    <row r="132" spans="1:15" x14ac:dyDescent="0.15">
      <c r="A132" s="16" t="s">
        <v>802</v>
      </c>
      <c r="B132" s="17" t="s">
        <v>113</v>
      </c>
      <c r="C132" s="18" t="s">
        <v>803</v>
      </c>
      <c r="D132" s="19" t="s">
        <v>39</v>
      </c>
      <c r="E132" s="20">
        <v>-0.137084622879523</v>
      </c>
      <c r="F132" s="21">
        <v>3.3326202889438798E-3</v>
      </c>
      <c r="G132" s="22">
        <v>0.15759316524822201</v>
      </c>
      <c r="H132" s="16" t="s">
        <v>804</v>
      </c>
      <c r="I132" s="17" t="s">
        <v>805</v>
      </c>
      <c r="J132" s="18" t="s">
        <v>806</v>
      </c>
      <c r="K132" s="19" t="s">
        <v>15</v>
      </c>
      <c r="L132" s="20">
        <v>0.29168300000000003</v>
      </c>
      <c r="M132" s="21">
        <v>1.8576780000000001E-2</v>
      </c>
      <c r="N132" s="22">
        <v>0.67277889999999996</v>
      </c>
      <c r="O132" s="24"/>
    </row>
    <row r="133" spans="1:15" x14ac:dyDescent="0.15">
      <c r="A133" s="16" t="s">
        <v>807</v>
      </c>
      <c r="B133" s="17" t="s">
        <v>808</v>
      </c>
      <c r="C133" s="18" t="s">
        <v>809</v>
      </c>
      <c r="D133" s="19" t="s">
        <v>15</v>
      </c>
      <c r="E133" s="20">
        <v>0.13781940000000001</v>
      </c>
      <c r="F133" s="21">
        <v>3.3586480000000001E-3</v>
      </c>
      <c r="G133" s="22">
        <v>0.15759319999999999</v>
      </c>
      <c r="H133" s="16" t="s">
        <v>810</v>
      </c>
      <c r="I133" s="17" t="s">
        <v>811</v>
      </c>
      <c r="J133" s="18" t="s">
        <v>812</v>
      </c>
      <c r="K133" s="19" t="s">
        <v>15</v>
      </c>
      <c r="L133" s="20">
        <v>0.13453970000000001</v>
      </c>
      <c r="M133" s="21">
        <v>1.8888309999999998E-2</v>
      </c>
      <c r="N133" s="22">
        <v>0.67277889999999996</v>
      </c>
      <c r="O133" s="24"/>
    </row>
    <row r="134" spans="1:15" x14ac:dyDescent="0.15">
      <c r="A134" s="16" t="s">
        <v>813</v>
      </c>
      <c r="B134" s="17" t="s">
        <v>814</v>
      </c>
      <c r="C134" s="18" t="s">
        <v>815</v>
      </c>
      <c r="D134" s="19" t="s">
        <v>15</v>
      </c>
      <c r="E134" s="20">
        <v>0.17678099999999999</v>
      </c>
      <c r="F134" s="21">
        <v>3.377517E-3</v>
      </c>
      <c r="G134" s="22">
        <v>0.15759319999999999</v>
      </c>
      <c r="H134" s="16" t="s">
        <v>816</v>
      </c>
      <c r="I134" s="17" t="s">
        <v>817</v>
      </c>
      <c r="J134" s="18" t="s">
        <v>818</v>
      </c>
      <c r="K134" s="19" t="s">
        <v>15</v>
      </c>
      <c r="L134" s="20">
        <v>-0.19811970000000001</v>
      </c>
      <c r="M134" s="21">
        <v>1.893127E-2</v>
      </c>
      <c r="N134" s="22">
        <v>0.67277889999999996</v>
      </c>
      <c r="O134" s="24"/>
    </row>
    <row r="135" spans="1:15" x14ac:dyDescent="0.15">
      <c r="A135" s="16" t="s">
        <v>819</v>
      </c>
      <c r="B135" s="17" t="s">
        <v>820</v>
      </c>
      <c r="C135" s="18" t="s">
        <v>821</v>
      </c>
      <c r="D135" s="19" t="s">
        <v>15</v>
      </c>
      <c r="E135" s="20">
        <v>0.86243015216925201</v>
      </c>
      <c r="F135" s="21">
        <v>3.4224329447334798E-3</v>
      </c>
      <c r="G135" s="22">
        <v>0.15827375031242299</v>
      </c>
      <c r="H135" s="16" t="s">
        <v>822</v>
      </c>
      <c r="I135" s="17" t="s">
        <v>823</v>
      </c>
      <c r="J135" s="18" t="s">
        <v>824</v>
      </c>
      <c r="K135" s="19" t="s">
        <v>15</v>
      </c>
      <c r="L135" s="20">
        <v>-0.1228645</v>
      </c>
      <c r="M135" s="21">
        <v>1.904434E-2</v>
      </c>
      <c r="N135" s="22">
        <v>0.67277889999999996</v>
      </c>
      <c r="O135" s="24"/>
    </row>
    <row r="136" spans="1:15" x14ac:dyDescent="0.15">
      <c r="A136" s="16" t="s">
        <v>825</v>
      </c>
      <c r="B136" s="17" t="s">
        <v>119</v>
      </c>
      <c r="C136" s="18" t="s">
        <v>826</v>
      </c>
      <c r="D136" s="19" t="s">
        <v>15</v>
      </c>
      <c r="E136" s="20">
        <v>0.2231226</v>
      </c>
      <c r="F136" s="21">
        <v>3.4479419999999998E-3</v>
      </c>
      <c r="G136" s="22">
        <v>0.15827379999999999</v>
      </c>
      <c r="H136" s="16" t="s">
        <v>827</v>
      </c>
      <c r="I136" s="17" t="s">
        <v>828</v>
      </c>
      <c r="J136" s="18" t="s">
        <v>829</v>
      </c>
      <c r="K136" s="19" t="s">
        <v>15</v>
      </c>
      <c r="L136" s="20">
        <v>-0.12210989999999999</v>
      </c>
      <c r="M136" s="21">
        <v>1.922741E-2</v>
      </c>
      <c r="N136" s="22">
        <v>0.67277889999999996</v>
      </c>
      <c r="O136" s="24"/>
    </row>
    <row r="137" spans="1:15" x14ac:dyDescent="0.15">
      <c r="A137" s="16" t="s">
        <v>830</v>
      </c>
      <c r="B137" s="17" t="s">
        <v>831</v>
      </c>
      <c r="C137" s="18" t="s">
        <v>832</v>
      </c>
      <c r="D137" s="19" t="s">
        <v>15</v>
      </c>
      <c r="E137" s="20">
        <v>0.59837530000000005</v>
      </c>
      <c r="F137" s="21">
        <v>3.4812469999999998E-3</v>
      </c>
      <c r="G137" s="22">
        <v>0.1583109</v>
      </c>
      <c r="H137" s="16" t="s">
        <v>833</v>
      </c>
      <c r="I137" s="17" t="s">
        <v>834</v>
      </c>
      <c r="J137" s="18" t="s">
        <v>835</v>
      </c>
      <c r="K137" s="19" t="s">
        <v>15</v>
      </c>
      <c r="L137" s="20">
        <v>0.17267080000000001</v>
      </c>
      <c r="M137" s="21">
        <v>1.92604E-2</v>
      </c>
      <c r="N137" s="22">
        <v>0.67277889999999996</v>
      </c>
      <c r="O137" s="24"/>
    </row>
    <row r="138" spans="1:15" x14ac:dyDescent="0.15">
      <c r="A138" s="16" t="s">
        <v>836</v>
      </c>
      <c r="B138" s="17" t="s">
        <v>837</v>
      </c>
      <c r="C138" s="18" t="s">
        <v>838</v>
      </c>
      <c r="D138" s="19" t="s">
        <v>15</v>
      </c>
      <c r="E138" s="20">
        <v>0.26555899999999999</v>
      </c>
      <c r="F138" s="21">
        <v>3.5132140000000002E-3</v>
      </c>
      <c r="G138" s="22">
        <v>0.1583109</v>
      </c>
      <c r="H138" s="16" t="s">
        <v>839</v>
      </c>
      <c r="I138" s="17" t="s">
        <v>840</v>
      </c>
      <c r="J138" s="18" t="s">
        <v>841</v>
      </c>
      <c r="K138" s="19" t="s">
        <v>15</v>
      </c>
      <c r="L138" s="20">
        <v>0.1050552</v>
      </c>
      <c r="M138" s="21">
        <v>1.9261159999999999E-2</v>
      </c>
      <c r="N138" s="22">
        <v>0.67277889999999996</v>
      </c>
      <c r="O138" s="24"/>
    </row>
    <row r="139" spans="1:15" x14ac:dyDescent="0.15">
      <c r="A139" s="16" t="s">
        <v>842</v>
      </c>
      <c r="B139" s="17" t="s">
        <v>843</v>
      </c>
      <c r="C139" s="18" t="s">
        <v>844</v>
      </c>
      <c r="D139" s="19" t="s">
        <v>15</v>
      </c>
      <c r="E139" s="20">
        <v>-0.171322189858056</v>
      </c>
      <c r="F139" s="21">
        <v>3.5134754018524999E-3</v>
      </c>
      <c r="G139" s="22">
        <v>0.158310881069714</v>
      </c>
      <c r="H139" s="16" t="s">
        <v>845</v>
      </c>
      <c r="I139" s="17" t="s">
        <v>846</v>
      </c>
      <c r="J139" s="18" t="s">
        <v>847</v>
      </c>
      <c r="K139" s="19" t="s">
        <v>15</v>
      </c>
      <c r="L139" s="20">
        <v>-3.2921448184251502E-2</v>
      </c>
      <c r="M139" s="21">
        <v>1.93071837104184E-2</v>
      </c>
      <c r="N139" s="22">
        <v>0.67277891043788096</v>
      </c>
      <c r="O139" s="24"/>
    </row>
    <row r="140" spans="1:15" x14ac:dyDescent="0.15">
      <c r="A140" s="16" t="s">
        <v>848</v>
      </c>
      <c r="B140" s="17" t="s">
        <v>849</v>
      </c>
      <c r="C140" s="18" t="s">
        <v>850</v>
      </c>
      <c r="D140" s="19" t="s">
        <v>39</v>
      </c>
      <c r="E140" s="20">
        <v>-0.1227994</v>
      </c>
      <c r="F140" s="21">
        <v>3.5774740000000002E-3</v>
      </c>
      <c r="G140" s="22">
        <v>0.1599447</v>
      </c>
      <c r="H140" s="16" t="s">
        <v>851</v>
      </c>
      <c r="I140" s="17" t="s">
        <v>852</v>
      </c>
      <c r="J140" s="18" t="s">
        <v>853</v>
      </c>
      <c r="K140" s="19" t="s">
        <v>15</v>
      </c>
      <c r="L140" s="20">
        <v>-0.1291147</v>
      </c>
      <c r="M140" s="21">
        <v>1.9499539999999999E-2</v>
      </c>
      <c r="N140" s="22">
        <v>0.67277889999999996</v>
      </c>
      <c r="O140" s="24"/>
    </row>
    <row r="141" spans="1:15" x14ac:dyDescent="0.15">
      <c r="A141" s="16" t="s">
        <v>854</v>
      </c>
      <c r="B141" s="17" t="s">
        <v>855</v>
      </c>
      <c r="C141" s="18" t="s">
        <v>856</v>
      </c>
      <c r="D141" s="19" t="s">
        <v>15</v>
      </c>
      <c r="E141" s="20">
        <v>-0.24166989999999999</v>
      </c>
      <c r="F141" s="21">
        <v>3.5872999999999999E-3</v>
      </c>
      <c r="G141" s="22">
        <v>0.1599447</v>
      </c>
      <c r="H141" s="16" t="s">
        <v>857</v>
      </c>
      <c r="I141" s="17" t="s">
        <v>858</v>
      </c>
      <c r="J141" s="18" t="s">
        <v>859</v>
      </c>
      <c r="K141" s="19" t="s">
        <v>15</v>
      </c>
      <c r="L141" s="20">
        <v>-0.16339519999999999</v>
      </c>
      <c r="M141" s="21">
        <v>1.9805920000000001E-2</v>
      </c>
      <c r="N141" s="22">
        <v>0.67277889999999996</v>
      </c>
      <c r="O141" s="24"/>
    </row>
    <row r="142" spans="1:15" x14ac:dyDescent="0.15">
      <c r="A142" s="16" t="s">
        <v>860</v>
      </c>
      <c r="B142" s="17" t="s">
        <v>861</v>
      </c>
      <c r="C142" s="18" t="s">
        <v>862</v>
      </c>
      <c r="D142" s="19" t="s">
        <v>15</v>
      </c>
      <c r="E142" s="20">
        <v>-0.1163689</v>
      </c>
      <c r="F142" s="21">
        <v>3.6643999999999999E-3</v>
      </c>
      <c r="G142" s="22">
        <v>0.1613687</v>
      </c>
      <c r="H142" s="16" t="s">
        <v>863</v>
      </c>
      <c r="I142" s="17" t="s">
        <v>864</v>
      </c>
      <c r="J142" s="18" t="s">
        <v>865</v>
      </c>
      <c r="K142" s="19" t="s">
        <v>15</v>
      </c>
      <c r="L142" s="20">
        <v>-0.1101186</v>
      </c>
      <c r="M142" s="21">
        <v>2.0434560000000001E-2</v>
      </c>
      <c r="N142" s="22">
        <v>0.67277889999999996</v>
      </c>
      <c r="O142" s="24"/>
    </row>
    <row r="143" spans="1:15" x14ac:dyDescent="0.15">
      <c r="A143" s="16" t="s">
        <v>866</v>
      </c>
      <c r="B143" s="17" t="s">
        <v>867</v>
      </c>
      <c r="C143" s="18" t="s">
        <v>868</v>
      </c>
      <c r="D143" s="19" t="s">
        <v>15</v>
      </c>
      <c r="E143" s="20">
        <v>-0.35369210000000001</v>
      </c>
      <c r="F143" s="21">
        <v>3.676084E-3</v>
      </c>
      <c r="G143" s="22">
        <v>0.1613687</v>
      </c>
      <c r="H143" s="16" t="s">
        <v>869</v>
      </c>
      <c r="I143" s="17" t="s">
        <v>870</v>
      </c>
      <c r="J143" s="18" t="s">
        <v>871</v>
      </c>
      <c r="K143" s="19" t="s">
        <v>15</v>
      </c>
      <c r="L143" s="20">
        <v>0.53580870000000003</v>
      </c>
      <c r="M143" s="21">
        <v>2.0511359999999999E-2</v>
      </c>
      <c r="N143" s="22">
        <v>0.67277889999999996</v>
      </c>
      <c r="O143" s="24"/>
    </row>
    <row r="144" spans="1:15" x14ac:dyDescent="0.15">
      <c r="A144" s="16" t="s">
        <v>872</v>
      </c>
      <c r="B144" s="17" t="s">
        <v>873</v>
      </c>
      <c r="C144" s="18" t="s">
        <v>874</v>
      </c>
      <c r="D144" s="19" t="s">
        <v>15</v>
      </c>
      <c r="E144" s="20">
        <v>0.39375890000000002</v>
      </c>
      <c r="F144" s="21">
        <v>3.7231059999999999E-3</v>
      </c>
      <c r="G144" s="22">
        <v>0.16148380000000001</v>
      </c>
      <c r="H144" s="16" t="s">
        <v>700</v>
      </c>
      <c r="I144" s="17" t="s">
        <v>92</v>
      </c>
      <c r="J144" s="18" t="s">
        <v>701</v>
      </c>
      <c r="K144" s="19" t="s">
        <v>15</v>
      </c>
      <c r="L144" s="20">
        <v>-0.131688473410319</v>
      </c>
      <c r="M144" s="21">
        <v>2.0765541329804699E-2</v>
      </c>
      <c r="N144" s="22">
        <v>0.67277891043788096</v>
      </c>
      <c r="O144" s="24"/>
    </row>
    <row r="145" spans="1:15" x14ac:dyDescent="0.15">
      <c r="A145" s="16" t="s">
        <v>875</v>
      </c>
      <c r="B145" s="17" t="s">
        <v>876</v>
      </c>
      <c r="C145" s="18" t="s">
        <v>877</v>
      </c>
      <c r="D145" s="19" t="s">
        <v>15</v>
      </c>
      <c r="E145" s="20">
        <v>-0.55547100000000005</v>
      </c>
      <c r="F145" s="21">
        <v>3.751374E-3</v>
      </c>
      <c r="G145" s="22">
        <v>0.16148380000000001</v>
      </c>
      <c r="H145" s="16" t="s">
        <v>878</v>
      </c>
      <c r="I145" s="17" t="s">
        <v>879</v>
      </c>
      <c r="J145" s="18" t="s">
        <v>880</v>
      </c>
      <c r="K145" s="19" t="s">
        <v>15</v>
      </c>
      <c r="L145" s="20">
        <v>3.6682060000000002E-2</v>
      </c>
      <c r="M145" s="21">
        <v>2.0919670000000001E-2</v>
      </c>
      <c r="N145" s="22">
        <v>0.67277889999999996</v>
      </c>
      <c r="O145" s="24"/>
    </row>
    <row r="146" spans="1:15" x14ac:dyDescent="0.15">
      <c r="A146" s="16" t="s">
        <v>881</v>
      </c>
      <c r="B146" s="17" t="s">
        <v>882</v>
      </c>
      <c r="C146" s="18" t="s">
        <v>883</v>
      </c>
      <c r="D146" s="19" t="s">
        <v>15</v>
      </c>
      <c r="E146" s="20">
        <v>0.198377</v>
      </c>
      <c r="F146" s="21">
        <v>3.872683E-3</v>
      </c>
      <c r="G146" s="22">
        <v>0.16344159999999999</v>
      </c>
      <c r="H146" s="16" t="s">
        <v>884</v>
      </c>
      <c r="I146" s="17" t="s">
        <v>885</v>
      </c>
      <c r="J146" s="18" t="s">
        <v>886</v>
      </c>
      <c r="K146" s="19" t="s">
        <v>15</v>
      </c>
      <c r="L146" s="20">
        <v>2.63721846377531E-2</v>
      </c>
      <c r="M146" s="21">
        <v>2.09594548700817E-2</v>
      </c>
      <c r="N146" s="22">
        <v>0.67277891043788096</v>
      </c>
      <c r="O146" s="24"/>
    </row>
    <row r="147" spans="1:15" x14ac:dyDescent="0.15">
      <c r="A147" s="16" t="s">
        <v>887</v>
      </c>
      <c r="B147" s="17" t="s">
        <v>888</v>
      </c>
      <c r="C147" s="18" t="s">
        <v>889</v>
      </c>
      <c r="D147" s="19" t="s">
        <v>15</v>
      </c>
      <c r="E147" s="20">
        <v>-0.148789</v>
      </c>
      <c r="F147" s="21">
        <v>3.874433E-3</v>
      </c>
      <c r="G147" s="22">
        <v>0.16344159999999999</v>
      </c>
      <c r="H147" s="16" t="s">
        <v>890</v>
      </c>
      <c r="I147" s="17" t="s">
        <v>126</v>
      </c>
      <c r="J147" s="18" t="s">
        <v>891</v>
      </c>
      <c r="K147" s="19" t="s">
        <v>15</v>
      </c>
      <c r="L147" s="20">
        <v>-2.0858499999999999E-2</v>
      </c>
      <c r="M147" s="21">
        <v>2.1195309999999998E-2</v>
      </c>
      <c r="N147" s="22">
        <v>0.67277889999999996</v>
      </c>
      <c r="O147" s="24"/>
    </row>
    <row r="148" spans="1:15" x14ac:dyDescent="0.15">
      <c r="A148" s="16" t="s">
        <v>892</v>
      </c>
      <c r="B148" s="17" t="s">
        <v>893</v>
      </c>
      <c r="C148" s="18" t="s">
        <v>894</v>
      </c>
      <c r="D148" s="19" t="s">
        <v>15</v>
      </c>
      <c r="E148" s="20">
        <v>0.246559</v>
      </c>
      <c r="F148" s="21">
        <v>3.9424120000000002E-3</v>
      </c>
      <c r="G148" s="22">
        <v>0.16344159999999999</v>
      </c>
      <c r="H148" s="16" t="s">
        <v>895</v>
      </c>
      <c r="I148" s="17" t="s">
        <v>896</v>
      </c>
      <c r="J148" s="18" t="s">
        <v>897</v>
      </c>
      <c r="K148" s="19" t="s">
        <v>15</v>
      </c>
      <c r="L148" s="20">
        <v>5.5055369999999999E-2</v>
      </c>
      <c r="M148" s="21">
        <v>2.120648E-2</v>
      </c>
      <c r="N148" s="22">
        <v>0.67277889999999996</v>
      </c>
      <c r="O148" s="24"/>
    </row>
    <row r="149" spans="1:15" x14ac:dyDescent="0.15">
      <c r="A149" s="16" t="s">
        <v>898</v>
      </c>
      <c r="B149" s="17" t="s">
        <v>899</v>
      </c>
      <c r="C149" s="18" t="s">
        <v>900</v>
      </c>
      <c r="D149" s="19" t="s">
        <v>15</v>
      </c>
      <c r="E149" s="20">
        <v>-0.17473710410839799</v>
      </c>
      <c r="F149" s="21">
        <v>3.9913640319447297E-3</v>
      </c>
      <c r="G149" s="22">
        <v>0.16344156245730601</v>
      </c>
      <c r="H149" s="16" t="s">
        <v>901</v>
      </c>
      <c r="I149" s="17" t="s">
        <v>902</v>
      </c>
      <c r="J149" s="18" t="s">
        <v>903</v>
      </c>
      <c r="K149" s="19" t="s">
        <v>15</v>
      </c>
      <c r="L149" s="20">
        <v>-8.4711850000000005E-2</v>
      </c>
      <c r="M149" s="21">
        <v>2.1227869999999999E-2</v>
      </c>
      <c r="N149" s="22">
        <v>0.67277889999999996</v>
      </c>
      <c r="O149" s="24"/>
    </row>
    <row r="150" spans="1:15" x14ac:dyDescent="0.15">
      <c r="A150" s="16" t="s">
        <v>904</v>
      </c>
      <c r="B150" s="17" t="s">
        <v>905</v>
      </c>
      <c r="C150" s="18" t="s">
        <v>906</v>
      </c>
      <c r="D150" s="19" t="s">
        <v>15</v>
      </c>
      <c r="E150" s="20">
        <v>0.174370627725489</v>
      </c>
      <c r="F150" s="21">
        <v>4.0258322411260098E-3</v>
      </c>
      <c r="G150" s="22">
        <v>0.16344156245730601</v>
      </c>
      <c r="H150" s="16" t="s">
        <v>907</v>
      </c>
      <c r="I150" s="17" t="s">
        <v>330</v>
      </c>
      <c r="J150" s="18" t="s">
        <v>908</v>
      </c>
      <c r="K150" s="19" t="s">
        <v>15</v>
      </c>
      <c r="L150" s="20">
        <v>-0.32731117060890502</v>
      </c>
      <c r="M150" s="21">
        <v>2.1456808421112E-2</v>
      </c>
      <c r="N150" s="22">
        <v>0.67277891043788096</v>
      </c>
      <c r="O150" s="24"/>
    </row>
    <row r="151" spans="1:15" x14ac:dyDescent="0.15">
      <c r="A151" s="16" t="s">
        <v>909</v>
      </c>
      <c r="B151" s="17" t="s">
        <v>910</v>
      </c>
      <c r="C151" s="18" t="s">
        <v>911</v>
      </c>
      <c r="D151" s="19" t="s">
        <v>15</v>
      </c>
      <c r="E151" s="20">
        <v>-0.1114995</v>
      </c>
      <c r="F151" s="21">
        <v>4.0301690000000001E-3</v>
      </c>
      <c r="G151" s="22">
        <v>0.16344159999999999</v>
      </c>
      <c r="H151" s="16" t="s">
        <v>912</v>
      </c>
      <c r="I151" s="17" t="s">
        <v>913</v>
      </c>
      <c r="J151" s="18" t="s">
        <v>914</v>
      </c>
      <c r="K151" s="19" t="s">
        <v>15</v>
      </c>
      <c r="L151" s="20">
        <v>6.4065120000000003E-2</v>
      </c>
      <c r="M151" s="21">
        <v>2.1570019999999999E-2</v>
      </c>
      <c r="N151" s="22">
        <v>0.67277889999999996</v>
      </c>
      <c r="O151" s="24"/>
    </row>
    <row r="152" spans="1:15" x14ac:dyDescent="0.15">
      <c r="A152" s="16" t="s">
        <v>915</v>
      </c>
      <c r="B152" s="17" t="s">
        <v>916</v>
      </c>
      <c r="C152" s="18" t="s">
        <v>917</v>
      </c>
      <c r="D152" s="19" t="s">
        <v>15</v>
      </c>
      <c r="E152" s="20">
        <v>-0.25508054482224202</v>
      </c>
      <c r="F152" s="21">
        <v>4.0363046513243904E-3</v>
      </c>
      <c r="G152" s="22">
        <v>0.16344156245730601</v>
      </c>
      <c r="H152" s="16" t="s">
        <v>918</v>
      </c>
      <c r="I152" s="17" t="s">
        <v>919</v>
      </c>
      <c r="J152" s="18" t="s">
        <v>920</v>
      </c>
      <c r="K152" s="19" t="s">
        <v>15</v>
      </c>
      <c r="L152" s="20">
        <v>-4.9300410000000003E-2</v>
      </c>
      <c r="M152" s="21">
        <v>2.159759E-2</v>
      </c>
      <c r="N152" s="22">
        <v>0.67277889999999996</v>
      </c>
      <c r="O152" s="24"/>
    </row>
    <row r="153" spans="1:15" x14ac:dyDescent="0.15">
      <c r="A153" s="16" t="s">
        <v>921</v>
      </c>
      <c r="B153" s="17" t="s">
        <v>922</v>
      </c>
      <c r="C153" s="18" t="s">
        <v>923</v>
      </c>
      <c r="D153" s="19" t="s">
        <v>15</v>
      </c>
      <c r="E153" s="20">
        <v>0.1555484</v>
      </c>
      <c r="F153" s="21">
        <v>4.057822E-3</v>
      </c>
      <c r="G153" s="22">
        <v>0.16344159999999999</v>
      </c>
      <c r="H153" s="16" t="s">
        <v>797</v>
      </c>
      <c r="I153" s="17" t="s">
        <v>106</v>
      </c>
      <c r="J153" s="18" t="s">
        <v>798</v>
      </c>
      <c r="K153" s="19" t="s">
        <v>39</v>
      </c>
      <c r="L153" s="20">
        <v>0.124907968400802</v>
      </c>
      <c r="M153" s="21">
        <v>2.1655272893954199E-2</v>
      </c>
      <c r="N153" s="22">
        <v>0.67277891043788096</v>
      </c>
      <c r="O153" s="24"/>
    </row>
    <row r="154" spans="1:15" x14ac:dyDescent="0.15">
      <c r="A154" s="16" t="s">
        <v>924</v>
      </c>
      <c r="B154" s="17" t="s">
        <v>925</v>
      </c>
      <c r="C154" s="18" t="s">
        <v>926</v>
      </c>
      <c r="D154" s="19" t="s">
        <v>15</v>
      </c>
      <c r="E154" s="20">
        <v>0.15488170000000001</v>
      </c>
      <c r="F154" s="21">
        <v>4.0624850000000002E-3</v>
      </c>
      <c r="G154" s="22">
        <v>0.16344159999999999</v>
      </c>
      <c r="H154" s="16" t="s">
        <v>927</v>
      </c>
      <c r="I154" s="17" t="s">
        <v>928</v>
      </c>
      <c r="J154" s="18" t="s">
        <v>929</v>
      </c>
      <c r="K154" s="19" t="s">
        <v>15</v>
      </c>
      <c r="L154" s="20">
        <v>-0.14306843554070101</v>
      </c>
      <c r="M154" s="21">
        <v>2.1774873524590999E-2</v>
      </c>
      <c r="N154" s="22">
        <v>0.67277891043788096</v>
      </c>
      <c r="O154" s="24"/>
    </row>
    <row r="155" spans="1:15" x14ac:dyDescent="0.15">
      <c r="A155" s="16" t="s">
        <v>930</v>
      </c>
      <c r="B155" s="17" t="s">
        <v>931</v>
      </c>
      <c r="C155" s="18" t="s">
        <v>932</v>
      </c>
      <c r="D155" s="19" t="s">
        <v>15</v>
      </c>
      <c r="E155" s="20">
        <v>7.1059869999999997E-2</v>
      </c>
      <c r="F155" s="21">
        <v>4.0649969999999999E-3</v>
      </c>
      <c r="G155" s="22">
        <v>0.16344159999999999</v>
      </c>
      <c r="H155" s="16" t="s">
        <v>933</v>
      </c>
      <c r="I155" s="17" t="s">
        <v>934</v>
      </c>
      <c r="J155" s="18" t="s">
        <v>935</v>
      </c>
      <c r="K155" s="19" t="s">
        <v>39</v>
      </c>
      <c r="L155" s="20">
        <v>-0.16091659999999999</v>
      </c>
      <c r="M155" s="21">
        <v>2.1813260000000001E-2</v>
      </c>
      <c r="N155" s="22">
        <v>0.67277889999999996</v>
      </c>
      <c r="O155" s="24"/>
    </row>
    <row r="156" spans="1:15" x14ac:dyDescent="0.15">
      <c r="A156" s="16" t="s">
        <v>936</v>
      </c>
      <c r="B156" s="17" t="s">
        <v>937</v>
      </c>
      <c r="C156" s="18" t="s">
        <v>938</v>
      </c>
      <c r="D156" s="19" t="s">
        <v>15</v>
      </c>
      <c r="E156" s="20">
        <v>-0.14160700000000001</v>
      </c>
      <c r="F156" s="21">
        <v>4.0847510000000002E-3</v>
      </c>
      <c r="G156" s="22">
        <v>0.16344159999999999</v>
      </c>
      <c r="H156" s="16" t="s">
        <v>939</v>
      </c>
      <c r="I156" s="17" t="s">
        <v>940</v>
      </c>
      <c r="J156" s="18" t="s">
        <v>941</v>
      </c>
      <c r="K156" s="19" t="s">
        <v>15</v>
      </c>
      <c r="L156" s="20">
        <v>0.20723334464226401</v>
      </c>
      <c r="M156" s="21">
        <v>2.22554692027533E-2</v>
      </c>
      <c r="N156" s="22">
        <v>0.67277891043788096</v>
      </c>
      <c r="O156" s="24"/>
    </row>
    <row r="157" spans="1:15" x14ac:dyDescent="0.15">
      <c r="A157" s="16" t="s">
        <v>942</v>
      </c>
      <c r="B157" s="17" t="s">
        <v>943</v>
      </c>
      <c r="C157" s="18" t="s">
        <v>944</v>
      </c>
      <c r="D157" s="19" t="s">
        <v>15</v>
      </c>
      <c r="E157" s="20">
        <v>7.3596619244134104E-2</v>
      </c>
      <c r="F157" s="21">
        <v>4.1209758124571699E-3</v>
      </c>
      <c r="G157" s="22">
        <v>0.16344156245730601</v>
      </c>
      <c r="H157" s="16" t="s">
        <v>945</v>
      </c>
      <c r="I157" s="17" t="s">
        <v>946</v>
      </c>
      <c r="J157" s="18" t="s">
        <v>947</v>
      </c>
      <c r="K157" s="19" t="s">
        <v>15</v>
      </c>
      <c r="L157" s="20">
        <v>7.9412109999999994E-2</v>
      </c>
      <c r="M157" s="21">
        <v>2.2406490000000001E-2</v>
      </c>
      <c r="N157" s="22">
        <v>0.67277889999999996</v>
      </c>
      <c r="O157" s="24"/>
    </row>
    <row r="158" spans="1:15" x14ac:dyDescent="0.15">
      <c r="A158" s="16" t="s">
        <v>948</v>
      </c>
      <c r="B158" s="17" t="s">
        <v>949</v>
      </c>
      <c r="C158" s="18" t="s">
        <v>950</v>
      </c>
      <c r="D158" s="19" t="s">
        <v>15</v>
      </c>
      <c r="E158" s="20">
        <v>-0.1454134</v>
      </c>
      <c r="F158" s="21">
        <v>4.1384949999999998E-3</v>
      </c>
      <c r="G158" s="22">
        <v>0.16344159999999999</v>
      </c>
      <c r="H158" s="16" t="s">
        <v>951</v>
      </c>
      <c r="I158" s="17" t="s">
        <v>952</v>
      </c>
      <c r="J158" s="18" t="s">
        <v>953</v>
      </c>
      <c r="K158" s="19" t="s">
        <v>15</v>
      </c>
      <c r="L158" s="20">
        <v>-7.9068479999999997E-2</v>
      </c>
      <c r="M158" s="21">
        <v>2.251624E-2</v>
      </c>
      <c r="N158" s="22">
        <v>0.67277889999999996</v>
      </c>
      <c r="O158" s="24"/>
    </row>
    <row r="159" spans="1:15" x14ac:dyDescent="0.15">
      <c r="A159" s="16" t="s">
        <v>954</v>
      </c>
      <c r="B159" s="17" t="s">
        <v>955</v>
      </c>
      <c r="C159" s="18" t="s">
        <v>956</v>
      </c>
      <c r="D159" s="19" t="s">
        <v>15</v>
      </c>
      <c r="E159" s="20">
        <v>-0.42202499999999998</v>
      </c>
      <c r="F159" s="21">
        <v>4.1607789999999999E-3</v>
      </c>
      <c r="G159" s="22">
        <v>0.16344159999999999</v>
      </c>
      <c r="H159" s="16" t="s">
        <v>957</v>
      </c>
      <c r="I159" s="17" t="s">
        <v>958</v>
      </c>
      <c r="J159" s="18" t="s">
        <v>959</v>
      </c>
      <c r="K159" s="19" t="s">
        <v>39</v>
      </c>
      <c r="L159" s="20">
        <v>0.20696989536506599</v>
      </c>
      <c r="M159" s="21">
        <v>2.2719060890540099E-2</v>
      </c>
      <c r="N159" s="22">
        <v>0.67277891043788096</v>
      </c>
      <c r="O159" s="24"/>
    </row>
    <row r="160" spans="1:15" x14ac:dyDescent="0.15">
      <c r="A160" s="16" t="s">
        <v>960</v>
      </c>
      <c r="B160" s="17" t="s">
        <v>961</v>
      </c>
      <c r="C160" s="18" t="s">
        <v>962</v>
      </c>
      <c r="D160" s="19" t="s">
        <v>15</v>
      </c>
      <c r="E160" s="20">
        <v>-0.23793160356988999</v>
      </c>
      <c r="F160" s="21">
        <v>4.1978575393207696E-3</v>
      </c>
      <c r="G160" s="22">
        <v>0.16344156245730601</v>
      </c>
      <c r="H160" s="16" t="s">
        <v>963</v>
      </c>
      <c r="I160" s="17" t="s">
        <v>964</v>
      </c>
      <c r="J160" s="18" t="s">
        <v>965</v>
      </c>
      <c r="K160" s="19" t="s">
        <v>15</v>
      </c>
      <c r="L160" s="20">
        <v>0.20412350000000001</v>
      </c>
      <c r="M160" s="21">
        <v>2.286641E-2</v>
      </c>
      <c r="N160" s="22">
        <v>0.67277889999999996</v>
      </c>
      <c r="O160" s="24"/>
    </row>
    <row r="161" spans="1:15" x14ac:dyDescent="0.15">
      <c r="A161" s="16" t="s">
        <v>966</v>
      </c>
      <c r="B161" s="17" t="s">
        <v>967</v>
      </c>
      <c r="C161" s="18" t="s">
        <v>968</v>
      </c>
      <c r="D161" s="19" t="s">
        <v>15</v>
      </c>
      <c r="E161" s="20">
        <v>-0.27297253771904201</v>
      </c>
      <c r="F161" s="21">
        <v>4.2428340042559203E-3</v>
      </c>
      <c r="G161" s="22">
        <v>0.16344156245730601</v>
      </c>
      <c r="H161" s="16" t="s">
        <v>969</v>
      </c>
      <c r="I161" s="17" t="s">
        <v>970</v>
      </c>
      <c r="J161" s="18" t="s">
        <v>971</v>
      </c>
      <c r="K161" s="19" t="s">
        <v>15</v>
      </c>
      <c r="L161" s="20">
        <v>9.4284980000000004E-2</v>
      </c>
      <c r="M161" s="21">
        <v>2.301309E-2</v>
      </c>
      <c r="N161" s="22">
        <v>0.67277889999999996</v>
      </c>
      <c r="O161" s="24"/>
    </row>
    <row r="162" spans="1:15" x14ac:dyDescent="0.15">
      <c r="A162" s="16" t="s">
        <v>972</v>
      </c>
      <c r="B162" s="17" t="s">
        <v>973</v>
      </c>
      <c r="C162" s="18" t="s">
        <v>974</v>
      </c>
      <c r="D162" s="19" t="s">
        <v>15</v>
      </c>
      <c r="E162" s="20">
        <v>0.11306597616833899</v>
      </c>
      <c r="F162" s="21">
        <v>4.2589715380821503E-3</v>
      </c>
      <c r="G162" s="22">
        <v>0.16344156245730601</v>
      </c>
      <c r="H162" s="16" t="s">
        <v>975</v>
      </c>
      <c r="I162" s="17" t="s">
        <v>976</v>
      </c>
      <c r="J162" s="18" t="s">
        <v>977</v>
      </c>
      <c r="K162" s="19" t="s">
        <v>15</v>
      </c>
      <c r="L162" s="20">
        <v>0.19477839999999999</v>
      </c>
      <c r="M162" s="21">
        <v>2.3114610000000001E-2</v>
      </c>
      <c r="N162" s="22">
        <v>0.67277889999999996</v>
      </c>
      <c r="O162" s="24"/>
    </row>
    <row r="163" spans="1:15" x14ac:dyDescent="0.15">
      <c r="A163" s="16" t="s">
        <v>978</v>
      </c>
      <c r="B163" s="17" t="s">
        <v>979</v>
      </c>
      <c r="C163" s="18" t="s">
        <v>980</v>
      </c>
      <c r="D163" s="19" t="s">
        <v>39</v>
      </c>
      <c r="E163" s="20">
        <v>0.33075726143078299</v>
      </c>
      <c r="F163" s="21">
        <v>4.2624251515515103E-3</v>
      </c>
      <c r="G163" s="22">
        <v>0.16344156245730601</v>
      </c>
      <c r="H163" s="16" t="s">
        <v>981</v>
      </c>
      <c r="I163" s="17" t="s">
        <v>982</v>
      </c>
      <c r="J163" s="18" t="s">
        <v>983</v>
      </c>
      <c r="K163" s="19" t="s">
        <v>15</v>
      </c>
      <c r="L163" s="20">
        <v>2.9869429999999999E-2</v>
      </c>
      <c r="M163" s="21">
        <v>2.3118590000000001E-2</v>
      </c>
      <c r="N163" s="22">
        <v>0.67277889999999996</v>
      </c>
      <c r="O163" s="24"/>
    </row>
    <row r="164" spans="1:15" x14ac:dyDescent="0.15">
      <c r="A164" s="16" t="s">
        <v>984</v>
      </c>
      <c r="B164" s="17" t="s">
        <v>985</v>
      </c>
      <c r="C164" s="18" t="s">
        <v>986</v>
      </c>
      <c r="D164" s="19" t="s">
        <v>15</v>
      </c>
      <c r="E164" s="20">
        <v>-0.12868151470321301</v>
      </c>
      <c r="F164" s="21">
        <v>4.3288544850015797E-3</v>
      </c>
      <c r="G164" s="22">
        <v>0.16344156245730601</v>
      </c>
      <c r="H164" s="16" t="s">
        <v>987</v>
      </c>
      <c r="I164" s="17" t="s">
        <v>988</v>
      </c>
      <c r="J164" s="18" t="s">
        <v>989</v>
      </c>
      <c r="K164" s="19" t="s">
        <v>15</v>
      </c>
      <c r="L164" s="20">
        <v>0.25197688333943602</v>
      </c>
      <c r="M164" s="21">
        <v>2.3137913248278501E-2</v>
      </c>
      <c r="N164" s="22">
        <v>0.67277891043788096</v>
      </c>
      <c r="O164" s="24"/>
    </row>
    <row r="165" spans="1:15" x14ac:dyDescent="0.15">
      <c r="A165" s="16" t="s">
        <v>990</v>
      </c>
      <c r="B165" s="17" t="s">
        <v>991</v>
      </c>
      <c r="C165" s="18" t="s">
        <v>992</v>
      </c>
      <c r="D165" s="19" t="s">
        <v>15</v>
      </c>
      <c r="E165" s="20">
        <v>-0.45343889999999998</v>
      </c>
      <c r="F165" s="21">
        <v>4.3412679999999997E-3</v>
      </c>
      <c r="G165" s="22">
        <v>0.16344159999999999</v>
      </c>
      <c r="H165" s="16" t="s">
        <v>993</v>
      </c>
      <c r="I165" s="17" t="s">
        <v>994</v>
      </c>
      <c r="J165" s="18" t="s">
        <v>995</v>
      </c>
      <c r="K165" s="19" t="s">
        <v>15</v>
      </c>
      <c r="L165" s="20">
        <v>0.154807250230479</v>
      </c>
      <c r="M165" s="21">
        <v>2.3159745463243699E-2</v>
      </c>
      <c r="N165" s="22">
        <v>0.67277891043788096</v>
      </c>
      <c r="O165" s="24"/>
    </row>
    <row r="166" spans="1:15" x14ac:dyDescent="0.15">
      <c r="A166" s="16" t="s">
        <v>996</v>
      </c>
      <c r="B166" s="17" t="s">
        <v>997</v>
      </c>
      <c r="C166" s="18" t="s">
        <v>998</v>
      </c>
      <c r="D166" s="19" t="s">
        <v>39</v>
      </c>
      <c r="E166" s="20">
        <v>-0.28556769999999998</v>
      </c>
      <c r="F166" s="21">
        <v>4.3525889999999996E-3</v>
      </c>
      <c r="G166" s="22">
        <v>0.16344159999999999</v>
      </c>
      <c r="H166" s="16" t="s">
        <v>999</v>
      </c>
      <c r="I166" s="17" t="s">
        <v>1000</v>
      </c>
      <c r="J166" s="18" t="s">
        <v>1001</v>
      </c>
      <c r="K166" s="19" t="s">
        <v>15</v>
      </c>
      <c r="L166" s="20">
        <v>-0.1001778</v>
      </c>
      <c r="M166" s="21">
        <v>2.337583E-2</v>
      </c>
      <c r="N166" s="22">
        <v>0.67277889999999996</v>
      </c>
      <c r="O166" s="24"/>
    </row>
    <row r="167" spans="1:15" x14ac:dyDescent="0.15">
      <c r="A167" s="16" t="s">
        <v>1002</v>
      </c>
      <c r="B167" s="17" t="s">
        <v>1003</v>
      </c>
      <c r="C167" s="18" t="s">
        <v>1004</v>
      </c>
      <c r="D167" s="19" t="s">
        <v>15</v>
      </c>
      <c r="E167" s="20">
        <v>-0.18116840000000001</v>
      </c>
      <c r="F167" s="21">
        <v>4.3650670000000003E-3</v>
      </c>
      <c r="G167" s="22">
        <v>0.16344159999999999</v>
      </c>
      <c r="H167" s="16" t="s">
        <v>1005</v>
      </c>
      <c r="I167" s="17" t="s">
        <v>1006</v>
      </c>
      <c r="J167" s="18" t="s">
        <v>1007</v>
      </c>
      <c r="K167" s="19" t="s">
        <v>15</v>
      </c>
      <c r="L167" s="20">
        <v>-0.140300540190191</v>
      </c>
      <c r="M167" s="21">
        <v>2.3379699775879101E-2</v>
      </c>
      <c r="N167" s="22">
        <v>0.67277891043788096</v>
      </c>
      <c r="O167" s="24"/>
    </row>
    <row r="168" spans="1:15" x14ac:dyDescent="0.15">
      <c r="A168" s="16" t="s">
        <v>1008</v>
      </c>
      <c r="B168" s="17" t="s">
        <v>1009</v>
      </c>
      <c r="C168" s="18" t="s">
        <v>1010</v>
      </c>
      <c r="D168" s="19" t="s">
        <v>15</v>
      </c>
      <c r="E168" s="20">
        <v>-0.52161429999999998</v>
      </c>
      <c r="F168" s="21">
        <v>4.370919E-3</v>
      </c>
      <c r="G168" s="22">
        <v>0.16344159999999999</v>
      </c>
      <c r="H168" s="16" t="s">
        <v>1011</v>
      </c>
      <c r="I168" s="17" t="s">
        <v>1012</v>
      </c>
      <c r="J168" s="18" t="s">
        <v>1013</v>
      </c>
      <c r="K168" s="19" t="s">
        <v>15</v>
      </c>
      <c r="L168" s="20">
        <v>-0.17175333246136301</v>
      </c>
      <c r="M168" s="21">
        <v>2.3380983842459301E-2</v>
      </c>
      <c r="N168" s="22">
        <v>0.67277891043788096</v>
      </c>
      <c r="O168" s="24"/>
    </row>
    <row r="169" spans="1:15" x14ac:dyDescent="0.15">
      <c r="A169" s="16" t="s">
        <v>890</v>
      </c>
      <c r="B169" s="17" t="s">
        <v>126</v>
      </c>
      <c r="C169" s="18" t="s">
        <v>891</v>
      </c>
      <c r="D169" s="19" t="s">
        <v>15</v>
      </c>
      <c r="E169" s="20">
        <v>0.164352</v>
      </c>
      <c r="F169" s="21">
        <v>4.4023810000000003E-3</v>
      </c>
      <c r="G169" s="22">
        <v>0.16344159999999999</v>
      </c>
      <c r="H169" s="16" t="s">
        <v>1014</v>
      </c>
      <c r="I169" s="17" t="s">
        <v>147</v>
      </c>
      <c r="J169" s="18" t="s">
        <v>1015</v>
      </c>
      <c r="K169" s="19" t="s">
        <v>15</v>
      </c>
      <c r="L169" s="20">
        <v>5.1156513373291197E-2</v>
      </c>
      <c r="M169" s="21">
        <v>2.3412269526611799E-2</v>
      </c>
      <c r="N169" s="22">
        <v>0.67277891043788096</v>
      </c>
      <c r="O169" s="24"/>
    </row>
    <row r="170" spans="1:15" x14ac:dyDescent="0.15">
      <c r="A170" s="16" t="s">
        <v>1016</v>
      </c>
      <c r="B170" s="17" t="s">
        <v>1017</v>
      </c>
      <c r="C170" s="18" t="s">
        <v>1018</v>
      </c>
      <c r="D170" s="19" t="s">
        <v>15</v>
      </c>
      <c r="E170" s="20">
        <v>-0.14583660000000001</v>
      </c>
      <c r="F170" s="21">
        <v>4.4026359999999997E-3</v>
      </c>
      <c r="G170" s="22">
        <v>0.16344159999999999</v>
      </c>
      <c r="H170" s="16" t="s">
        <v>1019</v>
      </c>
      <c r="I170" s="17" t="s">
        <v>1020</v>
      </c>
      <c r="J170" s="18" t="s">
        <v>1021</v>
      </c>
      <c r="K170" s="19" t="s">
        <v>15</v>
      </c>
      <c r="L170" s="20">
        <v>2.6875064530838301E-2</v>
      </c>
      <c r="M170" s="21">
        <v>2.3516276095764801E-2</v>
      </c>
      <c r="N170" s="22">
        <v>0.67277891043788096</v>
      </c>
      <c r="O170" s="24"/>
    </row>
    <row r="171" spans="1:15" x14ac:dyDescent="0.15">
      <c r="A171" s="16" t="s">
        <v>1022</v>
      </c>
      <c r="B171" s="17" t="s">
        <v>1023</v>
      </c>
      <c r="C171" s="18" t="s">
        <v>1024</v>
      </c>
      <c r="D171" s="19" t="s">
        <v>15</v>
      </c>
      <c r="E171" s="20">
        <v>-0.227352</v>
      </c>
      <c r="F171" s="21">
        <v>4.4077700000000001E-3</v>
      </c>
      <c r="G171" s="22">
        <v>0.16344159999999999</v>
      </c>
      <c r="H171" s="16" t="s">
        <v>1025</v>
      </c>
      <c r="I171" s="17" t="s">
        <v>1026</v>
      </c>
      <c r="J171" s="18" t="s">
        <v>1027</v>
      </c>
      <c r="K171" s="19" t="s">
        <v>15</v>
      </c>
      <c r="L171" s="20">
        <v>-5.1734500000000003E-2</v>
      </c>
      <c r="M171" s="21">
        <v>2.3752180000000001E-2</v>
      </c>
      <c r="N171" s="22">
        <v>0.67277889999999996</v>
      </c>
      <c r="O171" s="24"/>
    </row>
    <row r="172" spans="1:15" x14ac:dyDescent="0.15">
      <c r="A172" s="16" t="s">
        <v>1028</v>
      </c>
      <c r="B172" s="17" t="s">
        <v>1029</v>
      </c>
      <c r="C172" s="18" t="s">
        <v>1030</v>
      </c>
      <c r="D172" s="19" t="s">
        <v>15</v>
      </c>
      <c r="E172" s="20">
        <v>-0.114758888636002</v>
      </c>
      <c r="F172" s="21">
        <v>4.4475942293848497E-3</v>
      </c>
      <c r="G172" s="22">
        <v>0.16344156245730601</v>
      </c>
      <c r="H172" s="16" t="s">
        <v>1031</v>
      </c>
      <c r="I172" s="17" t="s">
        <v>1032</v>
      </c>
      <c r="J172" s="18" t="s">
        <v>1033</v>
      </c>
      <c r="K172" s="19" t="s">
        <v>15</v>
      </c>
      <c r="L172" s="20">
        <v>-4.4922400000000001E-2</v>
      </c>
      <c r="M172" s="21">
        <v>2.3972009999999998E-2</v>
      </c>
      <c r="N172" s="22">
        <v>0.67277889999999996</v>
      </c>
      <c r="O172" s="24"/>
    </row>
    <row r="173" spans="1:15" x14ac:dyDescent="0.15">
      <c r="A173" s="16" t="s">
        <v>1034</v>
      </c>
      <c r="B173" s="17" t="s">
        <v>1035</v>
      </c>
      <c r="C173" s="18" t="s">
        <v>1036</v>
      </c>
      <c r="D173" s="19" t="s">
        <v>15</v>
      </c>
      <c r="E173" s="20">
        <v>-0.3499679</v>
      </c>
      <c r="F173" s="21">
        <v>4.5218389999999997E-3</v>
      </c>
      <c r="G173" s="22">
        <v>0.16344159999999999</v>
      </c>
      <c r="H173" s="16" t="s">
        <v>1037</v>
      </c>
      <c r="I173" s="17" t="s">
        <v>1038</v>
      </c>
      <c r="J173" s="18" t="s">
        <v>1039</v>
      </c>
      <c r="K173" s="19" t="s">
        <v>15</v>
      </c>
      <c r="L173" s="20">
        <v>7.1814104617048194E-2</v>
      </c>
      <c r="M173" s="21">
        <v>2.40033665457005E-2</v>
      </c>
      <c r="N173" s="22">
        <v>0.67277891043788096</v>
      </c>
      <c r="O173" s="24"/>
    </row>
    <row r="174" spans="1:15" x14ac:dyDescent="0.15">
      <c r="A174" s="16" t="s">
        <v>1040</v>
      </c>
      <c r="B174" s="17" t="s">
        <v>1041</v>
      </c>
      <c r="C174" s="18" t="s">
        <v>1042</v>
      </c>
      <c r="D174" s="19" t="s">
        <v>15</v>
      </c>
      <c r="E174" s="20">
        <v>0.28281139618650702</v>
      </c>
      <c r="F174" s="21">
        <v>4.5370344452947001E-3</v>
      </c>
      <c r="G174" s="22">
        <v>0.16344156245730601</v>
      </c>
      <c r="H174" s="16" t="s">
        <v>1043</v>
      </c>
      <c r="I174" s="17" t="s">
        <v>1044</v>
      </c>
      <c r="J174" s="18" t="s">
        <v>1045</v>
      </c>
      <c r="K174" s="19" t="s">
        <v>15</v>
      </c>
      <c r="L174" s="20">
        <v>-4.505203E-2</v>
      </c>
      <c r="M174" s="21">
        <v>2.44383E-2</v>
      </c>
      <c r="N174" s="22">
        <v>0.67277889999999996</v>
      </c>
      <c r="O174" s="24"/>
    </row>
    <row r="175" spans="1:15" x14ac:dyDescent="0.15">
      <c r="A175" s="16" t="s">
        <v>1046</v>
      </c>
      <c r="B175" s="17" t="s">
        <v>1047</v>
      </c>
      <c r="C175" s="18" t="s">
        <v>1048</v>
      </c>
      <c r="D175" s="19" t="s">
        <v>15</v>
      </c>
      <c r="E175" s="20">
        <v>-0.29677364478976498</v>
      </c>
      <c r="F175" s="21">
        <v>4.5534869265575102E-3</v>
      </c>
      <c r="G175" s="22">
        <v>0.16344156245730601</v>
      </c>
      <c r="H175" s="16" t="s">
        <v>1049</v>
      </c>
      <c r="I175" s="17" t="s">
        <v>423</v>
      </c>
      <c r="J175" s="18" t="s">
        <v>1050</v>
      </c>
      <c r="K175" s="19" t="s">
        <v>15</v>
      </c>
      <c r="L175" s="20">
        <v>0.13662199999999999</v>
      </c>
      <c r="M175" s="21">
        <v>2.4523969999999999E-2</v>
      </c>
      <c r="N175" s="22">
        <v>0.67277889999999996</v>
      </c>
      <c r="O175" s="24"/>
    </row>
    <row r="176" spans="1:15" x14ac:dyDescent="0.15">
      <c r="A176" s="16" t="s">
        <v>1051</v>
      </c>
      <c r="B176" s="17" t="s">
        <v>1052</v>
      </c>
      <c r="C176" s="18" t="s">
        <v>1053</v>
      </c>
      <c r="D176" s="19" t="s">
        <v>39</v>
      </c>
      <c r="E176" s="20">
        <v>0.1000634</v>
      </c>
      <c r="F176" s="21">
        <v>4.568969E-3</v>
      </c>
      <c r="G176" s="22">
        <v>0.16344159999999999</v>
      </c>
      <c r="H176" s="16" t="s">
        <v>1054</v>
      </c>
      <c r="I176" s="17" t="s">
        <v>1055</v>
      </c>
      <c r="J176" s="18" t="s">
        <v>1056</v>
      </c>
      <c r="K176" s="19" t="s">
        <v>15</v>
      </c>
      <c r="L176" s="20">
        <v>7.851416E-2</v>
      </c>
      <c r="M176" s="21">
        <v>2.472572E-2</v>
      </c>
      <c r="N176" s="22">
        <v>0.67277889999999996</v>
      </c>
      <c r="O176" s="24"/>
    </row>
    <row r="177" spans="1:15" x14ac:dyDescent="0.15">
      <c r="A177" s="16" t="s">
        <v>1057</v>
      </c>
      <c r="B177" s="17" t="s">
        <v>1058</v>
      </c>
      <c r="C177" s="18" t="s">
        <v>1059</v>
      </c>
      <c r="D177" s="19" t="s">
        <v>15</v>
      </c>
      <c r="E177" s="20">
        <v>-0.11557489999999999</v>
      </c>
      <c r="F177" s="21">
        <v>4.5959820000000002E-3</v>
      </c>
      <c r="G177" s="22">
        <v>0.16344159999999999</v>
      </c>
      <c r="H177" s="16" t="s">
        <v>1060</v>
      </c>
      <c r="I177" s="17" t="s">
        <v>323</v>
      </c>
      <c r="J177" s="18" t="s">
        <v>1061</v>
      </c>
      <c r="K177" s="19" t="s">
        <v>15</v>
      </c>
      <c r="L177" s="20">
        <v>-8.4116629999999998E-2</v>
      </c>
      <c r="M177" s="21">
        <v>2.4778140000000001E-2</v>
      </c>
      <c r="N177" s="22">
        <v>0.67277889999999996</v>
      </c>
      <c r="O177" s="24"/>
    </row>
    <row r="178" spans="1:15" x14ac:dyDescent="0.15">
      <c r="A178" s="16" t="s">
        <v>1062</v>
      </c>
      <c r="C178" s="18" t="s">
        <v>1063</v>
      </c>
      <c r="D178" s="19" t="s">
        <v>39</v>
      </c>
      <c r="E178" s="20">
        <v>-0.40360819999999997</v>
      </c>
      <c r="F178" s="21">
        <v>4.608638E-3</v>
      </c>
      <c r="G178" s="22">
        <v>0.16344159999999999</v>
      </c>
      <c r="H178" s="16" t="s">
        <v>1064</v>
      </c>
      <c r="I178" s="17" t="s">
        <v>1065</v>
      </c>
      <c r="J178" s="18" t="s">
        <v>1066</v>
      </c>
      <c r="K178" s="19" t="s">
        <v>15</v>
      </c>
      <c r="L178" s="20">
        <v>-9.7148230000000002E-2</v>
      </c>
      <c r="M178" s="21">
        <v>2.4779180000000001E-2</v>
      </c>
      <c r="N178" s="22">
        <v>0.67277889999999996</v>
      </c>
      <c r="O178" s="24"/>
    </row>
    <row r="179" spans="1:15" x14ac:dyDescent="0.15">
      <c r="A179" s="16" t="s">
        <v>1067</v>
      </c>
      <c r="C179" s="18" t="s">
        <v>1068</v>
      </c>
      <c r="D179" s="19" t="s">
        <v>15</v>
      </c>
      <c r="E179" s="20">
        <v>0.30825717330450603</v>
      </c>
      <c r="F179" s="21">
        <v>4.6203892756445297E-3</v>
      </c>
      <c r="G179" s="22">
        <v>0.16344156245730601</v>
      </c>
      <c r="H179" s="16" t="s">
        <v>161</v>
      </c>
      <c r="I179" s="17" t="s">
        <v>47</v>
      </c>
      <c r="J179" s="18" t="s">
        <v>162</v>
      </c>
      <c r="K179" s="19" t="s">
        <v>15</v>
      </c>
      <c r="L179" s="20">
        <v>-7.3759936944880394E-2</v>
      </c>
      <c r="M179" s="21">
        <v>2.4803388338162501E-2</v>
      </c>
      <c r="N179" s="22">
        <v>0.67277891043788096</v>
      </c>
      <c r="O179" s="24"/>
    </row>
    <row r="180" spans="1:15" x14ac:dyDescent="0.15">
      <c r="A180" s="16" t="s">
        <v>1069</v>
      </c>
      <c r="B180" s="17" t="s">
        <v>133</v>
      </c>
      <c r="C180" s="18" t="s">
        <v>1070</v>
      </c>
      <c r="D180" s="19" t="s">
        <v>15</v>
      </c>
      <c r="E180" s="20">
        <v>0.1451286</v>
      </c>
      <c r="F180" s="21">
        <v>4.6549440000000003E-3</v>
      </c>
      <c r="G180" s="22">
        <v>0.16344159999999999</v>
      </c>
      <c r="H180" s="16" t="s">
        <v>1071</v>
      </c>
      <c r="I180" s="17" t="s">
        <v>1072</v>
      </c>
      <c r="J180" s="18" t="s">
        <v>1073</v>
      </c>
      <c r="K180" s="19" t="s">
        <v>15</v>
      </c>
      <c r="L180" s="20">
        <v>-3.6708629999999999E-2</v>
      </c>
      <c r="M180" s="21">
        <v>2.4807200000000001E-2</v>
      </c>
      <c r="N180" s="22">
        <v>0.67277889999999996</v>
      </c>
      <c r="O180" s="24"/>
    </row>
    <row r="181" spans="1:15" x14ac:dyDescent="0.15">
      <c r="A181" s="16" t="s">
        <v>1074</v>
      </c>
      <c r="B181" s="17" t="s">
        <v>1075</v>
      </c>
      <c r="C181" s="18" t="s">
        <v>1076</v>
      </c>
      <c r="D181" s="19" t="s">
        <v>15</v>
      </c>
      <c r="E181" s="20">
        <v>-0.28855360000000002</v>
      </c>
      <c r="F181" s="21">
        <v>4.6849040000000002E-3</v>
      </c>
      <c r="G181" s="22">
        <v>0.16344159999999999</v>
      </c>
      <c r="H181" s="16" t="s">
        <v>1077</v>
      </c>
      <c r="I181" s="17" t="s">
        <v>1078</v>
      </c>
      <c r="J181" s="18" t="s">
        <v>1079</v>
      </c>
      <c r="K181" s="19" t="s">
        <v>39</v>
      </c>
      <c r="L181" s="20">
        <v>-0.24086283651077001</v>
      </c>
      <c r="M181" s="21">
        <v>2.4876007867941901E-2</v>
      </c>
      <c r="N181" s="22">
        <v>0.67277891043788096</v>
      </c>
      <c r="O181" s="24"/>
    </row>
    <row r="182" spans="1:15" x14ac:dyDescent="0.15">
      <c r="A182" s="16" t="s">
        <v>1080</v>
      </c>
      <c r="B182" s="17" t="s">
        <v>1081</v>
      </c>
      <c r="C182" s="18" t="s">
        <v>1082</v>
      </c>
      <c r="D182" s="19" t="s">
        <v>15</v>
      </c>
      <c r="E182" s="20">
        <v>-0.21205640000000001</v>
      </c>
      <c r="F182" s="21">
        <v>4.7014630000000003E-3</v>
      </c>
      <c r="G182" s="22">
        <v>0.16344159999999999</v>
      </c>
      <c r="H182" s="16" t="s">
        <v>1083</v>
      </c>
      <c r="I182" s="17" t="s">
        <v>1084</v>
      </c>
      <c r="J182" s="18" t="s">
        <v>1085</v>
      </c>
      <c r="K182" s="19" t="s">
        <v>15</v>
      </c>
      <c r="L182" s="20">
        <v>0.15085480000000001</v>
      </c>
      <c r="M182" s="21">
        <v>2.4946639999999999E-2</v>
      </c>
      <c r="N182" s="22">
        <v>0.67277889999999996</v>
      </c>
      <c r="O182" s="24"/>
    </row>
    <row r="183" spans="1:15" x14ac:dyDescent="0.15">
      <c r="A183" s="16" t="s">
        <v>1086</v>
      </c>
      <c r="C183" s="18" t="s">
        <v>1087</v>
      </c>
      <c r="D183" s="19" t="s">
        <v>15</v>
      </c>
      <c r="E183" s="20">
        <v>1.20882170415051</v>
      </c>
      <c r="F183" s="21">
        <v>4.7021116489008898E-3</v>
      </c>
      <c r="G183" s="22">
        <v>0.16344156245730601</v>
      </c>
      <c r="H183" s="16" t="s">
        <v>1088</v>
      </c>
      <c r="I183" s="17" t="s">
        <v>1089</v>
      </c>
      <c r="J183" s="18" t="s">
        <v>1090</v>
      </c>
      <c r="K183" s="19" t="s">
        <v>15</v>
      </c>
      <c r="L183" s="20">
        <v>0.19761409999999999</v>
      </c>
      <c r="M183" s="21">
        <v>2.4976829999999998E-2</v>
      </c>
      <c r="N183" s="22">
        <v>0.67277889999999996</v>
      </c>
      <c r="O183" s="24"/>
    </row>
    <row r="184" spans="1:15" x14ac:dyDescent="0.15">
      <c r="A184" s="16" t="s">
        <v>1091</v>
      </c>
      <c r="B184" s="17" t="s">
        <v>1092</v>
      </c>
      <c r="C184" s="18" t="s">
        <v>1093</v>
      </c>
      <c r="D184" s="19" t="s">
        <v>15</v>
      </c>
      <c r="E184" s="20">
        <v>-0.34369339999999998</v>
      </c>
      <c r="F184" s="21">
        <v>4.756616E-3</v>
      </c>
      <c r="G184" s="22">
        <v>0.1646331</v>
      </c>
      <c r="H184" s="16" t="s">
        <v>1094</v>
      </c>
      <c r="I184" s="17" t="s">
        <v>1095</v>
      </c>
      <c r="J184" s="18" t="s">
        <v>1096</v>
      </c>
      <c r="K184" s="19" t="s">
        <v>15</v>
      </c>
      <c r="L184" s="20">
        <v>9.1254249999999995E-2</v>
      </c>
      <c r="M184" s="21">
        <v>2.5108680000000001E-2</v>
      </c>
      <c r="N184" s="22">
        <v>0.67277889999999996</v>
      </c>
      <c r="O184" s="24"/>
    </row>
    <row r="185" spans="1:15" x14ac:dyDescent="0.15">
      <c r="A185" s="16" t="s">
        <v>1097</v>
      </c>
      <c r="B185" s="17" t="s">
        <v>1098</v>
      </c>
      <c r="C185" s="18" t="s">
        <v>1099</v>
      </c>
      <c r="D185" s="19" t="s">
        <v>39</v>
      </c>
      <c r="E185" s="20">
        <v>0.11689140000000001</v>
      </c>
      <c r="F185" s="21">
        <v>4.8108070000000003E-3</v>
      </c>
      <c r="G185" s="22">
        <v>0.1646331</v>
      </c>
      <c r="H185" s="16" t="s">
        <v>1100</v>
      </c>
      <c r="I185" s="17" t="s">
        <v>1101</v>
      </c>
      <c r="J185" s="18" t="s">
        <v>1102</v>
      </c>
      <c r="K185" s="19" t="s">
        <v>39</v>
      </c>
      <c r="L185" s="20">
        <v>0.19194069999999999</v>
      </c>
      <c r="M185" s="21">
        <v>2.511068E-2</v>
      </c>
      <c r="N185" s="22">
        <v>0.67277889999999996</v>
      </c>
      <c r="O185" s="24"/>
    </row>
    <row r="186" spans="1:15" x14ac:dyDescent="0.15">
      <c r="A186" s="16" t="s">
        <v>1103</v>
      </c>
      <c r="B186" s="17" t="s">
        <v>1104</v>
      </c>
      <c r="C186" s="18" t="s">
        <v>1105</v>
      </c>
      <c r="D186" s="19" t="s">
        <v>15</v>
      </c>
      <c r="E186" s="20">
        <v>0.31754270000000001</v>
      </c>
      <c r="F186" s="21">
        <v>4.8137199999999996E-3</v>
      </c>
      <c r="G186" s="22">
        <v>0.1646331</v>
      </c>
      <c r="H186" s="16" t="s">
        <v>1106</v>
      </c>
      <c r="I186" s="17" t="s">
        <v>1107</v>
      </c>
      <c r="J186" s="18" t="s">
        <v>1108</v>
      </c>
      <c r="K186" s="19" t="s">
        <v>15</v>
      </c>
      <c r="L186" s="20">
        <v>-0.1284844</v>
      </c>
      <c r="M186" s="21">
        <v>2.5144320000000001E-2</v>
      </c>
      <c r="N186" s="22">
        <v>0.67277889999999996</v>
      </c>
      <c r="O186" s="24"/>
    </row>
    <row r="187" spans="1:15" x14ac:dyDescent="0.15">
      <c r="A187" s="16" t="s">
        <v>1109</v>
      </c>
      <c r="B187" s="17" t="s">
        <v>1110</v>
      </c>
      <c r="C187" s="18" t="s">
        <v>1111</v>
      </c>
      <c r="D187" s="19" t="s">
        <v>15</v>
      </c>
      <c r="E187" s="20">
        <v>0.10167279999999999</v>
      </c>
      <c r="F187" s="21">
        <v>4.8555389999999999E-3</v>
      </c>
      <c r="G187" s="22">
        <v>0.1647401</v>
      </c>
      <c r="H187" s="16" t="s">
        <v>1112</v>
      </c>
      <c r="I187" s="17" t="s">
        <v>1113</v>
      </c>
      <c r="J187" s="18" t="s">
        <v>1114</v>
      </c>
      <c r="K187" s="19" t="s">
        <v>39</v>
      </c>
      <c r="L187" s="20">
        <v>0.30965700000000002</v>
      </c>
      <c r="M187" s="21">
        <v>2.5214779999999999E-2</v>
      </c>
      <c r="N187" s="22">
        <v>0.67277889999999996</v>
      </c>
      <c r="O187" s="24"/>
    </row>
    <row r="188" spans="1:15" x14ac:dyDescent="0.15">
      <c r="A188" s="16" t="s">
        <v>1115</v>
      </c>
      <c r="B188" s="17" t="s">
        <v>1116</v>
      </c>
      <c r="C188" s="18" t="s">
        <v>1117</v>
      </c>
      <c r="D188" s="19" t="s">
        <v>15</v>
      </c>
      <c r="E188" s="20">
        <v>-0.17209340000000001</v>
      </c>
      <c r="F188" s="21">
        <v>4.9553619999999996E-3</v>
      </c>
      <c r="G188" s="22">
        <v>0.16483529999999999</v>
      </c>
      <c r="H188" s="16" t="s">
        <v>518</v>
      </c>
      <c r="I188" s="17" t="s">
        <v>73</v>
      </c>
      <c r="J188" s="18" t="s">
        <v>519</v>
      </c>
      <c r="K188" s="19" t="s">
        <v>15</v>
      </c>
      <c r="L188" s="20">
        <v>3.9386619999999997E-2</v>
      </c>
      <c r="M188" s="21">
        <v>2.5412359999999998E-2</v>
      </c>
      <c r="N188" s="22">
        <v>0.67277889999999996</v>
      </c>
      <c r="O188" s="24"/>
    </row>
    <row r="189" spans="1:15" x14ac:dyDescent="0.15">
      <c r="A189" s="16" t="s">
        <v>1118</v>
      </c>
      <c r="B189" s="17" t="s">
        <v>1119</v>
      </c>
      <c r="C189" s="18" t="s">
        <v>1120</v>
      </c>
      <c r="D189" s="19" t="s">
        <v>15</v>
      </c>
      <c r="E189" s="20">
        <v>-9.2990660000000003E-2</v>
      </c>
      <c r="F189" s="21">
        <v>4.9625349999999997E-3</v>
      </c>
      <c r="G189" s="22">
        <v>0.16483529999999999</v>
      </c>
      <c r="H189" s="16" t="s">
        <v>1121</v>
      </c>
      <c r="I189" s="17" t="s">
        <v>1122</v>
      </c>
      <c r="J189" s="18" t="s">
        <v>1123</v>
      </c>
      <c r="K189" s="19" t="s">
        <v>39</v>
      </c>
      <c r="L189" s="20">
        <v>-0.118949983497075</v>
      </c>
      <c r="M189" s="21">
        <v>2.5474761784366799E-2</v>
      </c>
      <c r="N189" s="22">
        <v>0.67277891043788096</v>
      </c>
      <c r="O189" s="24"/>
    </row>
    <row r="190" spans="1:15" x14ac:dyDescent="0.15">
      <c r="A190" s="16" t="s">
        <v>1124</v>
      </c>
      <c r="B190" s="17" t="s">
        <v>1125</v>
      </c>
      <c r="C190" s="18" t="s">
        <v>1126</v>
      </c>
      <c r="D190" s="19" t="s">
        <v>15</v>
      </c>
      <c r="E190" s="20">
        <v>0.19401589999999999</v>
      </c>
      <c r="F190" s="21">
        <v>4.9964750000000002E-3</v>
      </c>
      <c r="G190" s="22">
        <v>0.16483529999999999</v>
      </c>
      <c r="H190" s="16" t="s">
        <v>1127</v>
      </c>
      <c r="I190" s="17" t="s">
        <v>1128</v>
      </c>
      <c r="J190" s="18" t="s">
        <v>1129</v>
      </c>
      <c r="K190" s="19" t="s">
        <v>15</v>
      </c>
      <c r="L190" s="20">
        <v>7.4438969999999993E-2</v>
      </c>
      <c r="M190" s="21">
        <v>2.589636E-2</v>
      </c>
      <c r="N190" s="22">
        <v>0.67277889999999996</v>
      </c>
      <c r="O190" s="24"/>
    </row>
    <row r="191" spans="1:15" x14ac:dyDescent="0.15">
      <c r="A191" s="16" t="s">
        <v>1130</v>
      </c>
      <c r="B191" s="17" t="s">
        <v>1131</v>
      </c>
      <c r="C191" s="18" t="s">
        <v>1132</v>
      </c>
      <c r="D191" s="19" t="s">
        <v>15</v>
      </c>
      <c r="E191" s="20">
        <v>0.12883430000000001</v>
      </c>
      <c r="F191" s="21">
        <v>5.0087350000000003E-3</v>
      </c>
      <c r="G191" s="22">
        <v>0.16483529999999999</v>
      </c>
      <c r="H191" s="16" t="s">
        <v>1133</v>
      </c>
      <c r="I191" s="17" t="s">
        <v>376</v>
      </c>
      <c r="J191" s="18" t="s">
        <v>1134</v>
      </c>
      <c r="K191" s="19" t="s">
        <v>15</v>
      </c>
      <c r="L191" s="20">
        <v>0.112291328630575</v>
      </c>
      <c r="M191" s="21">
        <v>2.5929258094961601E-2</v>
      </c>
      <c r="N191" s="22">
        <v>0.67277891043788096</v>
      </c>
      <c r="O191" s="24"/>
    </row>
    <row r="192" spans="1:15" x14ac:dyDescent="0.15">
      <c r="A192" s="16" t="s">
        <v>1135</v>
      </c>
      <c r="B192" s="17" t="s">
        <v>1136</v>
      </c>
      <c r="C192" s="18" t="s">
        <v>1137</v>
      </c>
      <c r="D192" s="19" t="s">
        <v>15</v>
      </c>
      <c r="E192" s="20">
        <v>-8.5335850000000005E-2</v>
      </c>
      <c r="F192" s="21">
        <v>5.0131910000000002E-3</v>
      </c>
      <c r="G192" s="22">
        <v>0.16483529999999999</v>
      </c>
      <c r="H192" s="16" t="s">
        <v>1138</v>
      </c>
      <c r="I192" s="17" t="s">
        <v>193</v>
      </c>
      <c r="J192" s="18" t="s">
        <v>1139</v>
      </c>
      <c r="K192" s="19" t="s">
        <v>15</v>
      </c>
      <c r="L192" s="20">
        <v>-8.6182809999999999E-2</v>
      </c>
      <c r="M192" s="21">
        <v>2.593966E-2</v>
      </c>
      <c r="N192" s="22">
        <v>0.67277889999999996</v>
      </c>
      <c r="O192" s="24"/>
    </row>
    <row r="193" spans="1:15" x14ac:dyDescent="0.15">
      <c r="A193" s="16" t="s">
        <v>1140</v>
      </c>
      <c r="B193" s="17" t="s">
        <v>1141</v>
      </c>
      <c r="C193" s="18" t="s">
        <v>1142</v>
      </c>
      <c r="D193" s="19" t="s">
        <v>15</v>
      </c>
      <c r="E193" s="20">
        <v>-0.2941877</v>
      </c>
      <c r="F193" s="21">
        <v>5.0873460000000004E-3</v>
      </c>
      <c r="G193" s="22">
        <v>0.1652623</v>
      </c>
      <c r="H193" s="16" t="s">
        <v>1143</v>
      </c>
      <c r="I193" s="17" t="s">
        <v>1144</v>
      </c>
      <c r="J193" s="18" t="s">
        <v>1145</v>
      </c>
      <c r="K193" s="19" t="s">
        <v>15</v>
      </c>
      <c r="L193" s="20">
        <v>7.181245E-2</v>
      </c>
      <c r="M193" s="21">
        <v>2.601266E-2</v>
      </c>
      <c r="N193" s="22">
        <v>0.67277889999999996</v>
      </c>
      <c r="O193" s="24"/>
    </row>
    <row r="194" spans="1:15" x14ac:dyDescent="0.15">
      <c r="A194" s="16" t="s">
        <v>1146</v>
      </c>
      <c r="B194" s="17" t="s">
        <v>1147</v>
      </c>
      <c r="C194" s="18" t="s">
        <v>1148</v>
      </c>
      <c r="D194" s="19" t="s">
        <v>15</v>
      </c>
      <c r="E194" s="20">
        <v>7.9995783382734706E-2</v>
      </c>
      <c r="F194" s="21">
        <v>5.1194630640701896E-3</v>
      </c>
      <c r="G194" s="22">
        <v>0.165262262333389</v>
      </c>
      <c r="H194" s="16" t="s">
        <v>1149</v>
      </c>
      <c r="I194" s="17" t="s">
        <v>1150</v>
      </c>
      <c r="J194" s="18" t="s">
        <v>1151</v>
      </c>
      <c r="K194" s="19" t="s">
        <v>15</v>
      </c>
      <c r="L194" s="20">
        <v>0.26413039999999999</v>
      </c>
      <c r="M194" s="21">
        <v>2.609964E-2</v>
      </c>
      <c r="N194" s="22">
        <v>0.67277889999999996</v>
      </c>
      <c r="O194" s="24"/>
    </row>
    <row r="195" spans="1:15" x14ac:dyDescent="0.15">
      <c r="A195" s="16" t="s">
        <v>1152</v>
      </c>
      <c r="B195" s="17" t="s">
        <v>1153</v>
      </c>
      <c r="C195" s="18" t="s">
        <v>1154</v>
      </c>
      <c r="D195" s="19" t="s">
        <v>15</v>
      </c>
      <c r="E195" s="20">
        <v>-0.27542359999999999</v>
      </c>
      <c r="F195" s="21">
        <v>5.1345109999999996E-3</v>
      </c>
      <c r="G195" s="22">
        <v>0.1652623</v>
      </c>
      <c r="H195" s="16" t="s">
        <v>1155</v>
      </c>
      <c r="I195" s="17" t="s">
        <v>1156</v>
      </c>
      <c r="J195" s="18" t="s">
        <v>1157</v>
      </c>
      <c r="K195" s="19" t="s">
        <v>15</v>
      </c>
      <c r="L195" s="20">
        <v>-0.11674577318261201</v>
      </c>
      <c r="M195" s="21">
        <v>2.61406792673597E-2</v>
      </c>
      <c r="N195" s="22">
        <v>0.67277891043788096</v>
      </c>
      <c r="O195" s="24"/>
    </row>
    <row r="196" spans="1:15" x14ac:dyDescent="0.15">
      <c r="A196" s="16" t="s">
        <v>1158</v>
      </c>
      <c r="B196" s="17" t="s">
        <v>1159</v>
      </c>
      <c r="C196" s="18" t="s">
        <v>1160</v>
      </c>
      <c r="D196" s="19" t="s">
        <v>15</v>
      </c>
      <c r="E196" s="20">
        <v>0.1469636</v>
      </c>
      <c r="F196" s="21">
        <v>5.1413240000000001E-3</v>
      </c>
      <c r="G196" s="22">
        <v>0.1652623</v>
      </c>
      <c r="H196" s="16" t="s">
        <v>1161</v>
      </c>
      <c r="I196" s="17" t="s">
        <v>1162</v>
      </c>
      <c r="J196" s="18" t="s">
        <v>1163</v>
      </c>
      <c r="K196" s="19" t="s">
        <v>15</v>
      </c>
      <c r="L196" s="20">
        <v>-8.4580939999999993E-2</v>
      </c>
      <c r="M196" s="21">
        <v>2.6154090000000001E-2</v>
      </c>
      <c r="N196" s="22">
        <v>0.67277889999999996</v>
      </c>
      <c r="O196" s="24"/>
    </row>
    <row r="197" spans="1:15" x14ac:dyDescent="0.15">
      <c r="A197" s="16" t="s">
        <v>1164</v>
      </c>
      <c r="B197" s="17" t="s">
        <v>1165</v>
      </c>
      <c r="C197" s="18" t="s">
        <v>1166</v>
      </c>
      <c r="D197" s="19" t="s">
        <v>15</v>
      </c>
      <c r="E197" s="20">
        <v>-8.2063780000000003E-2</v>
      </c>
      <c r="F197" s="21">
        <v>5.1426140000000002E-3</v>
      </c>
      <c r="G197" s="22">
        <v>0.1652623</v>
      </c>
      <c r="H197" s="16" t="s">
        <v>1167</v>
      </c>
      <c r="I197" s="17" t="s">
        <v>1168</v>
      </c>
      <c r="J197" s="18" t="s">
        <v>1169</v>
      </c>
      <c r="K197" s="19" t="s">
        <v>15</v>
      </c>
      <c r="L197" s="20">
        <v>1.6186909999999999E-2</v>
      </c>
      <c r="M197" s="21">
        <v>2.620832E-2</v>
      </c>
      <c r="N197" s="22">
        <v>0.67277889999999996</v>
      </c>
      <c r="O197" s="24"/>
    </row>
    <row r="198" spans="1:15" x14ac:dyDescent="0.15">
      <c r="A198" s="16" t="s">
        <v>1170</v>
      </c>
      <c r="B198" s="17" t="s">
        <v>1171</v>
      </c>
      <c r="C198" s="18" t="s">
        <v>1172</v>
      </c>
      <c r="D198" s="19" t="s">
        <v>15</v>
      </c>
      <c r="E198" s="20">
        <v>-0.24115980000000001</v>
      </c>
      <c r="F198" s="21">
        <v>5.2293549999999998E-3</v>
      </c>
      <c r="G198" s="22">
        <v>0.1656154</v>
      </c>
      <c r="H198" s="16" t="s">
        <v>153</v>
      </c>
      <c r="J198" s="18" t="s">
        <v>1173</v>
      </c>
      <c r="K198" s="19" t="s">
        <v>15</v>
      </c>
      <c r="L198" s="20">
        <v>-0.1434513</v>
      </c>
      <c r="M198" s="21">
        <v>2.63304E-2</v>
      </c>
      <c r="N198" s="22">
        <v>0.67277889999999996</v>
      </c>
      <c r="O198" s="24"/>
    </row>
    <row r="199" spans="1:15" x14ac:dyDescent="0.15">
      <c r="A199" s="16" t="s">
        <v>1174</v>
      </c>
      <c r="B199" s="17" t="s">
        <v>1175</v>
      </c>
      <c r="C199" s="18" t="s">
        <v>1176</v>
      </c>
      <c r="D199" s="19" t="s">
        <v>15</v>
      </c>
      <c r="E199" s="20">
        <v>0.12780820000000001</v>
      </c>
      <c r="F199" s="21">
        <v>5.3648309999999996E-3</v>
      </c>
      <c r="G199" s="22">
        <v>0.1656154</v>
      </c>
      <c r="H199" s="16" t="s">
        <v>1177</v>
      </c>
      <c r="J199" s="18" t="s">
        <v>1178</v>
      </c>
      <c r="K199" s="19" t="s">
        <v>15</v>
      </c>
      <c r="L199" s="20">
        <v>0.15433880789754001</v>
      </c>
      <c r="M199" s="21">
        <v>2.6838002102713299E-2</v>
      </c>
      <c r="N199" s="22">
        <v>0.67277891043788096</v>
      </c>
      <c r="O199" s="24"/>
    </row>
    <row r="200" spans="1:15" x14ac:dyDescent="0.15">
      <c r="A200" s="16" t="s">
        <v>1179</v>
      </c>
      <c r="B200" s="17" t="s">
        <v>1180</v>
      </c>
      <c r="C200" s="18" t="s">
        <v>1181</v>
      </c>
      <c r="D200" s="19" t="s">
        <v>15</v>
      </c>
      <c r="E200" s="20">
        <v>-0.40511419999999998</v>
      </c>
      <c r="F200" s="21">
        <v>5.4872200000000001E-3</v>
      </c>
      <c r="G200" s="22">
        <v>0.1656154</v>
      </c>
      <c r="H200" s="16" t="s">
        <v>1182</v>
      </c>
      <c r="I200" s="17" t="s">
        <v>1183</v>
      </c>
      <c r="J200" s="18" t="s">
        <v>1184</v>
      </c>
      <c r="K200" s="19" t="s">
        <v>39</v>
      </c>
      <c r="L200" s="20">
        <v>-0.2105765</v>
      </c>
      <c r="M200" s="21">
        <v>2.70193E-2</v>
      </c>
      <c r="N200" s="22">
        <v>0.67277889999999996</v>
      </c>
      <c r="O200" s="24"/>
    </row>
    <row r="201" spans="1:15" x14ac:dyDescent="0.15">
      <c r="A201" s="16" t="s">
        <v>1185</v>
      </c>
      <c r="B201" s="17" t="s">
        <v>1186</v>
      </c>
      <c r="C201" s="18" t="s">
        <v>1187</v>
      </c>
      <c r="D201" s="19" t="s">
        <v>15</v>
      </c>
      <c r="E201" s="20">
        <v>-0.19182550000000001</v>
      </c>
      <c r="F201" s="21">
        <v>5.497633E-3</v>
      </c>
      <c r="G201" s="22">
        <v>0.1656154</v>
      </c>
      <c r="H201" s="16" t="s">
        <v>167</v>
      </c>
      <c r="I201" s="17" t="s">
        <v>54</v>
      </c>
      <c r="J201" s="18" t="s">
        <v>168</v>
      </c>
      <c r="K201" s="19" t="s">
        <v>15</v>
      </c>
      <c r="L201" s="20">
        <v>0.148927</v>
      </c>
      <c r="M201" s="21">
        <v>2.7037519999999999E-2</v>
      </c>
      <c r="N201" s="22">
        <v>0.67277889999999996</v>
      </c>
      <c r="O201" s="24"/>
    </row>
    <row r="202" spans="1:15" x14ac:dyDescent="0.15">
      <c r="A202" s="16" t="s">
        <v>1188</v>
      </c>
      <c r="B202" s="17" t="s">
        <v>1189</v>
      </c>
      <c r="C202" s="18" t="s">
        <v>1190</v>
      </c>
      <c r="D202" s="19" t="s">
        <v>15</v>
      </c>
      <c r="E202" s="20">
        <v>0.20694431860337401</v>
      </c>
      <c r="F202" s="21">
        <v>5.5470016503023599E-3</v>
      </c>
      <c r="G202" s="22">
        <v>0.16561539998444599</v>
      </c>
      <c r="H202" s="16" t="s">
        <v>1191</v>
      </c>
      <c r="I202" s="17" t="s">
        <v>1192</v>
      </c>
      <c r="J202" s="18" t="s">
        <v>1193</v>
      </c>
      <c r="K202" s="19" t="s">
        <v>15</v>
      </c>
      <c r="L202" s="20">
        <v>-9.8756482141551999E-2</v>
      </c>
      <c r="M202" s="21">
        <v>2.7175533741652699E-2</v>
      </c>
      <c r="N202" s="22">
        <v>0.67277891043788096</v>
      </c>
      <c r="O202" s="24"/>
    </row>
    <row r="203" spans="1:15" x14ac:dyDescent="0.15">
      <c r="A203" s="16" t="s">
        <v>1194</v>
      </c>
      <c r="B203" s="17" t="s">
        <v>1195</v>
      </c>
      <c r="C203" s="18" t="s">
        <v>1196</v>
      </c>
      <c r="D203" s="19" t="s">
        <v>15</v>
      </c>
      <c r="E203" s="20">
        <v>0.53510347196188601</v>
      </c>
      <c r="F203" s="21">
        <v>5.5943329068627702E-3</v>
      </c>
      <c r="G203" s="22">
        <v>0.16561539998444599</v>
      </c>
      <c r="H203" s="16" t="s">
        <v>1197</v>
      </c>
      <c r="I203" s="17" t="s">
        <v>751</v>
      </c>
      <c r="J203" s="18" t="s">
        <v>1198</v>
      </c>
      <c r="K203" s="19" t="s">
        <v>15</v>
      </c>
      <c r="L203" s="20">
        <v>-0.27348498095111501</v>
      </c>
      <c r="M203" s="21">
        <v>2.7202790432926002E-2</v>
      </c>
      <c r="N203" s="22">
        <v>0.67277891043788096</v>
      </c>
      <c r="O203" s="24"/>
    </row>
    <row r="204" spans="1:15" x14ac:dyDescent="0.15">
      <c r="A204" s="16" t="s">
        <v>1199</v>
      </c>
      <c r="B204" s="17" t="s">
        <v>1200</v>
      </c>
      <c r="C204" s="18" t="s">
        <v>1201</v>
      </c>
      <c r="D204" s="19" t="s">
        <v>15</v>
      </c>
      <c r="E204" s="20">
        <v>-0.2665592</v>
      </c>
      <c r="F204" s="21">
        <v>5.5995250000000002E-3</v>
      </c>
      <c r="G204" s="22">
        <v>0.1656154</v>
      </c>
      <c r="H204" s="16" t="s">
        <v>1202</v>
      </c>
      <c r="I204" s="17" t="s">
        <v>1203</v>
      </c>
      <c r="J204" s="18" t="s">
        <v>1204</v>
      </c>
      <c r="K204" s="19" t="s">
        <v>15</v>
      </c>
      <c r="L204" s="20">
        <v>-0.17300320677432099</v>
      </c>
      <c r="M204" s="21">
        <v>2.7411788684964598E-2</v>
      </c>
      <c r="N204" s="22">
        <v>0.67277891043788096</v>
      </c>
      <c r="O204" s="24"/>
    </row>
    <row r="205" spans="1:15" x14ac:dyDescent="0.15">
      <c r="A205" s="16" t="s">
        <v>1205</v>
      </c>
      <c r="B205" s="17" t="s">
        <v>1206</v>
      </c>
      <c r="C205" s="18" t="s">
        <v>1207</v>
      </c>
      <c r="D205" s="19" t="s">
        <v>15</v>
      </c>
      <c r="E205" s="20">
        <v>-9.9381889561582504E-2</v>
      </c>
      <c r="F205" s="21">
        <v>5.6443507013249697E-3</v>
      </c>
      <c r="G205" s="22">
        <v>0.16561539998444599</v>
      </c>
      <c r="H205" s="16" t="s">
        <v>1208</v>
      </c>
      <c r="I205" s="17" t="s">
        <v>1209</v>
      </c>
      <c r="J205" s="18" t="s">
        <v>1210</v>
      </c>
      <c r="K205" s="19" t="s">
        <v>39</v>
      </c>
      <c r="L205" s="20">
        <v>-0.1564334</v>
      </c>
      <c r="M205" s="21">
        <v>2.755111E-2</v>
      </c>
      <c r="N205" s="22">
        <v>0.67277889999999996</v>
      </c>
      <c r="O205" s="24"/>
    </row>
    <row r="206" spans="1:15" x14ac:dyDescent="0.15">
      <c r="A206" s="16" t="s">
        <v>1211</v>
      </c>
      <c r="B206" s="17" t="s">
        <v>1212</v>
      </c>
      <c r="C206" s="18" t="s">
        <v>1213</v>
      </c>
      <c r="D206" s="19" t="s">
        <v>15</v>
      </c>
      <c r="E206" s="20">
        <v>-0.16124930000000001</v>
      </c>
      <c r="F206" s="21">
        <v>5.6613870000000004E-3</v>
      </c>
      <c r="G206" s="22">
        <v>0.1656154</v>
      </c>
      <c r="H206" s="16" t="s">
        <v>1214</v>
      </c>
      <c r="I206" s="17" t="s">
        <v>1215</v>
      </c>
      <c r="J206" s="18" t="s">
        <v>1216</v>
      </c>
      <c r="K206" s="19" t="s">
        <v>39</v>
      </c>
      <c r="L206" s="20">
        <v>0.112407409012986</v>
      </c>
      <c r="M206" s="21">
        <v>2.8128546704821601E-2</v>
      </c>
      <c r="N206" s="22">
        <v>0.67277891043788096</v>
      </c>
      <c r="O206" s="24"/>
    </row>
    <row r="207" spans="1:15" x14ac:dyDescent="0.15">
      <c r="A207" s="16" t="s">
        <v>1217</v>
      </c>
      <c r="B207" s="17" t="s">
        <v>1218</v>
      </c>
      <c r="C207" s="18" t="s">
        <v>1219</v>
      </c>
      <c r="D207" s="19" t="s">
        <v>15</v>
      </c>
      <c r="E207" s="20">
        <v>0.53699649999999999</v>
      </c>
      <c r="F207" s="21">
        <v>5.6740189999999998E-3</v>
      </c>
      <c r="G207" s="22">
        <v>0.1656154</v>
      </c>
      <c r="H207" s="16" t="s">
        <v>1220</v>
      </c>
      <c r="I207" s="17" t="s">
        <v>1221</v>
      </c>
      <c r="J207" s="18" t="s">
        <v>1222</v>
      </c>
      <c r="K207" s="19" t="s">
        <v>39</v>
      </c>
      <c r="L207" s="20">
        <v>0.2226475</v>
      </c>
      <c r="M207" s="21">
        <v>2.8340529999999999E-2</v>
      </c>
      <c r="N207" s="22">
        <v>0.67277889999999996</v>
      </c>
      <c r="O207" s="24"/>
    </row>
    <row r="208" spans="1:15" x14ac:dyDescent="0.15">
      <c r="A208" s="16" t="s">
        <v>1223</v>
      </c>
      <c r="B208" s="17" t="s">
        <v>1224</v>
      </c>
      <c r="C208" s="18" t="s">
        <v>1225</v>
      </c>
      <c r="D208" s="19" t="s">
        <v>15</v>
      </c>
      <c r="E208" s="20">
        <v>-0.7191978</v>
      </c>
      <c r="F208" s="21">
        <v>5.6901469999999996E-3</v>
      </c>
      <c r="G208" s="22">
        <v>0.1656154</v>
      </c>
      <c r="H208" s="16" t="s">
        <v>1226</v>
      </c>
      <c r="I208" s="17" t="s">
        <v>1227</v>
      </c>
      <c r="J208" s="18" t="s">
        <v>1228</v>
      </c>
      <c r="K208" s="19" t="s">
        <v>15</v>
      </c>
      <c r="L208" s="20">
        <v>0.12484720000000001</v>
      </c>
      <c r="M208" s="21">
        <v>2.8345189999999999E-2</v>
      </c>
      <c r="N208" s="22">
        <v>0.67277889999999996</v>
      </c>
      <c r="O208" s="24"/>
    </row>
    <row r="209" spans="1:15" x14ac:dyDescent="0.15">
      <c r="A209" s="16" t="s">
        <v>1229</v>
      </c>
      <c r="B209" s="17" t="s">
        <v>1230</v>
      </c>
      <c r="C209" s="18" t="s">
        <v>1231</v>
      </c>
      <c r="D209" s="19" t="s">
        <v>15</v>
      </c>
      <c r="E209" s="20">
        <v>0.56827490000000003</v>
      </c>
      <c r="F209" s="21">
        <v>5.6933890000000001E-3</v>
      </c>
      <c r="G209" s="22">
        <v>0.1656154</v>
      </c>
      <c r="H209" s="16" t="s">
        <v>1232</v>
      </c>
      <c r="I209" s="17" t="s">
        <v>416</v>
      </c>
      <c r="J209" s="18" t="s">
        <v>1233</v>
      </c>
      <c r="K209" s="19" t="s">
        <v>39</v>
      </c>
      <c r="L209" s="20">
        <v>-0.1014695</v>
      </c>
      <c r="M209" s="21">
        <v>2.834706E-2</v>
      </c>
      <c r="N209" s="22">
        <v>0.67277889999999996</v>
      </c>
      <c r="O209" s="24"/>
    </row>
    <row r="210" spans="1:15" x14ac:dyDescent="0.15">
      <c r="A210" s="16" t="s">
        <v>1234</v>
      </c>
      <c r="B210" s="17" t="s">
        <v>1235</v>
      </c>
      <c r="C210" s="18" t="s">
        <v>1236</v>
      </c>
      <c r="D210" s="19" t="s">
        <v>15</v>
      </c>
      <c r="E210" s="20">
        <v>-0.30026770000000003</v>
      </c>
      <c r="F210" s="21">
        <v>5.7092870000000004E-3</v>
      </c>
      <c r="G210" s="22">
        <v>0.1656154</v>
      </c>
      <c r="H210" s="16" t="s">
        <v>1237</v>
      </c>
      <c r="I210" s="17" t="s">
        <v>1238</v>
      </c>
      <c r="J210" s="18" t="s">
        <v>1239</v>
      </c>
      <c r="K210" s="19" t="s">
        <v>15</v>
      </c>
      <c r="L210" s="20">
        <v>3.7359860000000002E-2</v>
      </c>
      <c r="M210" s="21">
        <v>2.85125E-2</v>
      </c>
      <c r="N210" s="22">
        <v>0.67277889999999996</v>
      </c>
      <c r="O210" s="24"/>
    </row>
    <row r="211" spans="1:15" x14ac:dyDescent="0.15">
      <c r="A211" s="16" t="s">
        <v>1240</v>
      </c>
      <c r="B211" s="17" t="s">
        <v>140</v>
      </c>
      <c r="C211" s="18" t="s">
        <v>1241</v>
      </c>
      <c r="D211" s="19" t="s">
        <v>15</v>
      </c>
      <c r="E211" s="20">
        <v>-0.1622082</v>
      </c>
      <c r="F211" s="21">
        <v>5.7590990000000002E-3</v>
      </c>
      <c r="G211" s="22">
        <v>0.1656154</v>
      </c>
      <c r="H211" s="16" t="s">
        <v>1242</v>
      </c>
      <c r="I211" s="17" t="s">
        <v>468</v>
      </c>
      <c r="J211" s="18" t="s">
        <v>1243</v>
      </c>
      <c r="K211" s="19" t="s">
        <v>15</v>
      </c>
      <c r="L211" s="20">
        <v>0.143136627504627</v>
      </c>
      <c r="M211" s="21">
        <v>2.8579381513903601E-2</v>
      </c>
      <c r="N211" s="22">
        <v>0.67277891043788096</v>
      </c>
      <c r="O211" s="24"/>
    </row>
    <row r="212" spans="1:15" x14ac:dyDescent="0.15">
      <c r="A212" s="16" t="s">
        <v>1244</v>
      </c>
      <c r="B212" s="17" t="s">
        <v>1245</v>
      </c>
      <c r="C212" s="18" t="s">
        <v>1246</v>
      </c>
      <c r="D212" s="19" t="s">
        <v>15</v>
      </c>
      <c r="E212" s="20">
        <v>-0.38356916339042002</v>
      </c>
      <c r="F212" s="21">
        <v>5.7791163202525796E-3</v>
      </c>
      <c r="G212" s="22">
        <v>0.16561539998444599</v>
      </c>
      <c r="H212" s="16" t="s">
        <v>1247</v>
      </c>
      <c r="I212" s="17" t="s">
        <v>1248</v>
      </c>
      <c r="J212" s="18" t="s">
        <v>1249</v>
      </c>
      <c r="K212" s="19" t="s">
        <v>39</v>
      </c>
      <c r="L212" s="20">
        <v>-0.13767009999999999</v>
      </c>
      <c r="M212" s="21">
        <v>2.8781890000000001E-2</v>
      </c>
      <c r="N212" s="22">
        <v>0.67277889999999996</v>
      </c>
      <c r="O212" s="24"/>
    </row>
    <row r="213" spans="1:15" x14ac:dyDescent="0.15">
      <c r="A213" s="16" t="s">
        <v>1250</v>
      </c>
      <c r="B213" s="17" t="s">
        <v>1251</v>
      </c>
      <c r="C213" s="18" t="s">
        <v>1252</v>
      </c>
      <c r="D213" s="19" t="s">
        <v>15</v>
      </c>
      <c r="E213" s="20">
        <v>-0.219851195436986</v>
      </c>
      <c r="F213" s="21">
        <v>5.8421221388230702E-3</v>
      </c>
      <c r="G213" s="22">
        <v>0.16561539998444599</v>
      </c>
      <c r="H213" s="16" t="s">
        <v>1253</v>
      </c>
      <c r="I213" s="17" t="s">
        <v>1254</v>
      </c>
      <c r="J213" s="18" t="s">
        <v>1255</v>
      </c>
      <c r="K213" s="19" t="s">
        <v>39</v>
      </c>
      <c r="L213" s="20">
        <v>0.45601702436483499</v>
      </c>
      <c r="M213" s="21">
        <v>2.8821917165996198E-2</v>
      </c>
      <c r="N213" s="22">
        <v>0.67277891043788096</v>
      </c>
      <c r="O213" s="24"/>
    </row>
    <row r="214" spans="1:15" x14ac:dyDescent="0.15">
      <c r="A214" s="16" t="s">
        <v>1256</v>
      </c>
      <c r="B214" s="17" t="s">
        <v>1257</v>
      </c>
      <c r="C214" s="18" t="s">
        <v>1258</v>
      </c>
      <c r="D214" s="19" t="s">
        <v>15</v>
      </c>
      <c r="E214" s="20">
        <v>-0.24047450000000001</v>
      </c>
      <c r="F214" s="21">
        <v>5.8760790000000002E-3</v>
      </c>
      <c r="G214" s="22">
        <v>0.1656154</v>
      </c>
      <c r="H214" s="16" t="s">
        <v>825</v>
      </c>
      <c r="I214" s="17" t="s">
        <v>119</v>
      </c>
      <c r="J214" s="18" t="s">
        <v>826</v>
      </c>
      <c r="K214" s="19" t="s">
        <v>15</v>
      </c>
      <c r="L214" s="20">
        <v>-5.7127249999999997E-2</v>
      </c>
      <c r="M214" s="21">
        <v>2.8894949999999999E-2</v>
      </c>
      <c r="N214" s="22">
        <v>0.67277889999999996</v>
      </c>
      <c r="O214" s="24"/>
    </row>
    <row r="215" spans="1:15" x14ac:dyDescent="0.15">
      <c r="A215" s="16" t="s">
        <v>1259</v>
      </c>
      <c r="B215" s="17" t="s">
        <v>1260</v>
      </c>
      <c r="C215" s="18" t="s">
        <v>1261</v>
      </c>
      <c r="D215" s="19" t="s">
        <v>15</v>
      </c>
      <c r="E215" s="20">
        <v>-5.9428670000000003E-2</v>
      </c>
      <c r="F215" s="21">
        <v>5.8961370000000001E-3</v>
      </c>
      <c r="G215" s="22">
        <v>0.1656154</v>
      </c>
      <c r="H215" s="16" t="s">
        <v>148</v>
      </c>
      <c r="I215" s="17" t="s">
        <v>40</v>
      </c>
      <c r="J215" s="18" t="s">
        <v>149</v>
      </c>
      <c r="K215" s="19" t="s">
        <v>15</v>
      </c>
      <c r="L215" s="20">
        <v>0.17059279999999999</v>
      </c>
      <c r="M215" s="21">
        <v>2.8975049999999999E-2</v>
      </c>
      <c r="N215" s="22">
        <v>0.67277889999999996</v>
      </c>
      <c r="O215" s="24"/>
    </row>
    <row r="216" spans="1:15" x14ac:dyDescent="0.15">
      <c r="A216" s="16" t="s">
        <v>1262</v>
      </c>
      <c r="B216" s="17" t="s">
        <v>1263</v>
      </c>
      <c r="C216" s="18" t="s">
        <v>1264</v>
      </c>
      <c r="D216" s="19" t="s">
        <v>15</v>
      </c>
      <c r="E216" s="20">
        <v>7.1450236664393693E-2</v>
      </c>
      <c r="F216" s="21">
        <v>5.9321456165173899E-3</v>
      </c>
      <c r="G216" s="22">
        <v>0.16561539998444599</v>
      </c>
      <c r="H216" s="16" t="s">
        <v>1265</v>
      </c>
      <c r="I216" s="17" t="s">
        <v>1266</v>
      </c>
      <c r="J216" s="18" t="s">
        <v>1267</v>
      </c>
      <c r="K216" s="19" t="s">
        <v>15</v>
      </c>
      <c r="L216" s="20">
        <v>-0.1041014</v>
      </c>
      <c r="M216" s="21">
        <v>2.911735E-2</v>
      </c>
      <c r="N216" s="22">
        <v>0.67277889999999996</v>
      </c>
      <c r="O216" s="24"/>
    </row>
    <row r="217" spans="1:15" x14ac:dyDescent="0.15">
      <c r="A217" s="16" t="s">
        <v>1268</v>
      </c>
      <c r="B217" s="17" t="s">
        <v>1269</v>
      </c>
      <c r="C217" s="18" t="s">
        <v>1270</v>
      </c>
      <c r="D217" s="19" t="s">
        <v>15</v>
      </c>
      <c r="E217" s="20">
        <v>-0.1132855</v>
      </c>
      <c r="F217" s="21">
        <v>5.942386E-3</v>
      </c>
      <c r="G217" s="22">
        <v>0.1656154</v>
      </c>
      <c r="H217" s="16" t="s">
        <v>1271</v>
      </c>
      <c r="I217" s="17" t="s">
        <v>1272</v>
      </c>
      <c r="J217" s="18" t="s">
        <v>1273</v>
      </c>
      <c r="K217" s="19" t="s">
        <v>15</v>
      </c>
      <c r="L217" s="20">
        <v>8.9711810000000003E-2</v>
      </c>
      <c r="M217" s="21">
        <v>2.9330559999999999E-2</v>
      </c>
      <c r="N217" s="22">
        <v>0.67277889999999996</v>
      </c>
      <c r="O217" s="24"/>
    </row>
    <row r="218" spans="1:15" x14ac:dyDescent="0.15">
      <c r="A218" s="16" t="s">
        <v>1274</v>
      </c>
      <c r="B218" s="17" t="s">
        <v>1275</v>
      </c>
      <c r="C218" s="18" t="s">
        <v>1276</v>
      </c>
      <c r="D218" s="19" t="s">
        <v>15</v>
      </c>
      <c r="E218" s="20">
        <v>0.232238</v>
      </c>
      <c r="F218" s="21">
        <v>5.9539110000000001E-3</v>
      </c>
      <c r="G218" s="22">
        <v>0.1656154</v>
      </c>
      <c r="H218" s="16" t="s">
        <v>1277</v>
      </c>
      <c r="I218" s="17" t="s">
        <v>1278</v>
      </c>
      <c r="J218" s="18" t="s">
        <v>1279</v>
      </c>
      <c r="K218" s="19" t="s">
        <v>15</v>
      </c>
      <c r="L218" s="20">
        <v>-3.2755350000000003E-2</v>
      </c>
      <c r="M218" s="21">
        <v>2.9385149999999999E-2</v>
      </c>
      <c r="N218" s="22">
        <v>0.67277889999999996</v>
      </c>
      <c r="O218" s="24"/>
    </row>
    <row r="219" spans="1:15" x14ac:dyDescent="0.15">
      <c r="A219" s="16" t="s">
        <v>1280</v>
      </c>
      <c r="B219" s="17" t="s">
        <v>1281</v>
      </c>
      <c r="C219" s="18" t="s">
        <v>1282</v>
      </c>
      <c r="D219" s="19" t="s">
        <v>39</v>
      </c>
      <c r="E219" s="20">
        <v>-0.2269043</v>
      </c>
      <c r="F219" s="21">
        <v>5.9792109999999999E-3</v>
      </c>
      <c r="G219" s="22">
        <v>0.1656154</v>
      </c>
      <c r="H219" s="16" t="s">
        <v>1283</v>
      </c>
      <c r="I219" s="17" t="s">
        <v>1284</v>
      </c>
      <c r="J219" s="18" t="s">
        <v>1285</v>
      </c>
      <c r="K219" s="19" t="s">
        <v>39</v>
      </c>
      <c r="L219" s="20">
        <v>0.18740080000000001</v>
      </c>
      <c r="M219" s="21">
        <v>2.9467E-2</v>
      </c>
      <c r="N219" s="22">
        <v>0.67277889999999996</v>
      </c>
      <c r="O219" s="24"/>
    </row>
    <row r="220" spans="1:15" x14ac:dyDescent="0.15">
      <c r="A220" s="16" t="s">
        <v>1286</v>
      </c>
      <c r="B220" s="17" t="s">
        <v>1287</v>
      </c>
      <c r="C220" s="18" t="s">
        <v>1288</v>
      </c>
      <c r="D220" s="19" t="s">
        <v>15</v>
      </c>
      <c r="E220" s="20">
        <v>5.6476079999999998E-2</v>
      </c>
      <c r="F220" s="21">
        <v>5.9892950000000004E-3</v>
      </c>
      <c r="G220" s="22">
        <v>0.1656154</v>
      </c>
      <c r="H220" s="16" t="s">
        <v>1289</v>
      </c>
      <c r="I220" s="17" t="s">
        <v>1290</v>
      </c>
      <c r="J220" s="18" t="s">
        <v>1291</v>
      </c>
      <c r="K220" s="19" t="s">
        <v>39</v>
      </c>
      <c r="L220" s="20">
        <v>-0.1027758</v>
      </c>
      <c r="M220" s="21">
        <v>2.9570860000000001E-2</v>
      </c>
      <c r="N220" s="22">
        <v>0.67277889999999996</v>
      </c>
      <c r="O220" s="24"/>
    </row>
    <row r="221" spans="1:15" x14ac:dyDescent="0.15">
      <c r="A221" s="16" t="s">
        <v>1014</v>
      </c>
      <c r="B221" s="17" t="s">
        <v>147</v>
      </c>
      <c r="C221" s="18" t="s">
        <v>1015</v>
      </c>
      <c r="D221" s="19" t="s">
        <v>15</v>
      </c>
      <c r="E221" s="20">
        <v>9.7478652785269404E-2</v>
      </c>
      <c r="F221" s="21">
        <v>6.03709055192611E-3</v>
      </c>
      <c r="G221" s="22">
        <v>0.16561539998444599</v>
      </c>
      <c r="H221" s="16" t="s">
        <v>1292</v>
      </c>
      <c r="I221" s="17" t="s">
        <v>1293</v>
      </c>
      <c r="J221" s="18" t="s">
        <v>1294</v>
      </c>
      <c r="K221" s="19" t="s">
        <v>15</v>
      </c>
      <c r="L221" s="20">
        <v>8.1886655672658001E-2</v>
      </c>
      <c r="M221" s="21">
        <v>2.9573704647007398E-2</v>
      </c>
      <c r="N221" s="22">
        <v>0.67277891043788096</v>
      </c>
      <c r="O221" s="24"/>
    </row>
    <row r="222" spans="1:15" x14ac:dyDescent="0.15">
      <c r="A222" s="16" t="s">
        <v>1295</v>
      </c>
      <c r="B222" s="17" t="s">
        <v>1296</v>
      </c>
      <c r="C222" s="18" t="s">
        <v>1297</v>
      </c>
      <c r="D222" s="19" t="s">
        <v>15</v>
      </c>
      <c r="E222" s="20">
        <v>0.46748390000000001</v>
      </c>
      <c r="F222" s="21">
        <v>6.075731E-3</v>
      </c>
      <c r="G222" s="22">
        <v>0.1656154</v>
      </c>
      <c r="H222" s="16" t="s">
        <v>1298</v>
      </c>
      <c r="I222" s="17" t="s">
        <v>1299</v>
      </c>
      <c r="J222" s="18" t="s">
        <v>1300</v>
      </c>
      <c r="K222" s="19" t="s">
        <v>15</v>
      </c>
      <c r="L222" s="20">
        <v>7.0897950000000001E-2</v>
      </c>
      <c r="M222" s="21">
        <v>2.9583519999999999E-2</v>
      </c>
      <c r="N222" s="22">
        <v>0.67277889999999996</v>
      </c>
      <c r="O222" s="24"/>
    </row>
    <row r="223" spans="1:15" x14ac:dyDescent="0.15">
      <c r="A223" s="16" t="s">
        <v>1301</v>
      </c>
      <c r="B223" s="17" t="s">
        <v>1302</v>
      </c>
      <c r="C223" s="18" t="s">
        <v>1303</v>
      </c>
      <c r="D223" s="19" t="s">
        <v>15</v>
      </c>
      <c r="E223" s="20">
        <v>0.12005908806092799</v>
      </c>
      <c r="F223" s="21">
        <v>6.0783240724524403E-3</v>
      </c>
      <c r="G223" s="22">
        <v>0.16561539998444599</v>
      </c>
      <c r="H223" s="16" t="s">
        <v>1304</v>
      </c>
      <c r="I223" s="17" t="s">
        <v>443</v>
      </c>
      <c r="J223" s="18" t="s">
        <v>1305</v>
      </c>
      <c r="K223" s="19" t="s">
        <v>15</v>
      </c>
      <c r="L223" s="20">
        <v>1.3064030000000001E-2</v>
      </c>
      <c r="M223" s="21">
        <v>2.9808169999999998E-2</v>
      </c>
      <c r="N223" s="22">
        <v>0.67277889999999996</v>
      </c>
      <c r="O223" s="24"/>
    </row>
    <row r="224" spans="1:15" x14ac:dyDescent="0.15">
      <c r="A224" s="16" t="s">
        <v>1306</v>
      </c>
      <c r="B224" s="17" t="s">
        <v>1307</v>
      </c>
      <c r="C224" s="18" t="s">
        <v>1308</v>
      </c>
      <c r="D224" s="19" t="s">
        <v>15</v>
      </c>
      <c r="E224" s="20">
        <v>0.33472619999999997</v>
      </c>
      <c r="F224" s="21">
        <v>6.0812979999999997E-3</v>
      </c>
      <c r="G224" s="22">
        <v>0.1656154</v>
      </c>
      <c r="H224" s="16" t="s">
        <v>1309</v>
      </c>
      <c r="I224" s="17" t="s">
        <v>1310</v>
      </c>
      <c r="J224" s="18" t="s">
        <v>1311</v>
      </c>
      <c r="K224" s="19" t="s">
        <v>15</v>
      </c>
      <c r="L224" s="20">
        <v>-0.15319369999999999</v>
      </c>
      <c r="M224" s="21">
        <v>2.995944E-2</v>
      </c>
      <c r="N224" s="22">
        <v>0.67277889999999996</v>
      </c>
      <c r="O224" s="24"/>
    </row>
    <row r="225" spans="1:15" x14ac:dyDescent="0.15">
      <c r="A225" s="16" t="s">
        <v>1312</v>
      </c>
      <c r="B225" s="17" t="s">
        <v>1313</v>
      </c>
      <c r="C225" s="18" t="s">
        <v>1314</v>
      </c>
      <c r="D225" s="19" t="s">
        <v>15</v>
      </c>
      <c r="E225" s="20">
        <v>0.36356899999999998</v>
      </c>
      <c r="F225" s="21">
        <v>6.1306290000000003E-3</v>
      </c>
      <c r="G225" s="22">
        <v>0.1656154</v>
      </c>
      <c r="H225" s="16" t="s">
        <v>1069</v>
      </c>
      <c r="I225" s="17" t="s">
        <v>133</v>
      </c>
      <c r="J225" s="18" t="s">
        <v>1070</v>
      </c>
      <c r="K225" s="19" t="s">
        <v>15</v>
      </c>
      <c r="L225" s="20">
        <v>6.5218520000000002E-2</v>
      </c>
      <c r="M225" s="21">
        <v>2.998052E-2</v>
      </c>
      <c r="N225" s="22">
        <v>0.67277889999999996</v>
      </c>
      <c r="O225" s="24"/>
    </row>
    <row r="226" spans="1:15" x14ac:dyDescent="0.15">
      <c r="A226" s="16" t="s">
        <v>1315</v>
      </c>
      <c r="B226" s="17" t="s">
        <v>1316</v>
      </c>
      <c r="C226" s="18" t="s">
        <v>1317</v>
      </c>
      <c r="D226" s="19" t="s">
        <v>15</v>
      </c>
      <c r="E226" s="20">
        <v>0.113429633282796</v>
      </c>
      <c r="F226" s="21">
        <v>6.1437624248625302E-3</v>
      </c>
      <c r="G226" s="22">
        <v>0.16561539998444599</v>
      </c>
      <c r="H226" s="16" t="s">
        <v>1318</v>
      </c>
      <c r="I226" s="17" t="s">
        <v>303</v>
      </c>
      <c r="J226" s="18" t="s">
        <v>1319</v>
      </c>
      <c r="K226" s="19" t="s">
        <v>15</v>
      </c>
      <c r="L226" s="20">
        <v>-0.1177583</v>
      </c>
      <c r="M226" s="21">
        <v>3.0174630000000001E-2</v>
      </c>
      <c r="N226" s="22">
        <v>0.67277889999999996</v>
      </c>
      <c r="O226" s="24"/>
    </row>
    <row r="227" spans="1:15" x14ac:dyDescent="0.15">
      <c r="A227" s="16" t="s">
        <v>1320</v>
      </c>
      <c r="B227" s="17" t="s">
        <v>1321</v>
      </c>
      <c r="C227" s="18" t="s">
        <v>1322</v>
      </c>
      <c r="D227" s="19" t="s">
        <v>15</v>
      </c>
      <c r="E227" s="20">
        <v>0.1753952</v>
      </c>
      <c r="F227" s="21">
        <v>6.1671850000000004E-3</v>
      </c>
      <c r="G227" s="22">
        <v>0.1656154</v>
      </c>
      <c r="H227" s="16" t="s">
        <v>1323</v>
      </c>
      <c r="I227" s="17" t="s">
        <v>1324</v>
      </c>
      <c r="J227" s="18" t="s">
        <v>1325</v>
      </c>
      <c r="K227" s="19" t="s">
        <v>39</v>
      </c>
      <c r="L227" s="20">
        <v>0.2380177</v>
      </c>
      <c r="M227" s="21">
        <v>3.0312639999999998E-2</v>
      </c>
      <c r="N227" s="22">
        <v>0.67277889999999996</v>
      </c>
      <c r="O227" s="24"/>
    </row>
    <row r="228" spans="1:15" x14ac:dyDescent="0.15">
      <c r="A228" s="16" t="s">
        <v>1326</v>
      </c>
      <c r="B228" s="17" t="s">
        <v>1327</v>
      </c>
      <c r="C228" s="18" t="s">
        <v>1328</v>
      </c>
      <c r="D228" s="19" t="s">
        <v>15</v>
      </c>
      <c r="E228" s="20">
        <v>-0.2041761</v>
      </c>
      <c r="F228" s="21">
        <v>6.1739560000000004E-3</v>
      </c>
      <c r="G228" s="22">
        <v>0.1656154</v>
      </c>
      <c r="H228" s="16" t="s">
        <v>1329</v>
      </c>
      <c r="I228" s="17" t="s">
        <v>1330</v>
      </c>
      <c r="J228" s="18" t="s">
        <v>1331</v>
      </c>
      <c r="K228" s="19" t="s">
        <v>15</v>
      </c>
      <c r="L228" s="20">
        <v>0.16172420000000001</v>
      </c>
      <c r="M228" s="21">
        <v>3.0560589999999999E-2</v>
      </c>
      <c r="N228" s="22">
        <v>0.67277889999999996</v>
      </c>
      <c r="O228" s="24"/>
    </row>
    <row r="229" spans="1:15" x14ac:dyDescent="0.15">
      <c r="A229" s="16" t="s">
        <v>1332</v>
      </c>
      <c r="B229" s="17" t="s">
        <v>1333</v>
      </c>
      <c r="C229" s="18" t="s">
        <v>1334</v>
      </c>
      <c r="D229" s="19" t="s">
        <v>15</v>
      </c>
      <c r="E229" s="20">
        <v>0.16045719999999999</v>
      </c>
      <c r="F229" s="21">
        <v>6.1805510000000003E-3</v>
      </c>
      <c r="G229" s="22">
        <v>0.1656154</v>
      </c>
      <c r="H229" s="16" t="s">
        <v>1335</v>
      </c>
      <c r="I229" s="17" t="s">
        <v>186</v>
      </c>
      <c r="J229" s="18" t="s">
        <v>1336</v>
      </c>
      <c r="K229" s="19" t="s">
        <v>15</v>
      </c>
      <c r="L229" s="20">
        <v>9.5089599999999996E-2</v>
      </c>
      <c r="M229" s="21">
        <v>3.0676910000000002E-2</v>
      </c>
      <c r="N229" s="22">
        <v>0.67277889999999996</v>
      </c>
      <c r="O229" s="24"/>
    </row>
    <row r="230" spans="1:15" x14ac:dyDescent="0.15">
      <c r="A230" s="16" t="s">
        <v>1337</v>
      </c>
      <c r="B230" s="17" t="s">
        <v>1338</v>
      </c>
      <c r="C230" s="18" t="s">
        <v>1339</v>
      </c>
      <c r="D230" s="19" t="s">
        <v>15</v>
      </c>
      <c r="E230" s="20">
        <v>-7.7905870000000002E-2</v>
      </c>
      <c r="F230" s="21">
        <v>6.1838689999999998E-3</v>
      </c>
      <c r="G230" s="22">
        <v>0.1656154</v>
      </c>
      <c r="H230" s="16" t="s">
        <v>1340</v>
      </c>
      <c r="I230" s="17" t="s">
        <v>1341</v>
      </c>
      <c r="J230" s="18" t="s">
        <v>1342</v>
      </c>
      <c r="K230" s="19" t="s">
        <v>15</v>
      </c>
      <c r="L230" s="20">
        <v>-7.7247979999999994E-2</v>
      </c>
      <c r="M230" s="21">
        <v>3.0705090000000001E-2</v>
      </c>
      <c r="N230" s="22">
        <v>0.67277889999999996</v>
      </c>
      <c r="O230" s="24"/>
    </row>
    <row r="231" spans="1:15" x14ac:dyDescent="0.15">
      <c r="A231" s="16" t="s">
        <v>1343</v>
      </c>
      <c r="B231" s="17" t="s">
        <v>1344</v>
      </c>
      <c r="C231" s="18" t="s">
        <v>1345</v>
      </c>
      <c r="D231" s="19" t="s">
        <v>15</v>
      </c>
      <c r="E231" s="20">
        <v>0.22563510000000001</v>
      </c>
      <c r="F231" s="21">
        <v>6.1846490000000004E-3</v>
      </c>
      <c r="G231" s="22">
        <v>0.1656154</v>
      </c>
      <c r="H231" s="16" t="s">
        <v>792</v>
      </c>
      <c r="I231" s="17" t="s">
        <v>99</v>
      </c>
      <c r="J231" s="18" t="s">
        <v>793</v>
      </c>
      <c r="K231" s="19" t="s">
        <v>15</v>
      </c>
      <c r="L231" s="20">
        <v>-7.8726279999999996E-2</v>
      </c>
      <c r="M231" s="21">
        <v>3.0733179999999999E-2</v>
      </c>
      <c r="N231" s="22">
        <v>0.67277889999999996</v>
      </c>
      <c r="O231" s="24"/>
    </row>
    <row r="232" spans="1:15" x14ac:dyDescent="0.15">
      <c r="A232" s="16" t="s">
        <v>1346</v>
      </c>
      <c r="B232" s="17" t="s">
        <v>1347</v>
      </c>
      <c r="C232" s="18" t="s">
        <v>1348</v>
      </c>
      <c r="D232" s="19" t="s">
        <v>15</v>
      </c>
      <c r="E232" s="20">
        <v>0.1005702</v>
      </c>
      <c r="F232" s="21">
        <v>6.2037710000000003E-3</v>
      </c>
      <c r="G232" s="22">
        <v>0.1656154</v>
      </c>
      <c r="H232" s="16" t="s">
        <v>1349</v>
      </c>
      <c r="I232" s="17" t="s">
        <v>1350</v>
      </c>
      <c r="J232" s="18" t="s">
        <v>1351</v>
      </c>
      <c r="K232" s="19" t="s">
        <v>15</v>
      </c>
      <c r="L232" s="20">
        <v>-7.7561210000000005E-2</v>
      </c>
      <c r="M232" s="21">
        <v>3.0871989999999998E-2</v>
      </c>
      <c r="N232" s="22">
        <v>0.67277889999999996</v>
      </c>
      <c r="O232" s="24"/>
    </row>
    <row r="233" spans="1:15" x14ac:dyDescent="0.15">
      <c r="A233" s="16" t="s">
        <v>1352</v>
      </c>
      <c r="B233" s="17" t="s">
        <v>1353</v>
      </c>
      <c r="C233" s="18" t="s">
        <v>1354</v>
      </c>
      <c r="D233" s="19" t="s">
        <v>15</v>
      </c>
      <c r="E233" s="20">
        <v>0.51919099999999996</v>
      </c>
      <c r="F233" s="21">
        <v>6.3396759999999998E-3</v>
      </c>
      <c r="G233" s="22">
        <v>0.16797000000000001</v>
      </c>
      <c r="H233" s="16" t="s">
        <v>1355</v>
      </c>
      <c r="J233" s="18" t="s">
        <v>1356</v>
      </c>
      <c r="K233" s="19" t="s">
        <v>15</v>
      </c>
      <c r="L233" s="20">
        <v>-0.133926229397591</v>
      </c>
      <c r="M233" s="21">
        <v>3.0963191678418201E-2</v>
      </c>
      <c r="N233" s="22">
        <v>0.67277891043788096</v>
      </c>
      <c r="O233" s="24"/>
    </row>
    <row r="234" spans="1:15" x14ac:dyDescent="0.15">
      <c r="A234" s="16" t="s">
        <v>1357</v>
      </c>
      <c r="B234" s="17" t="s">
        <v>1358</v>
      </c>
      <c r="C234" s="18" t="s">
        <v>1359</v>
      </c>
      <c r="D234" s="19" t="s">
        <v>15</v>
      </c>
      <c r="E234" s="20">
        <v>-0.17309930000000001</v>
      </c>
      <c r="F234" s="21">
        <v>6.3511419999999997E-3</v>
      </c>
      <c r="G234" s="22">
        <v>0.16797000000000001</v>
      </c>
      <c r="H234" s="16" t="s">
        <v>1360</v>
      </c>
      <c r="I234" s="17" t="s">
        <v>1361</v>
      </c>
      <c r="J234" s="18" t="s">
        <v>1362</v>
      </c>
      <c r="K234" s="19" t="s">
        <v>15</v>
      </c>
      <c r="L234" s="20">
        <v>0.16865079999999999</v>
      </c>
      <c r="M234" s="21">
        <v>3.1543120000000001E-2</v>
      </c>
      <c r="N234" s="22">
        <v>0.67277889999999996</v>
      </c>
      <c r="O234" s="24"/>
    </row>
    <row r="235" spans="1:15" x14ac:dyDescent="0.15">
      <c r="A235" s="16" t="s">
        <v>1363</v>
      </c>
      <c r="B235" s="17" t="s">
        <v>1364</v>
      </c>
      <c r="C235" s="18" t="s">
        <v>1365</v>
      </c>
      <c r="D235" s="19" t="s">
        <v>15</v>
      </c>
      <c r="E235" s="20">
        <v>-0.30173749999999999</v>
      </c>
      <c r="F235" s="21">
        <v>6.4167859999999998E-3</v>
      </c>
      <c r="G235" s="22">
        <v>0.16865849999999999</v>
      </c>
      <c r="H235" s="16" t="s">
        <v>208</v>
      </c>
      <c r="I235" s="17" t="s">
        <v>60</v>
      </c>
      <c r="J235" s="18" t="s">
        <v>209</v>
      </c>
      <c r="K235" s="19" t="s">
        <v>15</v>
      </c>
      <c r="L235" s="20">
        <v>7.4221159999999994E-2</v>
      </c>
      <c r="M235" s="21">
        <v>3.1611100000000003E-2</v>
      </c>
      <c r="N235" s="22">
        <v>0.67277889999999996</v>
      </c>
      <c r="O235" s="24"/>
    </row>
    <row r="236" spans="1:15" x14ac:dyDescent="0.15">
      <c r="A236" s="16" t="s">
        <v>1366</v>
      </c>
      <c r="B236" s="17" t="s">
        <v>1367</v>
      </c>
      <c r="C236" s="18" t="s">
        <v>1368</v>
      </c>
      <c r="D236" s="19" t="s">
        <v>15</v>
      </c>
      <c r="E236" s="20">
        <v>-0.28592050000000002</v>
      </c>
      <c r="F236" s="21">
        <v>6.4463289999999998E-3</v>
      </c>
      <c r="G236" s="22">
        <v>0.16867950000000001</v>
      </c>
      <c r="H236" s="16" t="s">
        <v>1369</v>
      </c>
      <c r="I236" s="17" t="s">
        <v>1370</v>
      </c>
      <c r="J236" s="18" t="s">
        <v>1371</v>
      </c>
      <c r="K236" s="19" t="s">
        <v>15</v>
      </c>
      <c r="L236" s="20">
        <v>0.16249939999999999</v>
      </c>
      <c r="M236" s="21">
        <v>3.1770609999999998E-2</v>
      </c>
      <c r="N236" s="22">
        <v>0.67277889999999996</v>
      </c>
      <c r="O236" s="24"/>
    </row>
    <row r="237" spans="1:15" x14ac:dyDescent="0.15">
      <c r="A237" s="16" t="s">
        <v>1372</v>
      </c>
      <c r="B237" s="17" t="s">
        <v>1373</v>
      </c>
      <c r="C237" s="18" t="s">
        <v>1374</v>
      </c>
      <c r="D237" s="19" t="s">
        <v>15</v>
      </c>
      <c r="E237" s="20">
        <v>-0.16874210000000001</v>
      </c>
      <c r="F237" s="21">
        <v>6.4577080000000004E-3</v>
      </c>
      <c r="G237" s="22">
        <v>0.16867950000000001</v>
      </c>
      <c r="H237" s="16" t="s">
        <v>1375</v>
      </c>
      <c r="I237" s="17" t="s">
        <v>1376</v>
      </c>
      <c r="J237" s="18" t="s">
        <v>1377</v>
      </c>
      <c r="K237" s="19" t="s">
        <v>15</v>
      </c>
      <c r="L237" s="20">
        <v>-6.9340217457092707E-2</v>
      </c>
      <c r="M237" s="21">
        <v>3.19248379633617E-2</v>
      </c>
      <c r="N237" s="22">
        <v>0.67277891043788096</v>
      </c>
      <c r="O237" s="24"/>
    </row>
    <row r="238" spans="1:15" x14ac:dyDescent="0.15">
      <c r="A238" s="16" t="s">
        <v>1378</v>
      </c>
      <c r="B238" s="17" t="s">
        <v>1379</v>
      </c>
      <c r="C238" s="18" t="s">
        <v>1380</v>
      </c>
      <c r="D238" s="19" t="s">
        <v>15</v>
      </c>
      <c r="E238" s="20">
        <v>-0.18230549410529001</v>
      </c>
      <c r="F238" s="21">
        <v>6.4770063261548301E-3</v>
      </c>
      <c r="G238" s="22">
        <v>0.16867946750316401</v>
      </c>
      <c r="H238" s="16" t="s">
        <v>1381</v>
      </c>
      <c r="I238" s="17" t="s">
        <v>1382</v>
      </c>
      <c r="J238" s="18" t="s">
        <v>1383</v>
      </c>
      <c r="K238" s="19" t="s">
        <v>15</v>
      </c>
      <c r="L238" s="20">
        <v>-0.220445</v>
      </c>
      <c r="M238" s="21">
        <v>3.2091269999999998E-2</v>
      </c>
      <c r="N238" s="22">
        <v>0.67277889999999996</v>
      </c>
      <c r="O238" s="24"/>
    </row>
    <row r="239" spans="1:15" x14ac:dyDescent="0.15">
      <c r="A239" s="16" t="s">
        <v>1384</v>
      </c>
      <c r="B239" s="17" t="s">
        <v>1385</v>
      </c>
      <c r="C239" s="18" t="s">
        <v>1386</v>
      </c>
      <c r="D239" s="19" t="s">
        <v>15</v>
      </c>
      <c r="E239" s="20">
        <v>-0.37061470000000002</v>
      </c>
      <c r="F239" s="21">
        <v>6.5328230000000001E-3</v>
      </c>
      <c r="G239" s="22">
        <v>0.16909879999999999</v>
      </c>
      <c r="H239" s="16" t="s">
        <v>1387</v>
      </c>
      <c r="I239" s="17" t="s">
        <v>1388</v>
      </c>
      <c r="J239" s="18" t="s">
        <v>1389</v>
      </c>
      <c r="K239" s="19" t="s">
        <v>15</v>
      </c>
      <c r="L239" s="20">
        <v>-6.9727960000000005E-2</v>
      </c>
      <c r="M239" s="21">
        <v>3.2181649999999999E-2</v>
      </c>
      <c r="N239" s="22">
        <v>0.67277889999999996</v>
      </c>
      <c r="O239" s="24"/>
    </row>
    <row r="240" spans="1:15" x14ac:dyDescent="0.15">
      <c r="A240" s="16" t="s">
        <v>153</v>
      </c>
      <c r="C240" s="18" t="s">
        <v>1173</v>
      </c>
      <c r="D240" s="19" t="s">
        <v>15</v>
      </c>
      <c r="E240" s="20">
        <v>-0.34457670000000001</v>
      </c>
      <c r="F240" s="21">
        <v>6.6504310000000001E-3</v>
      </c>
      <c r="G240" s="22">
        <v>0.17045550000000001</v>
      </c>
      <c r="H240" s="16" t="s">
        <v>1390</v>
      </c>
      <c r="I240" s="17" t="s">
        <v>356</v>
      </c>
      <c r="J240" s="18" t="s">
        <v>1391</v>
      </c>
      <c r="K240" s="19" t="s">
        <v>15</v>
      </c>
      <c r="L240" s="20">
        <v>-0.24814264689051799</v>
      </c>
      <c r="M240" s="21">
        <v>3.3093387871948397E-2</v>
      </c>
      <c r="N240" s="22">
        <v>0.67277891043788096</v>
      </c>
      <c r="O240" s="24"/>
    </row>
    <row r="241" spans="1:15" x14ac:dyDescent="0.15">
      <c r="A241" s="16" t="s">
        <v>1392</v>
      </c>
      <c r="B241" s="17" t="s">
        <v>1393</v>
      </c>
      <c r="C241" s="18" t="s">
        <v>1394</v>
      </c>
      <c r="D241" s="19" t="s">
        <v>15</v>
      </c>
      <c r="E241" s="20">
        <v>0.26130662161600299</v>
      </c>
      <c r="F241" s="21">
        <v>6.6637657520748498E-3</v>
      </c>
      <c r="G241" s="22">
        <v>0.170455466246453</v>
      </c>
      <c r="H241" s="16" t="s">
        <v>1395</v>
      </c>
      <c r="I241" s="17" t="s">
        <v>1396</v>
      </c>
      <c r="J241" s="18" t="s">
        <v>1397</v>
      </c>
      <c r="K241" s="19" t="s">
        <v>39</v>
      </c>
      <c r="L241" s="20">
        <v>-0.20092985029067101</v>
      </c>
      <c r="M241" s="21">
        <v>3.3116831321396901E-2</v>
      </c>
      <c r="N241" s="22">
        <v>0.67277891043788096</v>
      </c>
      <c r="O241" s="24"/>
    </row>
    <row r="242" spans="1:15" x14ac:dyDescent="0.15">
      <c r="A242" s="16" t="s">
        <v>1398</v>
      </c>
      <c r="B242" s="17" t="s">
        <v>1399</v>
      </c>
      <c r="C242" s="18" t="s">
        <v>1400</v>
      </c>
      <c r="D242" s="19" t="s">
        <v>15</v>
      </c>
      <c r="E242" s="20">
        <v>0.12500744693660301</v>
      </c>
      <c r="F242" s="21">
        <v>6.6744616393684701E-3</v>
      </c>
      <c r="G242" s="22">
        <v>0.170455466246453</v>
      </c>
      <c r="H242" s="16" t="s">
        <v>1401</v>
      </c>
      <c r="I242" s="17" t="s">
        <v>1402</v>
      </c>
      <c r="J242" s="18" t="s">
        <v>1403</v>
      </c>
      <c r="K242" s="19" t="s">
        <v>15</v>
      </c>
      <c r="L242" s="20">
        <v>-2.0635110000000002E-2</v>
      </c>
      <c r="M242" s="21">
        <v>3.3125769999999999E-2</v>
      </c>
      <c r="N242" s="22">
        <v>0.67277889999999996</v>
      </c>
      <c r="O242" s="24"/>
    </row>
    <row r="243" spans="1:15" x14ac:dyDescent="0.15">
      <c r="A243" s="16" t="s">
        <v>1404</v>
      </c>
      <c r="B243" s="17" t="s">
        <v>1405</v>
      </c>
      <c r="C243" s="18" t="s">
        <v>1406</v>
      </c>
      <c r="D243" s="19" t="s">
        <v>15</v>
      </c>
      <c r="E243" s="20">
        <v>-0.38132899999999997</v>
      </c>
      <c r="F243" s="21">
        <v>6.7148499999999996E-3</v>
      </c>
      <c r="G243" s="22">
        <v>0.17058470000000001</v>
      </c>
      <c r="H243" s="16" t="s">
        <v>1407</v>
      </c>
      <c r="I243" s="17" t="s">
        <v>1408</v>
      </c>
      <c r="J243" s="18" t="s">
        <v>1409</v>
      </c>
      <c r="K243" s="19" t="s">
        <v>15</v>
      </c>
      <c r="L243" s="20">
        <v>-0.126056308902673</v>
      </c>
      <c r="M243" s="21">
        <v>3.3155350853774898E-2</v>
      </c>
      <c r="N243" s="22">
        <v>0.67277891043788096</v>
      </c>
      <c r="O243" s="24"/>
    </row>
    <row r="244" spans="1:15" x14ac:dyDescent="0.15">
      <c r="A244" s="16" t="s">
        <v>1410</v>
      </c>
      <c r="B244" s="17" t="s">
        <v>1411</v>
      </c>
      <c r="C244" s="18" t="s">
        <v>1412</v>
      </c>
      <c r="D244" s="19" t="s">
        <v>15</v>
      </c>
      <c r="E244" s="20">
        <v>0.27391529999999997</v>
      </c>
      <c r="F244" s="21">
        <v>6.7454350000000001E-3</v>
      </c>
      <c r="G244" s="22">
        <v>0.17058470000000001</v>
      </c>
      <c r="H244" s="16" t="s">
        <v>1413</v>
      </c>
      <c r="I244" s="17" t="s">
        <v>1414</v>
      </c>
      <c r="J244" s="18" t="s">
        <v>1415</v>
      </c>
      <c r="K244" s="19" t="s">
        <v>15</v>
      </c>
      <c r="L244" s="20">
        <v>-2.63315916147654E-2</v>
      </c>
      <c r="M244" s="21">
        <v>3.3155452098656703E-2</v>
      </c>
      <c r="N244" s="22">
        <v>0.67277891043788096</v>
      </c>
      <c r="O244" s="24"/>
    </row>
    <row r="245" spans="1:15" x14ac:dyDescent="0.15">
      <c r="A245" s="16" t="s">
        <v>1416</v>
      </c>
      <c r="B245" s="17" t="s">
        <v>1417</v>
      </c>
      <c r="C245" s="18" t="s">
        <v>1418</v>
      </c>
      <c r="D245" s="19" t="s">
        <v>15</v>
      </c>
      <c r="E245" s="20">
        <v>-0.28756488036758598</v>
      </c>
      <c r="F245" s="21">
        <v>6.7504750397269202E-3</v>
      </c>
      <c r="G245" s="22">
        <v>0.17058470456473099</v>
      </c>
      <c r="H245" s="16" t="s">
        <v>1419</v>
      </c>
      <c r="I245" s="17" t="s">
        <v>1420</v>
      </c>
      <c r="J245" s="18" t="s">
        <v>1421</v>
      </c>
      <c r="K245" s="19" t="s">
        <v>15</v>
      </c>
      <c r="L245" s="20">
        <v>-5.3462429999999998E-2</v>
      </c>
      <c r="M245" s="21">
        <v>3.3474749999999998E-2</v>
      </c>
      <c r="N245" s="22">
        <v>0.67277889999999996</v>
      </c>
      <c r="O245" s="24"/>
    </row>
    <row r="246" spans="1:15" x14ac:dyDescent="0.15">
      <c r="A246" s="16" t="s">
        <v>1422</v>
      </c>
      <c r="B246" s="17" t="s">
        <v>1423</v>
      </c>
      <c r="C246" s="18" t="s">
        <v>1424</v>
      </c>
      <c r="D246" s="19" t="s">
        <v>15</v>
      </c>
      <c r="E246" s="20">
        <v>0.15562063160769399</v>
      </c>
      <c r="F246" s="21">
        <v>6.8321954055449398E-3</v>
      </c>
      <c r="G246" s="22">
        <v>0.171131225928356</v>
      </c>
      <c r="H246" s="16" t="s">
        <v>1425</v>
      </c>
      <c r="I246" s="17" t="s">
        <v>1426</v>
      </c>
      <c r="J246" s="18" t="s">
        <v>1427</v>
      </c>
      <c r="K246" s="19" t="s">
        <v>15</v>
      </c>
      <c r="L246" s="20">
        <v>0.13719825473519701</v>
      </c>
      <c r="M246" s="21">
        <v>3.35856300815024E-2</v>
      </c>
      <c r="N246" s="22">
        <v>0.67277891043788096</v>
      </c>
      <c r="O246" s="24"/>
    </row>
    <row r="247" spans="1:15" x14ac:dyDescent="0.15">
      <c r="A247" s="16" t="s">
        <v>1428</v>
      </c>
      <c r="B247" s="17" t="s">
        <v>1429</v>
      </c>
      <c r="C247" s="18" t="s">
        <v>1430</v>
      </c>
      <c r="D247" s="19" t="s">
        <v>15</v>
      </c>
      <c r="E247" s="20">
        <v>9.9406149999999999E-2</v>
      </c>
      <c r="F247" s="21">
        <v>6.909643E-3</v>
      </c>
      <c r="G247" s="22">
        <v>0.17113120000000001</v>
      </c>
      <c r="H247" s="16" t="s">
        <v>1431</v>
      </c>
      <c r="I247" s="17" t="s">
        <v>1432</v>
      </c>
      <c r="J247" s="18" t="s">
        <v>1433</v>
      </c>
      <c r="K247" s="19" t="s">
        <v>15</v>
      </c>
      <c r="L247" s="20">
        <v>-3.4460169999999998E-2</v>
      </c>
      <c r="M247" s="21">
        <v>3.379708E-2</v>
      </c>
      <c r="N247" s="22">
        <v>0.67277889999999996</v>
      </c>
      <c r="O247" s="24"/>
    </row>
    <row r="248" spans="1:15" x14ac:dyDescent="0.15">
      <c r="A248" s="16" t="s">
        <v>1434</v>
      </c>
      <c r="B248" s="17" t="s">
        <v>1435</v>
      </c>
      <c r="C248" s="18" t="s">
        <v>1436</v>
      </c>
      <c r="D248" s="19" t="s">
        <v>15</v>
      </c>
      <c r="E248" s="20">
        <v>0.30262119999999998</v>
      </c>
      <c r="F248" s="21">
        <v>6.9310470000000001E-3</v>
      </c>
      <c r="G248" s="22">
        <v>0.17113120000000001</v>
      </c>
      <c r="H248" s="16" t="s">
        <v>1437</v>
      </c>
      <c r="I248" s="17" t="s">
        <v>396</v>
      </c>
      <c r="J248" s="18" t="s">
        <v>1438</v>
      </c>
      <c r="K248" s="19" t="s">
        <v>15</v>
      </c>
      <c r="L248" s="20">
        <v>-6.7674200000000004E-2</v>
      </c>
      <c r="M248" s="21">
        <v>3.3910129999999997E-2</v>
      </c>
      <c r="N248" s="22">
        <v>0.67277889999999996</v>
      </c>
      <c r="O248" s="24"/>
    </row>
    <row r="249" spans="1:15" x14ac:dyDescent="0.15">
      <c r="A249" s="16" t="s">
        <v>1439</v>
      </c>
      <c r="B249" s="17" t="s">
        <v>1440</v>
      </c>
      <c r="C249" s="18" t="s">
        <v>1441</v>
      </c>
      <c r="D249" s="19" t="s">
        <v>15</v>
      </c>
      <c r="E249" s="20">
        <v>0.50696378667237796</v>
      </c>
      <c r="F249" s="21">
        <v>6.93585187293162E-3</v>
      </c>
      <c r="G249" s="22">
        <v>0.171131225928356</v>
      </c>
      <c r="H249" s="16" t="s">
        <v>1442</v>
      </c>
      <c r="I249" s="17" t="s">
        <v>1443</v>
      </c>
      <c r="J249" s="18" t="s">
        <v>1444</v>
      </c>
      <c r="K249" s="19" t="s">
        <v>15</v>
      </c>
      <c r="L249" s="20">
        <v>-0.15477290410571401</v>
      </c>
      <c r="M249" s="21">
        <v>3.4118051472642297E-2</v>
      </c>
      <c r="N249" s="22">
        <v>0.67277891043788096</v>
      </c>
      <c r="O249" s="24"/>
    </row>
    <row r="250" spans="1:15" x14ac:dyDescent="0.15">
      <c r="A250" s="16" t="s">
        <v>1445</v>
      </c>
      <c r="B250" s="17" t="s">
        <v>1446</v>
      </c>
      <c r="C250" s="18" t="s">
        <v>1447</v>
      </c>
      <c r="D250" s="19" t="s">
        <v>15</v>
      </c>
      <c r="E250" s="20">
        <v>-8.9057150000000002E-2</v>
      </c>
      <c r="F250" s="21">
        <v>6.9554769999999998E-3</v>
      </c>
      <c r="G250" s="22">
        <v>0.17113120000000001</v>
      </c>
      <c r="H250" s="16" t="s">
        <v>1448</v>
      </c>
      <c r="I250" s="17" t="s">
        <v>213</v>
      </c>
      <c r="J250" s="18" t="s">
        <v>1449</v>
      </c>
      <c r="K250" s="19" t="s">
        <v>15</v>
      </c>
      <c r="L250" s="20">
        <v>-0.1084102</v>
      </c>
      <c r="M250" s="21">
        <v>3.4168179999999999E-2</v>
      </c>
      <c r="N250" s="22">
        <v>0.67277889999999996</v>
      </c>
      <c r="O250" s="24"/>
    </row>
    <row r="251" spans="1:15" x14ac:dyDescent="0.15">
      <c r="A251" s="16" t="s">
        <v>1450</v>
      </c>
      <c r="B251" s="17" t="s">
        <v>1451</v>
      </c>
      <c r="C251" s="18" t="s">
        <v>1452</v>
      </c>
      <c r="D251" s="19" t="s">
        <v>15</v>
      </c>
      <c r="E251" s="20">
        <v>-0.1295279</v>
      </c>
      <c r="F251" s="21">
        <v>6.9651219999999998E-3</v>
      </c>
      <c r="G251" s="22">
        <v>0.17113120000000001</v>
      </c>
      <c r="H251" s="16" t="s">
        <v>1453</v>
      </c>
      <c r="I251" s="17" t="s">
        <v>1454</v>
      </c>
      <c r="J251" s="18" t="s">
        <v>1455</v>
      </c>
      <c r="K251" s="19" t="s">
        <v>15</v>
      </c>
      <c r="L251" s="20">
        <v>9.1747670000000003E-2</v>
      </c>
      <c r="M251" s="21">
        <v>3.4203440000000002E-2</v>
      </c>
      <c r="N251" s="22">
        <v>0.67277889999999996</v>
      </c>
      <c r="O251" s="24"/>
    </row>
    <row r="252" spans="1:15" x14ac:dyDescent="0.15">
      <c r="A252" s="16" t="s">
        <v>1456</v>
      </c>
      <c r="B252" s="17" t="s">
        <v>1457</v>
      </c>
      <c r="C252" s="18" t="s">
        <v>1458</v>
      </c>
      <c r="D252" s="19" t="s">
        <v>15</v>
      </c>
      <c r="E252" s="20">
        <v>0.12884509999999999</v>
      </c>
      <c r="F252" s="21">
        <v>6.9705009999999996E-3</v>
      </c>
      <c r="G252" s="22">
        <v>0.17113120000000001</v>
      </c>
      <c r="H252" s="16" t="s">
        <v>1459</v>
      </c>
      <c r="I252" s="17" t="s">
        <v>1460</v>
      </c>
      <c r="J252" s="18" t="s">
        <v>1461</v>
      </c>
      <c r="K252" s="19" t="s">
        <v>15</v>
      </c>
      <c r="L252" s="20">
        <v>9.8873680000000005E-2</v>
      </c>
      <c r="M252" s="21">
        <v>3.4212890000000003E-2</v>
      </c>
      <c r="N252" s="22">
        <v>0.67277889999999996</v>
      </c>
      <c r="O252" s="24"/>
    </row>
    <row r="253" spans="1:15" x14ac:dyDescent="0.15">
      <c r="A253" s="16" t="s">
        <v>1462</v>
      </c>
      <c r="B253" s="17" t="s">
        <v>160</v>
      </c>
      <c r="C253" s="18" t="s">
        <v>1463</v>
      </c>
      <c r="D253" s="19" t="s">
        <v>15</v>
      </c>
      <c r="E253" s="20">
        <v>0.83996979999999999</v>
      </c>
      <c r="F253" s="21">
        <v>6.9732209999999999E-3</v>
      </c>
      <c r="G253" s="22">
        <v>0.17113120000000001</v>
      </c>
      <c r="H253" s="16" t="s">
        <v>1464</v>
      </c>
      <c r="I253" s="17" t="s">
        <v>1465</v>
      </c>
      <c r="J253" s="18" t="s">
        <v>1466</v>
      </c>
      <c r="K253" s="19" t="s">
        <v>39</v>
      </c>
      <c r="L253" s="20">
        <v>0.62131510000000001</v>
      </c>
      <c r="M253" s="21">
        <v>3.4290519999999998E-2</v>
      </c>
      <c r="N253" s="22">
        <v>0.67277889999999996</v>
      </c>
      <c r="O253" s="24"/>
    </row>
    <row r="254" spans="1:15" x14ac:dyDescent="0.15">
      <c r="A254" s="16" t="s">
        <v>1467</v>
      </c>
      <c r="B254" s="17" t="s">
        <v>1468</v>
      </c>
      <c r="C254" s="18" t="s">
        <v>1469</v>
      </c>
      <c r="D254" s="19" t="s">
        <v>15</v>
      </c>
      <c r="E254" s="20">
        <v>0.2216668</v>
      </c>
      <c r="F254" s="21">
        <v>6.9842539999999996E-3</v>
      </c>
      <c r="G254" s="22">
        <v>0.17113120000000001</v>
      </c>
      <c r="H254" s="16" t="s">
        <v>1470</v>
      </c>
      <c r="I254" s="17" t="s">
        <v>1471</v>
      </c>
      <c r="J254" s="18" t="s">
        <v>1472</v>
      </c>
      <c r="K254" s="19" t="s">
        <v>15</v>
      </c>
      <c r="L254" s="20">
        <v>-0.35601029875737999</v>
      </c>
      <c r="M254" s="21">
        <v>3.4309090333103198E-2</v>
      </c>
      <c r="N254" s="22">
        <v>0.67277891043788096</v>
      </c>
      <c r="O254" s="24"/>
    </row>
    <row r="255" spans="1:15" x14ac:dyDescent="0.15">
      <c r="A255" s="16" t="s">
        <v>1473</v>
      </c>
      <c r="B255" s="17" t="s">
        <v>1474</v>
      </c>
      <c r="C255" s="18" t="s">
        <v>1475</v>
      </c>
      <c r="D255" s="19" t="s">
        <v>15</v>
      </c>
      <c r="E255" s="20">
        <v>0.29366039999999999</v>
      </c>
      <c r="F255" s="21">
        <v>7.0470890000000003E-3</v>
      </c>
      <c r="G255" s="22">
        <v>0.17113120000000001</v>
      </c>
      <c r="H255" s="16" t="s">
        <v>1476</v>
      </c>
      <c r="I255" s="17" t="s">
        <v>234</v>
      </c>
      <c r="J255" s="18" t="s">
        <v>1477</v>
      </c>
      <c r="K255" s="19" t="s">
        <v>15</v>
      </c>
      <c r="L255" s="20">
        <v>0.1328743</v>
      </c>
      <c r="M255" s="21">
        <v>3.436989E-2</v>
      </c>
      <c r="N255" s="22">
        <v>0.67277889999999996</v>
      </c>
      <c r="O255" s="24"/>
    </row>
    <row r="256" spans="1:15" x14ac:dyDescent="0.15">
      <c r="A256" s="16" t="s">
        <v>1478</v>
      </c>
      <c r="B256" s="17" t="s">
        <v>1479</v>
      </c>
      <c r="C256" s="18" t="s">
        <v>1480</v>
      </c>
      <c r="D256" s="19" t="s">
        <v>15</v>
      </c>
      <c r="E256" s="20">
        <v>0.28268283364602698</v>
      </c>
      <c r="F256" s="21">
        <v>7.0625752009919798E-3</v>
      </c>
      <c r="G256" s="22">
        <v>0.171131225928356</v>
      </c>
      <c r="H256" s="16" t="s">
        <v>1481</v>
      </c>
      <c r="I256" s="17" t="s">
        <v>1482</v>
      </c>
      <c r="J256" s="18" t="s">
        <v>1483</v>
      </c>
      <c r="K256" s="19" t="s">
        <v>15</v>
      </c>
      <c r="L256" s="20">
        <v>9.8375589999999999E-2</v>
      </c>
      <c r="M256" s="21">
        <v>3.4488360000000003E-2</v>
      </c>
      <c r="N256" s="22">
        <v>0.67277889999999996</v>
      </c>
      <c r="O256" s="24"/>
    </row>
    <row r="257" spans="1:15" x14ac:dyDescent="0.15">
      <c r="A257" s="16" t="s">
        <v>1484</v>
      </c>
      <c r="B257" s="17" t="s">
        <v>1485</v>
      </c>
      <c r="C257" s="18" t="s">
        <v>1486</v>
      </c>
      <c r="D257" s="19" t="s">
        <v>15</v>
      </c>
      <c r="E257" s="20">
        <v>-0.67073811911157899</v>
      </c>
      <c r="F257" s="21">
        <v>7.1355766587216599E-3</v>
      </c>
      <c r="G257" s="22">
        <v>0.171131225928356</v>
      </c>
      <c r="H257" s="16" t="s">
        <v>1487</v>
      </c>
      <c r="I257" s="17" t="s">
        <v>1488</v>
      </c>
      <c r="J257" s="18" t="s">
        <v>1489</v>
      </c>
      <c r="K257" s="19" t="s">
        <v>15</v>
      </c>
      <c r="L257" s="20">
        <v>0.10279240000000001</v>
      </c>
      <c r="M257" s="21">
        <v>3.4812900000000001E-2</v>
      </c>
      <c r="N257" s="22">
        <v>0.67277889999999996</v>
      </c>
      <c r="O257" s="24"/>
    </row>
    <row r="258" spans="1:15" x14ac:dyDescent="0.15">
      <c r="A258" s="16" t="s">
        <v>1490</v>
      </c>
      <c r="B258" s="17" t="s">
        <v>1491</v>
      </c>
      <c r="C258" s="18" t="s">
        <v>1492</v>
      </c>
      <c r="D258" s="19" t="s">
        <v>15</v>
      </c>
      <c r="E258" s="20">
        <v>-0.18453410000000001</v>
      </c>
      <c r="F258" s="21">
        <v>7.1921939999999998E-3</v>
      </c>
      <c r="G258" s="22">
        <v>0.17113120000000001</v>
      </c>
      <c r="H258" s="16" t="s">
        <v>1493</v>
      </c>
      <c r="I258" s="17" t="s">
        <v>1494</v>
      </c>
      <c r="J258" s="18" t="s">
        <v>1495</v>
      </c>
      <c r="K258" s="19" t="s">
        <v>15</v>
      </c>
      <c r="L258" s="20">
        <v>-0.1389618</v>
      </c>
      <c r="M258" s="21">
        <v>3.4823260000000002E-2</v>
      </c>
      <c r="N258" s="22">
        <v>0.67277889999999996</v>
      </c>
      <c r="O258" s="24"/>
    </row>
    <row r="259" spans="1:15" x14ac:dyDescent="0.15">
      <c r="A259" s="16" t="s">
        <v>1496</v>
      </c>
      <c r="B259" s="17" t="s">
        <v>1497</v>
      </c>
      <c r="C259" s="18" t="s">
        <v>1498</v>
      </c>
      <c r="D259" s="19" t="s">
        <v>15</v>
      </c>
      <c r="E259" s="20">
        <v>0.1214153</v>
      </c>
      <c r="F259" s="21">
        <v>7.2021029999999996E-3</v>
      </c>
      <c r="G259" s="22">
        <v>0.17113120000000001</v>
      </c>
      <c r="H259" s="16" t="s">
        <v>1499</v>
      </c>
      <c r="I259" s="17" t="s">
        <v>1500</v>
      </c>
      <c r="J259" s="18" t="s">
        <v>1501</v>
      </c>
      <c r="K259" s="19" t="s">
        <v>39</v>
      </c>
      <c r="L259" s="20">
        <v>0.7932091</v>
      </c>
      <c r="M259" s="21">
        <v>3.4846700000000001E-2</v>
      </c>
      <c r="N259" s="22">
        <v>0.67277889999999996</v>
      </c>
      <c r="O259" s="24"/>
    </row>
    <row r="260" spans="1:15" x14ac:dyDescent="0.15">
      <c r="A260" s="16" t="s">
        <v>1502</v>
      </c>
      <c r="B260" s="17" t="s">
        <v>1503</v>
      </c>
      <c r="C260" s="18" t="s">
        <v>1504</v>
      </c>
      <c r="D260" s="19" t="s">
        <v>15</v>
      </c>
      <c r="E260" s="20">
        <v>3.5978374332039202E-2</v>
      </c>
      <c r="F260" s="21">
        <v>7.2083718940699404E-3</v>
      </c>
      <c r="G260" s="22">
        <v>0.171131225928356</v>
      </c>
      <c r="H260" s="16" t="s">
        <v>1505</v>
      </c>
      <c r="I260" s="17" t="s">
        <v>1506</v>
      </c>
      <c r="J260" s="18" t="s">
        <v>1507</v>
      </c>
      <c r="K260" s="19" t="s">
        <v>15</v>
      </c>
      <c r="L260" s="20">
        <v>-3.5694610000000002E-2</v>
      </c>
      <c r="M260" s="21">
        <v>3.507213E-2</v>
      </c>
      <c r="N260" s="22">
        <v>0.67277889999999996</v>
      </c>
      <c r="O260" s="24"/>
    </row>
    <row r="261" spans="1:15" x14ac:dyDescent="0.15">
      <c r="A261" s="16" t="s">
        <v>1508</v>
      </c>
      <c r="B261" s="17" t="s">
        <v>1509</v>
      </c>
      <c r="C261" s="18" t="s">
        <v>1510</v>
      </c>
      <c r="D261" s="19" t="s">
        <v>15</v>
      </c>
      <c r="E261" s="20">
        <v>-0.45122669999999998</v>
      </c>
      <c r="F261" s="21">
        <v>7.213644E-3</v>
      </c>
      <c r="G261" s="22">
        <v>0.17113120000000001</v>
      </c>
      <c r="H261" s="16" t="s">
        <v>1511</v>
      </c>
      <c r="I261" s="17" t="s">
        <v>1512</v>
      </c>
      <c r="J261" s="18" t="s">
        <v>1513</v>
      </c>
      <c r="K261" s="19" t="s">
        <v>15</v>
      </c>
      <c r="L261" s="20">
        <v>-0.1199615</v>
      </c>
      <c r="M261" s="21">
        <v>3.5339950000000002E-2</v>
      </c>
      <c r="N261" s="22">
        <v>0.67277889999999996</v>
      </c>
      <c r="O261" s="24"/>
    </row>
    <row r="262" spans="1:15" x14ac:dyDescent="0.15">
      <c r="A262" s="16" t="s">
        <v>1514</v>
      </c>
      <c r="B262" s="17" t="s">
        <v>1515</v>
      </c>
      <c r="C262" s="18" t="s">
        <v>1516</v>
      </c>
      <c r="D262" s="19" t="s">
        <v>15</v>
      </c>
      <c r="E262" s="20">
        <v>0.13111092743326</v>
      </c>
      <c r="F262" s="21">
        <v>7.2773821156124404E-3</v>
      </c>
      <c r="G262" s="22">
        <v>0.171131225928356</v>
      </c>
      <c r="H262" s="16" t="s">
        <v>1517</v>
      </c>
      <c r="I262" s="17" t="s">
        <v>1518</v>
      </c>
      <c r="J262" s="18" t="s">
        <v>1519</v>
      </c>
      <c r="K262" s="19" t="s">
        <v>15</v>
      </c>
      <c r="L262" s="20">
        <v>2.19512218391863E-2</v>
      </c>
      <c r="M262" s="21">
        <v>3.5430722835424103E-2</v>
      </c>
      <c r="N262" s="22">
        <v>0.67277891043788096</v>
      </c>
      <c r="O262" s="24"/>
    </row>
    <row r="263" spans="1:15" x14ac:dyDescent="0.15">
      <c r="A263" s="16" t="s">
        <v>1520</v>
      </c>
      <c r="B263" s="17" t="s">
        <v>1521</v>
      </c>
      <c r="C263" s="18" t="s">
        <v>1522</v>
      </c>
      <c r="D263" s="19" t="s">
        <v>15</v>
      </c>
      <c r="E263" s="20">
        <v>-0.31151210000000001</v>
      </c>
      <c r="F263" s="21">
        <v>7.3034019999999996E-3</v>
      </c>
      <c r="G263" s="22">
        <v>0.17113120000000001</v>
      </c>
      <c r="H263" s="16" t="s">
        <v>1523</v>
      </c>
      <c r="I263" s="17" t="s">
        <v>1524</v>
      </c>
      <c r="J263" s="18" t="s">
        <v>1525</v>
      </c>
      <c r="K263" s="19" t="s">
        <v>15</v>
      </c>
      <c r="L263" s="20">
        <v>-8.0292279999999994E-2</v>
      </c>
      <c r="M263" s="21">
        <v>3.5564970000000001E-2</v>
      </c>
      <c r="N263" s="22">
        <v>0.67277889999999996</v>
      </c>
      <c r="O263" s="24"/>
    </row>
    <row r="264" spans="1:15" x14ac:dyDescent="0.15">
      <c r="A264" s="16" t="s">
        <v>1526</v>
      </c>
      <c r="B264" s="17" t="s">
        <v>1527</v>
      </c>
      <c r="C264" s="18" t="s">
        <v>1528</v>
      </c>
      <c r="D264" s="19" t="s">
        <v>15</v>
      </c>
      <c r="E264" s="20">
        <v>-0.30087649999999999</v>
      </c>
      <c r="F264" s="21">
        <v>7.3283589999999996E-3</v>
      </c>
      <c r="G264" s="22">
        <v>0.17113120000000001</v>
      </c>
      <c r="H264" s="16" t="s">
        <v>1529</v>
      </c>
      <c r="I264" s="17" t="s">
        <v>1530</v>
      </c>
      <c r="J264" s="18" t="s">
        <v>1531</v>
      </c>
      <c r="K264" s="19" t="s">
        <v>15</v>
      </c>
      <c r="L264" s="20">
        <v>0.120011252047005</v>
      </c>
      <c r="M264" s="21">
        <v>3.56138650205063E-2</v>
      </c>
      <c r="N264" s="22">
        <v>0.67277891043788096</v>
      </c>
      <c r="O264" s="24"/>
    </row>
    <row r="265" spans="1:15" x14ac:dyDescent="0.15">
      <c r="A265" s="16" t="s">
        <v>1532</v>
      </c>
      <c r="B265" s="17" t="s">
        <v>1533</v>
      </c>
      <c r="C265" s="18" t="s">
        <v>1534</v>
      </c>
      <c r="D265" s="19" t="s">
        <v>15</v>
      </c>
      <c r="E265" s="20">
        <v>-0.22292290000000001</v>
      </c>
      <c r="F265" s="21">
        <v>7.3319320000000002E-3</v>
      </c>
      <c r="G265" s="22">
        <v>0.17113120000000001</v>
      </c>
      <c r="H265" s="16" t="s">
        <v>1535</v>
      </c>
      <c r="I265" s="17" t="s">
        <v>1536</v>
      </c>
      <c r="J265" s="18" t="s">
        <v>1537</v>
      </c>
      <c r="K265" s="19" t="s">
        <v>15</v>
      </c>
      <c r="L265" s="20">
        <v>8.3132250000000005E-2</v>
      </c>
      <c r="M265" s="21">
        <v>3.5667539999999998E-2</v>
      </c>
      <c r="N265" s="22">
        <v>0.67277889999999996</v>
      </c>
      <c r="O265" s="24"/>
    </row>
    <row r="266" spans="1:15" x14ac:dyDescent="0.15">
      <c r="A266" s="16" t="s">
        <v>1538</v>
      </c>
      <c r="B266" s="17" t="s">
        <v>1539</v>
      </c>
      <c r="C266" s="18" t="s">
        <v>1540</v>
      </c>
      <c r="D266" s="19" t="s">
        <v>15</v>
      </c>
      <c r="E266" s="20">
        <v>0.2044523</v>
      </c>
      <c r="F266" s="21">
        <v>7.3552599999999997E-3</v>
      </c>
      <c r="G266" s="22">
        <v>0.17113120000000001</v>
      </c>
      <c r="H266" s="16" t="s">
        <v>1541</v>
      </c>
      <c r="I266" s="17" t="s">
        <v>1542</v>
      </c>
      <c r="J266" s="18" t="s">
        <v>1543</v>
      </c>
      <c r="K266" s="19" t="s">
        <v>39</v>
      </c>
      <c r="L266" s="20">
        <v>0.2799333</v>
      </c>
      <c r="M266" s="21">
        <v>3.5714269999999999E-2</v>
      </c>
      <c r="N266" s="22">
        <v>0.67277889999999996</v>
      </c>
      <c r="O266" s="24"/>
    </row>
    <row r="267" spans="1:15" x14ac:dyDescent="0.15">
      <c r="A267" s="16" t="s">
        <v>1544</v>
      </c>
      <c r="B267" s="17" t="s">
        <v>1545</v>
      </c>
      <c r="C267" s="18" t="s">
        <v>1546</v>
      </c>
      <c r="D267" s="19" t="s">
        <v>15</v>
      </c>
      <c r="E267" s="20">
        <v>0.31659902031648401</v>
      </c>
      <c r="F267" s="21">
        <v>7.3749600652544198E-3</v>
      </c>
      <c r="G267" s="22">
        <v>0.171131225928356</v>
      </c>
      <c r="H267" s="16" t="s">
        <v>1547</v>
      </c>
      <c r="I267" s="17" t="s">
        <v>430</v>
      </c>
      <c r="J267" s="18" t="s">
        <v>1548</v>
      </c>
      <c r="K267" s="19" t="s">
        <v>15</v>
      </c>
      <c r="L267" s="20">
        <v>3.0144489999999999E-2</v>
      </c>
      <c r="M267" s="21">
        <v>3.5735790000000003E-2</v>
      </c>
      <c r="N267" s="22">
        <v>0.67277889999999996</v>
      </c>
      <c r="O267" s="24"/>
    </row>
    <row r="268" spans="1:15" x14ac:dyDescent="0.15">
      <c r="A268" s="16" t="s">
        <v>1549</v>
      </c>
      <c r="B268" s="17" t="s">
        <v>1550</v>
      </c>
      <c r="C268" s="18" t="s">
        <v>1551</v>
      </c>
      <c r="D268" s="19" t="s">
        <v>15</v>
      </c>
      <c r="E268" s="20">
        <v>0.15602707692647899</v>
      </c>
      <c r="F268" s="21">
        <v>7.4388529319690602E-3</v>
      </c>
      <c r="G268" s="22">
        <v>0.17118157195518199</v>
      </c>
      <c r="H268" s="16" t="s">
        <v>1552</v>
      </c>
      <c r="I268" s="17" t="s">
        <v>1553</v>
      </c>
      <c r="J268" s="18" t="s">
        <v>1554</v>
      </c>
      <c r="K268" s="19" t="s">
        <v>15</v>
      </c>
      <c r="L268" s="20">
        <v>-3.1409529999999998E-2</v>
      </c>
      <c r="M268" s="21">
        <v>3.6205420000000002E-2</v>
      </c>
      <c r="N268" s="22">
        <v>0.67277889999999996</v>
      </c>
      <c r="O268" s="24"/>
    </row>
    <row r="269" spans="1:15" x14ac:dyDescent="0.15">
      <c r="A269" s="16" t="s">
        <v>1555</v>
      </c>
      <c r="B269" s="17" t="s">
        <v>1556</v>
      </c>
      <c r="C269" s="18" t="s">
        <v>1557</v>
      </c>
      <c r="D269" s="19" t="s">
        <v>15</v>
      </c>
      <c r="E269" s="20">
        <v>-7.6749709713289399E-2</v>
      </c>
      <c r="F269" s="21">
        <v>7.4796725853443604E-3</v>
      </c>
      <c r="G269" s="22">
        <v>0.17118157195518199</v>
      </c>
      <c r="H269" s="16" t="s">
        <v>1558</v>
      </c>
      <c r="I269" s="17" t="s">
        <v>1559</v>
      </c>
      <c r="J269" s="18" t="s">
        <v>1560</v>
      </c>
      <c r="K269" s="19" t="s">
        <v>15</v>
      </c>
      <c r="L269" s="20">
        <v>5.7225769676777602E-2</v>
      </c>
      <c r="M269" s="21">
        <v>3.6249192864857102E-2</v>
      </c>
      <c r="N269" s="22">
        <v>0.67277891043788096</v>
      </c>
      <c r="O269" s="24"/>
    </row>
    <row r="270" spans="1:15" x14ac:dyDescent="0.15">
      <c r="A270" s="16" t="s">
        <v>1561</v>
      </c>
      <c r="B270" s="17" t="s">
        <v>1562</v>
      </c>
      <c r="C270" s="18" t="s">
        <v>1563</v>
      </c>
      <c r="D270" s="19" t="s">
        <v>15</v>
      </c>
      <c r="E270" s="20">
        <v>0.53597360000000005</v>
      </c>
      <c r="F270" s="21">
        <v>7.4839650000000004E-3</v>
      </c>
      <c r="G270" s="22">
        <v>0.17118159999999999</v>
      </c>
      <c r="H270" s="16" t="s">
        <v>1564</v>
      </c>
      <c r="I270" s="17" t="s">
        <v>1565</v>
      </c>
      <c r="J270" s="18" t="s">
        <v>1566</v>
      </c>
      <c r="K270" s="19" t="s">
        <v>15</v>
      </c>
      <c r="L270" s="20">
        <v>-0.11021209999999999</v>
      </c>
      <c r="M270" s="21">
        <v>3.6386300000000003E-2</v>
      </c>
      <c r="N270" s="22">
        <v>0.67277889999999996</v>
      </c>
      <c r="O270" s="24"/>
    </row>
    <row r="271" spans="1:15" x14ac:dyDescent="0.15">
      <c r="A271" s="16" t="s">
        <v>1567</v>
      </c>
      <c r="B271" s="17" t="s">
        <v>1568</v>
      </c>
      <c r="C271" s="18" t="s">
        <v>1569</v>
      </c>
      <c r="D271" s="19" t="s">
        <v>15</v>
      </c>
      <c r="E271" s="20">
        <v>-0.14230580000000001</v>
      </c>
      <c r="F271" s="21">
        <v>7.4912110000000002E-3</v>
      </c>
      <c r="G271" s="22">
        <v>0.17118159999999999</v>
      </c>
      <c r="H271" s="16" t="s">
        <v>1570</v>
      </c>
      <c r="I271" s="17" t="s">
        <v>1571</v>
      </c>
      <c r="J271" s="18" t="s">
        <v>1572</v>
      </c>
      <c r="K271" s="19" t="s">
        <v>15</v>
      </c>
      <c r="L271" s="20">
        <v>-0.17245060000000001</v>
      </c>
      <c r="M271" s="21">
        <v>3.6472780000000003E-2</v>
      </c>
      <c r="N271" s="22">
        <v>0.67277889999999996</v>
      </c>
      <c r="O271" s="24"/>
    </row>
    <row r="272" spans="1:15" x14ac:dyDescent="0.15">
      <c r="A272" s="16" t="s">
        <v>1573</v>
      </c>
      <c r="B272" s="17" t="s">
        <v>1574</v>
      </c>
      <c r="C272" s="18" t="s">
        <v>1575</v>
      </c>
      <c r="D272" s="19" t="s">
        <v>15</v>
      </c>
      <c r="E272" s="20">
        <v>0.14272019999999999</v>
      </c>
      <c r="F272" s="21">
        <v>7.4914650000000001E-3</v>
      </c>
      <c r="G272" s="22">
        <v>0.17118159999999999</v>
      </c>
      <c r="H272" s="16" t="s">
        <v>1576</v>
      </c>
      <c r="I272" s="17" t="s">
        <v>1577</v>
      </c>
      <c r="J272" s="18" t="s">
        <v>1578</v>
      </c>
      <c r="K272" s="19" t="s">
        <v>15</v>
      </c>
      <c r="L272" s="20">
        <v>0.22822319999999999</v>
      </c>
      <c r="M272" s="21">
        <v>3.658467E-2</v>
      </c>
      <c r="N272" s="22">
        <v>0.67277889999999996</v>
      </c>
      <c r="O272" s="24"/>
    </row>
    <row r="273" spans="1:15" x14ac:dyDescent="0.15">
      <c r="A273" s="16" t="s">
        <v>1579</v>
      </c>
      <c r="B273" s="17" t="s">
        <v>1580</v>
      </c>
      <c r="C273" s="18" t="s">
        <v>1581</v>
      </c>
      <c r="D273" s="19" t="s">
        <v>15</v>
      </c>
      <c r="E273" s="20">
        <v>0.3358199</v>
      </c>
      <c r="F273" s="21">
        <v>7.5206500000000003E-3</v>
      </c>
      <c r="G273" s="22">
        <v>0.17118159999999999</v>
      </c>
      <c r="H273" s="16" t="s">
        <v>1582</v>
      </c>
      <c r="I273" s="17" t="s">
        <v>1583</v>
      </c>
      <c r="J273" s="18" t="s">
        <v>1584</v>
      </c>
      <c r="K273" s="19" t="s">
        <v>15</v>
      </c>
      <c r="L273" s="20">
        <v>1.6460519999999999E-2</v>
      </c>
      <c r="M273" s="21">
        <v>3.6689680000000002E-2</v>
      </c>
      <c r="N273" s="22">
        <v>0.67277889999999996</v>
      </c>
      <c r="O273" s="24"/>
    </row>
    <row r="274" spans="1:15" x14ac:dyDescent="0.15">
      <c r="A274" s="16" t="s">
        <v>1585</v>
      </c>
      <c r="B274" s="17" t="s">
        <v>1586</v>
      </c>
      <c r="C274" s="18" t="s">
        <v>1587</v>
      </c>
      <c r="D274" s="19" t="s">
        <v>15</v>
      </c>
      <c r="E274" s="20">
        <v>0.215701615394293</v>
      </c>
      <c r="F274" s="21">
        <v>7.5423866024318803E-3</v>
      </c>
      <c r="G274" s="22">
        <v>0.17118157195518199</v>
      </c>
      <c r="H274" s="16" t="s">
        <v>1588</v>
      </c>
      <c r="I274" s="17" t="s">
        <v>487</v>
      </c>
      <c r="J274" s="18" t="s">
        <v>1589</v>
      </c>
      <c r="K274" s="19" t="s">
        <v>15</v>
      </c>
      <c r="L274" s="20">
        <v>-6.0486190000000002E-2</v>
      </c>
      <c r="M274" s="21">
        <v>3.7330639999999998E-2</v>
      </c>
      <c r="N274" s="22">
        <v>0.67277889999999996</v>
      </c>
      <c r="O274" s="24"/>
    </row>
    <row r="275" spans="1:15" x14ac:dyDescent="0.15">
      <c r="A275" s="16" t="s">
        <v>1590</v>
      </c>
      <c r="B275" s="17" t="s">
        <v>1591</v>
      </c>
      <c r="C275" s="18" t="s">
        <v>1592</v>
      </c>
      <c r="D275" s="19" t="s">
        <v>15</v>
      </c>
      <c r="E275" s="20">
        <v>-0.37598389999999998</v>
      </c>
      <c r="F275" s="21">
        <v>7.5676399999999996E-3</v>
      </c>
      <c r="G275" s="22">
        <v>0.17118159999999999</v>
      </c>
      <c r="H275" s="16" t="s">
        <v>1593</v>
      </c>
      <c r="I275" s="17" t="s">
        <v>1594</v>
      </c>
      <c r="J275" s="18" t="s">
        <v>1595</v>
      </c>
      <c r="K275" s="19" t="s">
        <v>15</v>
      </c>
      <c r="L275" s="20">
        <v>2.2704169999999999E-2</v>
      </c>
      <c r="M275" s="21">
        <v>3.736913E-2</v>
      </c>
      <c r="N275" s="22">
        <v>0.67277889999999996</v>
      </c>
      <c r="O275" s="24"/>
    </row>
    <row r="276" spans="1:15" x14ac:dyDescent="0.15">
      <c r="A276" s="16" t="s">
        <v>1596</v>
      </c>
      <c r="B276" s="17" t="s">
        <v>1597</v>
      </c>
      <c r="C276" s="18" t="s">
        <v>1598</v>
      </c>
      <c r="D276" s="19" t="s">
        <v>15</v>
      </c>
      <c r="E276" s="20">
        <v>-0.18955954507946299</v>
      </c>
      <c r="F276" s="21">
        <v>7.58350667403755E-3</v>
      </c>
      <c r="G276" s="22">
        <v>0.17118157195518199</v>
      </c>
      <c r="H276" s="16" t="s">
        <v>1599</v>
      </c>
      <c r="I276" s="17" t="s">
        <v>1600</v>
      </c>
      <c r="J276" s="18" t="s">
        <v>1601</v>
      </c>
      <c r="K276" s="19" t="s">
        <v>15</v>
      </c>
      <c r="L276" s="20">
        <v>-4.2816960000000001E-2</v>
      </c>
      <c r="M276" s="21">
        <v>3.7399219999999997E-2</v>
      </c>
      <c r="N276" s="22">
        <v>0.67277889999999996</v>
      </c>
      <c r="O276" s="24"/>
    </row>
    <row r="277" spans="1:15" x14ac:dyDescent="0.15">
      <c r="A277" s="16" t="s">
        <v>1602</v>
      </c>
      <c r="B277" s="17" t="s">
        <v>1603</v>
      </c>
      <c r="C277" s="18" t="s">
        <v>1604</v>
      </c>
      <c r="D277" s="19" t="s">
        <v>15</v>
      </c>
      <c r="E277" s="20">
        <v>-5.1492839999999998E-2</v>
      </c>
      <c r="F277" s="21">
        <v>7.6196789999999999E-3</v>
      </c>
      <c r="G277" s="22">
        <v>0.17121159999999999</v>
      </c>
      <c r="H277" s="16" t="s">
        <v>1605</v>
      </c>
      <c r="I277" s="17" t="s">
        <v>1606</v>
      </c>
      <c r="J277" s="18" t="s">
        <v>1607</v>
      </c>
      <c r="K277" s="19" t="s">
        <v>15</v>
      </c>
      <c r="L277" s="20">
        <v>7.125882E-2</v>
      </c>
      <c r="M277" s="21">
        <v>3.742612E-2</v>
      </c>
      <c r="N277" s="22">
        <v>0.67277889999999996</v>
      </c>
      <c r="O277" s="24"/>
    </row>
    <row r="278" spans="1:15" x14ac:dyDescent="0.15">
      <c r="A278" s="16" t="s">
        <v>1608</v>
      </c>
      <c r="B278" s="17" t="s">
        <v>1609</v>
      </c>
      <c r="C278" s="18" t="s">
        <v>1610</v>
      </c>
      <c r="D278" s="19" t="s">
        <v>15</v>
      </c>
      <c r="E278" s="20">
        <v>-0.462201326302071</v>
      </c>
      <c r="F278" s="21">
        <v>7.7241035187187203E-3</v>
      </c>
      <c r="G278" s="22">
        <v>0.17266020149259301</v>
      </c>
      <c r="H278" s="16" t="s">
        <v>1611</v>
      </c>
      <c r="I278" s="17" t="s">
        <v>1612</v>
      </c>
      <c r="J278" s="18" t="s">
        <v>1613</v>
      </c>
      <c r="K278" s="19" t="s">
        <v>15</v>
      </c>
      <c r="L278" s="20">
        <v>0.1442204</v>
      </c>
      <c r="M278" s="21">
        <v>3.7495100000000003E-2</v>
      </c>
      <c r="N278" s="22">
        <v>0.67277889999999996</v>
      </c>
      <c r="O278" s="24"/>
    </row>
    <row r="279" spans="1:15" x14ac:dyDescent="0.15">
      <c r="A279" s="16" t="s">
        <v>374</v>
      </c>
      <c r="B279" s="17" t="s">
        <v>166</v>
      </c>
      <c r="C279" s="18" t="s">
        <v>375</v>
      </c>
      <c r="D279" s="19" t="s">
        <v>15</v>
      </c>
      <c r="E279" s="20">
        <v>0.27258890000000002</v>
      </c>
      <c r="F279" s="21">
        <v>7.7246989999999998E-3</v>
      </c>
      <c r="G279" s="22">
        <v>0.17266020000000001</v>
      </c>
      <c r="H279" s="16" t="s">
        <v>291</v>
      </c>
      <c r="J279" s="18" t="s">
        <v>1614</v>
      </c>
      <c r="K279" s="19" t="s">
        <v>39</v>
      </c>
      <c r="L279" s="20">
        <v>-0.23405580000000001</v>
      </c>
      <c r="M279" s="21">
        <v>3.7686240000000003E-2</v>
      </c>
      <c r="N279" s="22">
        <v>0.67277889999999996</v>
      </c>
      <c r="O279" s="24"/>
    </row>
    <row r="280" spans="1:15" x14ac:dyDescent="0.15">
      <c r="A280" s="16" t="s">
        <v>1615</v>
      </c>
      <c r="B280" s="17" t="s">
        <v>1616</v>
      </c>
      <c r="C280" s="18" t="s">
        <v>1617</v>
      </c>
      <c r="D280" s="19" t="s">
        <v>15</v>
      </c>
      <c r="E280" s="20">
        <v>-0.23899462896488199</v>
      </c>
      <c r="F280" s="21">
        <v>7.8075283912865702E-3</v>
      </c>
      <c r="G280" s="22">
        <v>0.17360029185429901</v>
      </c>
      <c r="H280" s="16" t="s">
        <v>1618</v>
      </c>
      <c r="I280" s="17" t="s">
        <v>1619</v>
      </c>
      <c r="J280" s="18" t="s">
        <v>1620</v>
      </c>
      <c r="K280" s="19" t="s">
        <v>15</v>
      </c>
      <c r="L280" s="20">
        <v>-5.2538349999999998E-2</v>
      </c>
      <c r="M280" s="21">
        <v>3.7736209999999999E-2</v>
      </c>
      <c r="N280" s="22">
        <v>0.67277889999999996</v>
      </c>
      <c r="O280" s="24"/>
    </row>
    <row r="281" spans="1:15" x14ac:dyDescent="0.15">
      <c r="A281" s="16" t="s">
        <v>1621</v>
      </c>
      <c r="B281" s="17" t="s">
        <v>172</v>
      </c>
      <c r="C281" s="18" t="s">
        <v>1622</v>
      </c>
      <c r="D281" s="19" t="s">
        <v>15</v>
      </c>
      <c r="E281" s="20">
        <v>-0.1069121</v>
      </c>
      <c r="F281" s="21">
        <v>7.8935250000000002E-3</v>
      </c>
      <c r="G281" s="22">
        <v>0.17384440000000001</v>
      </c>
      <c r="H281" s="16" t="s">
        <v>1623</v>
      </c>
      <c r="I281" s="17" t="s">
        <v>450</v>
      </c>
      <c r="J281" s="18" t="s">
        <v>1624</v>
      </c>
      <c r="K281" s="19" t="s">
        <v>15</v>
      </c>
      <c r="L281" s="20">
        <v>9.1701610000000003E-2</v>
      </c>
      <c r="M281" s="21">
        <v>3.8003889999999999E-2</v>
      </c>
      <c r="N281" s="22">
        <v>0.67277889999999996</v>
      </c>
      <c r="O281" s="24"/>
    </row>
    <row r="282" spans="1:15" x14ac:dyDescent="0.15">
      <c r="A282" s="16" t="s">
        <v>1625</v>
      </c>
      <c r="B282" s="17" t="s">
        <v>1626</v>
      </c>
      <c r="C282" s="18" t="s">
        <v>1627</v>
      </c>
      <c r="D282" s="19" t="s">
        <v>15</v>
      </c>
      <c r="E282" s="20">
        <v>-0.39983740000000001</v>
      </c>
      <c r="F282" s="21">
        <v>8.0417030000000007E-3</v>
      </c>
      <c r="G282" s="22">
        <v>0.17384440000000001</v>
      </c>
      <c r="H282" s="16" t="s">
        <v>1628</v>
      </c>
      <c r="I282" s="17" t="s">
        <v>1629</v>
      </c>
      <c r="J282" s="18" t="s">
        <v>1630</v>
      </c>
      <c r="K282" s="19" t="s">
        <v>15</v>
      </c>
      <c r="L282" s="20">
        <v>-6.6113660000000005E-2</v>
      </c>
      <c r="M282" s="21">
        <v>3.8012110000000002E-2</v>
      </c>
      <c r="N282" s="22">
        <v>0.67277889999999996</v>
      </c>
      <c r="O282" s="24"/>
    </row>
    <row r="283" spans="1:15" x14ac:dyDescent="0.15">
      <c r="A283" s="16" t="s">
        <v>1631</v>
      </c>
      <c r="B283" s="17" t="s">
        <v>1632</v>
      </c>
      <c r="C283" s="18" t="s">
        <v>1633</v>
      </c>
      <c r="D283" s="19" t="s">
        <v>15</v>
      </c>
      <c r="E283" s="20">
        <v>0.1613078</v>
      </c>
      <c r="F283" s="21">
        <v>8.1118490000000008E-3</v>
      </c>
      <c r="G283" s="22">
        <v>0.17384440000000001</v>
      </c>
      <c r="H283" s="16" t="s">
        <v>1634</v>
      </c>
      <c r="I283" s="17" t="s">
        <v>1635</v>
      </c>
      <c r="J283" s="18" t="s">
        <v>1636</v>
      </c>
      <c r="K283" s="19" t="s">
        <v>39</v>
      </c>
      <c r="L283" s="20">
        <v>3.2607440000000001E-2</v>
      </c>
      <c r="M283" s="21">
        <v>3.8021810000000003E-2</v>
      </c>
      <c r="N283" s="22">
        <v>0.67277889999999996</v>
      </c>
      <c r="O283" s="24"/>
    </row>
    <row r="284" spans="1:15" x14ac:dyDescent="0.15">
      <c r="A284" s="16" t="s">
        <v>1637</v>
      </c>
      <c r="B284" s="17" t="s">
        <v>1638</v>
      </c>
      <c r="C284" s="18" t="s">
        <v>1639</v>
      </c>
      <c r="D284" s="19" t="s">
        <v>15</v>
      </c>
      <c r="E284" s="20">
        <v>-0.55812030000000001</v>
      </c>
      <c r="F284" s="21">
        <v>8.1235679999999994E-3</v>
      </c>
      <c r="G284" s="22">
        <v>0.17384440000000001</v>
      </c>
      <c r="H284" s="16" t="s">
        <v>1640</v>
      </c>
      <c r="I284" s="17" t="s">
        <v>1641</v>
      </c>
      <c r="J284" s="18" t="s">
        <v>1642</v>
      </c>
      <c r="K284" s="19" t="s">
        <v>15</v>
      </c>
      <c r="L284" s="20">
        <v>-6.4601950000000005E-2</v>
      </c>
      <c r="M284" s="21">
        <v>3.825779E-2</v>
      </c>
      <c r="N284" s="22">
        <v>0.67277889999999996</v>
      </c>
      <c r="O284" s="24"/>
    </row>
    <row r="285" spans="1:15" x14ac:dyDescent="0.15">
      <c r="A285" s="16" t="s">
        <v>1643</v>
      </c>
      <c r="B285" s="17" t="s">
        <v>1644</v>
      </c>
      <c r="C285" s="18" t="s">
        <v>1645</v>
      </c>
      <c r="D285" s="19" t="s">
        <v>15</v>
      </c>
      <c r="E285" s="20">
        <v>-0.1871699</v>
      </c>
      <c r="F285" s="21">
        <v>8.1380299999999992E-3</v>
      </c>
      <c r="G285" s="22">
        <v>0.17384440000000001</v>
      </c>
      <c r="H285" s="16" t="s">
        <v>267</v>
      </c>
      <c r="I285" s="17" t="s">
        <v>66</v>
      </c>
      <c r="J285" s="18" t="s">
        <v>268</v>
      </c>
      <c r="K285" s="19" t="s">
        <v>15</v>
      </c>
      <c r="L285" s="20">
        <v>-4.0097349999999997E-2</v>
      </c>
      <c r="M285" s="21">
        <v>3.8351250000000003E-2</v>
      </c>
      <c r="N285" s="22">
        <v>0.67277889999999996</v>
      </c>
      <c r="O285" s="24"/>
    </row>
    <row r="286" spans="1:15" x14ac:dyDescent="0.15">
      <c r="A286" s="16" t="s">
        <v>1646</v>
      </c>
      <c r="B286" s="17" t="s">
        <v>1647</v>
      </c>
      <c r="C286" s="18" t="s">
        <v>1648</v>
      </c>
      <c r="D286" s="19" t="s">
        <v>15</v>
      </c>
      <c r="E286" s="20">
        <v>-0.1664195</v>
      </c>
      <c r="F286" s="21">
        <v>8.1591279999999999E-3</v>
      </c>
      <c r="G286" s="22">
        <v>0.17384440000000001</v>
      </c>
      <c r="H286" s="16" t="s">
        <v>1649</v>
      </c>
      <c r="I286" s="17" t="s">
        <v>1650</v>
      </c>
      <c r="J286" s="18" t="s">
        <v>1651</v>
      </c>
      <c r="K286" s="19" t="s">
        <v>15</v>
      </c>
      <c r="L286" s="20">
        <v>5.2960643909087203E-2</v>
      </c>
      <c r="M286" s="21">
        <v>3.83572547062919E-2</v>
      </c>
      <c r="N286" s="22">
        <v>0.67277891043788096</v>
      </c>
      <c r="O286" s="24"/>
    </row>
    <row r="287" spans="1:15" x14ac:dyDescent="0.15">
      <c r="A287" s="16" t="s">
        <v>1652</v>
      </c>
      <c r="B287" s="17" t="s">
        <v>1653</v>
      </c>
      <c r="C287" s="18" t="s">
        <v>1654</v>
      </c>
      <c r="D287" s="19" t="s">
        <v>39</v>
      </c>
      <c r="E287" s="20">
        <v>-0.27607159999999997</v>
      </c>
      <c r="F287" s="21">
        <v>8.175959E-3</v>
      </c>
      <c r="G287" s="22">
        <v>0.17384440000000001</v>
      </c>
      <c r="H287" s="16" t="s">
        <v>1655</v>
      </c>
      <c r="I287" s="17" t="s">
        <v>1656</v>
      </c>
      <c r="J287" s="18" t="s">
        <v>1657</v>
      </c>
      <c r="K287" s="19" t="s">
        <v>39</v>
      </c>
      <c r="L287" s="20">
        <v>0.45650800000000002</v>
      </c>
      <c r="M287" s="21">
        <v>3.8393749999999997E-2</v>
      </c>
      <c r="N287" s="22">
        <v>0.67277889999999996</v>
      </c>
      <c r="O287" s="24"/>
    </row>
    <row r="288" spans="1:15" x14ac:dyDescent="0.15">
      <c r="A288" s="16" t="s">
        <v>1658</v>
      </c>
      <c r="B288" s="17" t="s">
        <v>1659</v>
      </c>
      <c r="C288" s="18" t="s">
        <v>1660</v>
      </c>
      <c r="D288" s="19" t="s">
        <v>15</v>
      </c>
      <c r="E288" s="20">
        <v>-3.5003699999999999E-2</v>
      </c>
      <c r="F288" s="21">
        <v>8.2128400000000008E-3</v>
      </c>
      <c r="G288" s="22">
        <v>0.17384440000000001</v>
      </c>
      <c r="H288" s="16" t="s">
        <v>1661</v>
      </c>
      <c r="I288" s="17" t="s">
        <v>480</v>
      </c>
      <c r="J288" s="18" t="s">
        <v>1662</v>
      </c>
      <c r="K288" s="19" t="s">
        <v>15</v>
      </c>
      <c r="L288" s="20">
        <v>-4.6453480397117899E-2</v>
      </c>
      <c r="M288" s="21">
        <v>3.8483824987955002E-2</v>
      </c>
      <c r="N288" s="22">
        <v>0.67277891043788096</v>
      </c>
      <c r="O288" s="24"/>
    </row>
    <row r="289" spans="1:15" x14ac:dyDescent="0.15">
      <c r="A289" s="16" t="s">
        <v>1663</v>
      </c>
      <c r="B289" s="17" t="s">
        <v>1664</v>
      </c>
      <c r="C289" s="18" t="s">
        <v>1665</v>
      </c>
      <c r="D289" s="19" t="s">
        <v>15</v>
      </c>
      <c r="E289" s="20">
        <v>-0.41808303309259998</v>
      </c>
      <c r="F289" s="21">
        <v>8.2304775125614203E-3</v>
      </c>
      <c r="G289" s="22">
        <v>0.173844356953679</v>
      </c>
      <c r="H289" s="16" t="s">
        <v>1462</v>
      </c>
      <c r="I289" s="17" t="s">
        <v>160</v>
      </c>
      <c r="J289" s="18" t="s">
        <v>1463</v>
      </c>
      <c r="K289" s="19" t="s">
        <v>15</v>
      </c>
      <c r="L289" s="20">
        <v>7.9784649999999999E-2</v>
      </c>
      <c r="M289" s="21">
        <v>3.8568890000000002E-2</v>
      </c>
      <c r="N289" s="22">
        <v>0.67277889999999996</v>
      </c>
      <c r="O289" s="24"/>
    </row>
    <row r="290" spans="1:15" x14ac:dyDescent="0.15">
      <c r="A290" s="16" t="s">
        <v>1666</v>
      </c>
      <c r="B290" s="17" t="s">
        <v>1667</v>
      </c>
      <c r="C290" s="18" t="s">
        <v>1668</v>
      </c>
      <c r="D290" s="19" t="s">
        <v>15</v>
      </c>
      <c r="E290" s="20">
        <v>-0.25343848382548101</v>
      </c>
      <c r="F290" s="21">
        <v>8.2464610371977397E-3</v>
      </c>
      <c r="G290" s="22">
        <v>0.173844356953679</v>
      </c>
      <c r="H290" s="16" t="s">
        <v>437</v>
      </c>
      <c r="J290" s="18" t="s">
        <v>1669</v>
      </c>
      <c r="K290" s="19" t="s">
        <v>15</v>
      </c>
      <c r="L290" s="20">
        <v>0.25119893629185402</v>
      </c>
      <c r="M290" s="21">
        <v>3.8716479517450102E-2</v>
      </c>
      <c r="N290" s="22">
        <v>0.67277891043788096</v>
      </c>
      <c r="O290" s="24"/>
    </row>
    <row r="291" spans="1:15" x14ac:dyDescent="0.15">
      <c r="A291" s="16" t="s">
        <v>1670</v>
      </c>
      <c r="B291" s="17" t="s">
        <v>1671</v>
      </c>
      <c r="C291" s="18" t="s">
        <v>1672</v>
      </c>
      <c r="D291" s="19" t="s">
        <v>15</v>
      </c>
      <c r="E291" s="20">
        <v>0.27875040000000001</v>
      </c>
      <c r="F291" s="21">
        <v>8.2734049999999993E-3</v>
      </c>
      <c r="G291" s="22">
        <v>0.17384440000000001</v>
      </c>
      <c r="H291" s="16" t="s">
        <v>1673</v>
      </c>
      <c r="I291" s="17" t="s">
        <v>1674</v>
      </c>
      <c r="J291" s="18" t="s">
        <v>1675</v>
      </c>
      <c r="K291" s="19" t="s">
        <v>15</v>
      </c>
      <c r="L291" s="20">
        <v>-5.8908330000000002E-2</v>
      </c>
      <c r="M291" s="21">
        <v>3.8890870000000001E-2</v>
      </c>
      <c r="N291" s="22">
        <v>0.67277889999999996</v>
      </c>
      <c r="O291" s="24"/>
    </row>
    <row r="292" spans="1:15" x14ac:dyDescent="0.15">
      <c r="A292" s="16" t="s">
        <v>1676</v>
      </c>
      <c r="B292" s="17" t="s">
        <v>1677</v>
      </c>
      <c r="C292" s="18" t="s">
        <v>1678</v>
      </c>
      <c r="D292" s="19" t="s">
        <v>15</v>
      </c>
      <c r="E292" s="20">
        <v>-0.25011250000000002</v>
      </c>
      <c r="F292" s="21">
        <v>8.3108569999999996E-3</v>
      </c>
      <c r="G292" s="22">
        <v>0.17384440000000001</v>
      </c>
      <c r="H292" s="16" t="s">
        <v>1679</v>
      </c>
      <c r="I292" s="17" t="s">
        <v>298</v>
      </c>
      <c r="J292" s="18" t="s">
        <v>1680</v>
      </c>
      <c r="K292" s="19" t="s">
        <v>15</v>
      </c>
      <c r="L292" s="20">
        <v>-0.125303</v>
      </c>
      <c r="M292" s="21">
        <v>3.8974599999999998E-2</v>
      </c>
      <c r="N292" s="22">
        <v>0.67277889999999996</v>
      </c>
      <c r="O292" s="24"/>
    </row>
    <row r="293" spans="1:15" x14ac:dyDescent="0.15">
      <c r="A293" s="16" t="s">
        <v>1681</v>
      </c>
      <c r="B293" s="17" t="s">
        <v>1682</v>
      </c>
      <c r="C293" s="18" t="s">
        <v>1683</v>
      </c>
      <c r="D293" s="19" t="s">
        <v>15</v>
      </c>
      <c r="E293" s="20">
        <v>0.116825</v>
      </c>
      <c r="F293" s="21">
        <v>8.3170469999999993E-3</v>
      </c>
      <c r="G293" s="22">
        <v>0.17384440000000001</v>
      </c>
      <c r="H293" s="16" t="s">
        <v>1684</v>
      </c>
      <c r="I293" s="17" t="s">
        <v>1685</v>
      </c>
      <c r="J293" s="18" t="s">
        <v>1686</v>
      </c>
      <c r="K293" s="19" t="s">
        <v>15</v>
      </c>
      <c r="L293" s="20">
        <v>0.1449918</v>
      </c>
      <c r="M293" s="21">
        <v>3.9003980000000001E-2</v>
      </c>
      <c r="N293" s="22">
        <v>0.67277889999999996</v>
      </c>
      <c r="O293" s="24"/>
    </row>
    <row r="294" spans="1:15" x14ac:dyDescent="0.15">
      <c r="A294" s="16" t="s">
        <v>1687</v>
      </c>
      <c r="B294" s="17" t="s">
        <v>1688</v>
      </c>
      <c r="C294" s="18" t="s">
        <v>1689</v>
      </c>
      <c r="D294" s="19" t="s">
        <v>15</v>
      </c>
      <c r="E294" s="20">
        <v>-0.288341582903542</v>
      </c>
      <c r="F294" s="21">
        <v>8.3564193860145297E-3</v>
      </c>
      <c r="G294" s="22">
        <v>0.173844356953679</v>
      </c>
      <c r="H294" s="16" t="s">
        <v>1690</v>
      </c>
      <c r="I294" s="17" t="s">
        <v>310</v>
      </c>
      <c r="J294" s="18" t="s">
        <v>1691</v>
      </c>
      <c r="K294" s="19" t="s">
        <v>15</v>
      </c>
      <c r="L294" s="20">
        <v>5.8423719999999998E-2</v>
      </c>
      <c r="M294" s="21">
        <v>3.9030910000000002E-2</v>
      </c>
      <c r="N294" s="22">
        <v>0.67277889999999996</v>
      </c>
      <c r="O294" s="24"/>
    </row>
    <row r="295" spans="1:15" x14ac:dyDescent="0.15">
      <c r="A295" s="16" t="s">
        <v>1692</v>
      </c>
      <c r="B295" s="17" t="s">
        <v>1693</v>
      </c>
      <c r="C295" s="18" t="s">
        <v>1694</v>
      </c>
      <c r="D295" s="19" t="s">
        <v>15</v>
      </c>
      <c r="E295" s="20">
        <v>-0.132187616331089</v>
      </c>
      <c r="F295" s="21">
        <v>8.3573272029802605E-3</v>
      </c>
      <c r="G295" s="22">
        <v>0.173844356953679</v>
      </c>
      <c r="H295" s="16" t="s">
        <v>1695</v>
      </c>
      <c r="I295" s="17" t="s">
        <v>1696</v>
      </c>
      <c r="J295" s="18" t="s">
        <v>1697</v>
      </c>
      <c r="K295" s="19" t="s">
        <v>15</v>
      </c>
      <c r="L295" s="20">
        <v>-0.15618070000000001</v>
      </c>
      <c r="M295" s="21">
        <v>3.9047310000000002E-2</v>
      </c>
      <c r="N295" s="22">
        <v>0.67277889999999996</v>
      </c>
      <c r="O295" s="24"/>
    </row>
    <row r="296" spans="1:15" x14ac:dyDescent="0.15">
      <c r="A296" s="16" t="s">
        <v>1698</v>
      </c>
      <c r="B296" s="17" t="s">
        <v>1699</v>
      </c>
      <c r="C296" s="18" t="s">
        <v>1700</v>
      </c>
      <c r="D296" s="19" t="s">
        <v>15</v>
      </c>
      <c r="E296" s="20">
        <v>-0.46893859999999998</v>
      </c>
      <c r="F296" s="21">
        <v>8.3941410000000008E-3</v>
      </c>
      <c r="G296" s="22">
        <v>0.17384440000000001</v>
      </c>
      <c r="H296" s="16" t="s">
        <v>1701</v>
      </c>
      <c r="I296" s="17" t="s">
        <v>1702</v>
      </c>
      <c r="J296" s="18" t="s">
        <v>1703</v>
      </c>
      <c r="K296" s="19" t="s">
        <v>15</v>
      </c>
      <c r="L296" s="20">
        <v>-1.6351329999999999</v>
      </c>
      <c r="M296" s="21">
        <v>3.9093219999999998E-2</v>
      </c>
      <c r="N296" s="22">
        <v>0.67277889999999996</v>
      </c>
      <c r="O296" s="24"/>
    </row>
    <row r="297" spans="1:15" x14ac:dyDescent="0.15">
      <c r="A297" s="16" t="s">
        <v>1704</v>
      </c>
      <c r="B297" s="17" t="s">
        <v>179</v>
      </c>
      <c r="C297" s="18" t="s">
        <v>1705</v>
      </c>
      <c r="D297" s="19" t="s">
        <v>15</v>
      </c>
      <c r="E297" s="20">
        <v>-0.21503369999999999</v>
      </c>
      <c r="F297" s="21">
        <v>8.4037580000000008E-3</v>
      </c>
      <c r="G297" s="22">
        <v>0.17384440000000001</v>
      </c>
      <c r="H297" s="16" t="s">
        <v>1706</v>
      </c>
      <c r="I297" s="17" t="s">
        <v>1707</v>
      </c>
      <c r="J297" s="18" t="s">
        <v>1708</v>
      </c>
      <c r="K297" s="19" t="s">
        <v>15</v>
      </c>
      <c r="L297" s="20">
        <v>4.5791119999999998E-2</v>
      </c>
      <c r="M297" s="21">
        <v>3.9206150000000002E-2</v>
      </c>
      <c r="N297" s="22">
        <v>0.67277889999999996</v>
      </c>
      <c r="O297" s="24"/>
    </row>
    <row r="298" spans="1:15" x14ac:dyDescent="0.15">
      <c r="A298" s="16" t="s">
        <v>1709</v>
      </c>
      <c r="B298" s="17" t="s">
        <v>1710</v>
      </c>
      <c r="C298" s="18" t="s">
        <v>1711</v>
      </c>
      <c r="D298" s="19" t="s">
        <v>15</v>
      </c>
      <c r="E298" s="20">
        <v>0.29319099999999998</v>
      </c>
      <c r="F298" s="21">
        <v>8.4463590000000005E-3</v>
      </c>
      <c r="G298" s="22">
        <v>0.17384440000000001</v>
      </c>
      <c r="H298" s="16" t="s">
        <v>1712</v>
      </c>
      <c r="I298" s="17" t="s">
        <v>1713</v>
      </c>
      <c r="J298" s="18" t="s">
        <v>1714</v>
      </c>
      <c r="K298" s="19" t="s">
        <v>15</v>
      </c>
      <c r="L298" s="20">
        <v>-0.25529324527494701</v>
      </c>
      <c r="M298" s="21">
        <v>3.9415872554626301E-2</v>
      </c>
      <c r="N298" s="22">
        <v>0.67277891043788096</v>
      </c>
      <c r="O298" s="24"/>
    </row>
    <row r="299" spans="1:15" x14ac:dyDescent="0.15">
      <c r="A299" s="16" t="s">
        <v>1715</v>
      </c>
      <c r="B299" s="17" t="s">
        <v>1716</v>
      </c>
      <c r="C299" s="18" t="s">
        <v>1717</v>
      </c>
      <c r="D299" s="19" t="s">
        <v>15</v>
      </c>
      <c r="E299" s="20">
        <v>-0.24464759999999999</v>
      </c>
      <c r="F299" s="21">
        <v>8.5047739999999997E-3</v>
      </c>
      <c r="G299" s="22">
        <v>0.17384440000000001</v>
      </c>
      <c r="H299" s="16" t="s">
        <v>1718</v>
      </c>
      <c r="I299" s="17" t="s">
        <v>1719</v>
      </c>
      <c r="J299" s="18" t="s">
        <v>1720</v>
      </c>
      <c r="K299" s="19" t="s">
        <v>15</v>
      </c>
      <c r="L299" s="20">
        <v>-7.00536478969781E-2</v>
      </c>
      <c r="M299" s="21">
        <v>3.9619983444369802E-2</v>
      </c>
      <c r="N299" s="22">
        <v>0.67277891043788096</v>
      </c>
      <c r="O299" s="24"/>
    </row>
    <row r="300" spans="1:15" x14ac:dyDescent="0.15">
      <c r="A300" s="16" t="s">
        <v>1721</v>
      </c>
      <c r="B300" s="17" t="s">
        <v>1722</v>
      </c>
      <c r="C300" s="18" t="s">
        <v>1723</v>
      </c>
      <c r="D300" s="19" t="s">
        <v>15</v>
      </c>
      <c r="E300" s="20">
        <v>0.35669509999999999</v>
      </c>
      <c r="F300" s="21">
        <v>8.5064860000000006E-3</v>
      </c>
      <c r="G300" s="22">
        <v>0.17384440000000001</v>
      </c>
      <c r="H300" s="16" t="s">
        <v>1724</v>
      </c>
      <c r="I300" s="17" t="s">
        <v>1725</v>
      </c>
      <c r="J300" s="18" t="s">
        <v>1726</v>
      </c>
      <c r="K300" s="19" t="s">
        <v>15</v>
      </c>
      <c r="L300" s="20">
        <v>-7.72652604548133E-2</v>
      </c>
      <c r="M300" s="21">
        <v>3.9651465664882597E-2</v>
      </c>
      <c r="N300" s="22">
        <v>0.67277891043788096</v>
      </c>
      <c r="O300" s="24"/>
    </row>
    <row r="301" spans="1:15" x14ac:dyDescent="0.15">
      <c r="A301" s="16" t="s">
        <v>1727</v>
      </c>
      <c r="B301" s="17" t="s">
        <v>1728</v>
      </c>
      <c r="C301" s="18" t="s">
        <v>1729</v>
      </c>
      <c r="D301" s="19" t="s">
        <v>15</v>
      </c>
      <c r="E301" s="20">
        <v>0.213386453554813</v>
      </c>
      <c r="F301" s="21">
        <v>8.5306504404785207E-3</v>
      </c>
      <c r="G301" s="22">
        <v>0.173844356953679</v>
      </c>
      <c r="H301" s="16" t="s">
        <v>403</v>
      </c>
      <c r="J301" s="18" t="s">
        <v>1730</v>
      </c>
      <c r="K301" s="19" t="s">
        <v>15</v>
      </c>
      <c r="L301" s="20">
        <v>-5.3801717035883698E-2</v>
      </c>
      <c r="M301" s="21">
        <v>3.9687844212061701E-2</v>
      </c>
      <c r="N301" s="22">
        <v>0.67277891043788096</v>
      </c>
      <c r="O301" s="24"/>
    </row>
    <row r="302" spans="1:15" x14ac:dyDescent="0.15">
      <c r="A302" s="16" t="s">
        <v>1731</v>
      </c>
      <c r="B302" s="17" t="s">
        <v>1732</v>
      </c>
      <c r="C302" s="18" t="s">
        <v>1733</v>
      </c>
      <c r="D302" s="19" t="s">
        <v>15</v>
      </c>
      <c r="E302" s="20">
        <v>0.20768229999999999</v>
      </c>
      <c r="F302" s="21">
        <v>8.5350310000000002E-3</v>
      </c>
      <c r="G302" s="22">
        <v>0.17384440000000001</v>
      </c>
      <c r="H302" s="16" t="s">
        <v>1734</v>
      </c>
      <c r="I302" s="17" t="s">
        <v>1735</v>
      </c>
      <c r="J302" s="18" t="s">
        <v>1736</v>
      </c>
      <c r="K302" s="19" t="s">
        <v>15</v>
      </c>
      <c r="L302" s="20">
        <v>2.167765E-2</v>
      </c>
      <c r="M302" s="21">
        <v>3.9801999999999997E-2</v>
      </c>
      <c r="N302" s="22">
        <v>0.67277889999999996</v>
      </c>
      <c r="O302" s="24"/>
    </row>
    <row r="303" spans="1:15" x14ac:dyDescent="0.15">
      <c r="A303" s="16" t="s">
        <v>1737</v>
      </c>
      <c r="B303" s="17" t="s">
        <v>1738</v>
      </c>
      <c r="C303" s="18" t="s">
        <v>1739</v>
      </c>
      <c r="D303" s="19" t="s">
        <v>15</v>
      </c>
      <c r="E303" s="20">
        <v>9.7134540000000005E-2</v>
      </c>
      <c r="F303" s="21">
        <v>8.5448580000000007E-3</v>
      </c>
      <c r="G303" s="22">
        <v>0.17384440000000001</v>
      </c>
      <c r="H303" s="16" t="s">
        <v>1740</v>
      </c>
      <c r="I303" s="17" t="s">
        <v>1741</v>
      </c>
      <c r="J303" s="18" t="s">
        <v>1742</v>
      </c>
      <c r="K303" s="19" t="s">
        <v>15</v>
      </c>
      <c r="L303" s="20">
        <v>-0.18249691440809901</v>
      </c>
      <c r="M303" s="21">
        <v>3.9807300256158799E-2</v>
      </c>
      <c r="N303" s="22">
        <v>0.67277891043788096</v>
      </c>
      <c r="O303" s="24"/>
    </row>
    <row r="304" spans="1:15" x14ac:dyDescent="0.15">
      <c r="A304" s="16" t="s">
        <v>1743</v>
      </c>
      <c r="B304" s="17" t="s">
        <v>1744</v>
      </c>
      <c r="C304" s="18" t="s">
        <v>1745</v>
      </c>
      <c r="D304" s="19" t="s">
        <v>15</v>
      </c>
      <c r="E304" s="20">
        <v>0.22674140000000001</v>
      </c>
      <c r="F304" s="21">
        <v>8.5585669999999996E-3</v>
      </c>
      <c r="G304" s="22">
        <v>0.17384440000000001</v>
      </c>
      <c r="H304" s="16" t="s">
        <v>1746</v>
      </c>
      <c r="I304" s="17" t="s">
        <v>1747</v>
      </c>
      <c r="J304" s="18" t="s">
        <v>1748</v>
      </c>
      <c r="K304" s="19" t="s">
        <v>15</v>
      </c>
      <c r="L304" s="20">
        <v>-9.2191840905350098E-2</v>
      </c>
      <c r="M304" s="21">
        <v>3.9810179630936401E-2</v>
      </c>
      <c r="N304" s="22">
        <v>0.67277891043788096</v>
      </c>
      <c r="O304" s="24"/>
    </row>
    <row r="305" spans="1:15" x14ac:dyDescent="0.15">
      <c r="A305" s="16" t="s">
        <v>1749</v>
      </c>
      <c r="B305" s="17" t="s">
        <v>1750</v>
      </c>
      <c r="C305" s="18" t="s">
        <v>1751</v>
      </c>
      <c r="D305" s="19" t="s">
        <v>15</v>
      </c>
      <c r="E305" s="20">
        <v>-1.8738210000000002E-2</v>
      </c>
      <c r="F305" s="21">
        <v>8.58364E-3</v>
      </c>
      <c r="G305" s="22">
        <v>0.17384440000000001</v>
      </c>
      <c r="H305" s="16" t="s">
        <v>1752</v>
      </c>
      <c r="I305" s="17" t="s">
        <v>1753</v>
      </c>
      <c r="J305" s="18" t="s">
        <v>1754</v>
      </c>
      <c r="K305" s="19" t="s">
        <v>39</v>
      </c>
      <c r="L305" s="20">
        <v>0.23218558816131499</v>
      </c>
      <c r="M305" s="21">
        <v>3.9823041767923999E-2</v>
      </c>
      <c r="N305" s="22">
        <v>0.67277891043788096</v>
      </c>
      <c r="O305" s="24"/>
    </row>
    <row r="306" spans="1:15" x14ac:dyDescent="0.15">
      <c r="A306" s="16" t="s">
        <v>1755</v>
      </c>
      <c r="B306" s="17" t="s">
        <v>1756</v>
      </c>
      <c r="C306" s="18" t="s">
        <v>1757</v>
      </c>
      <c r="D306" s="19" t="s">
        <v>15</v>
      </c>
      <c r="E306" s="20">
        <v>-0.26046219999999998</v>
      </c>
      <c r="F306" s="21">
        <v>8.5926800000000001E-3</v>
      </c>
      <c r="G306" s="22">
        <v>0.17384440000000001</v>
      </c>
      <c r="H306" s="16" t="s">
        <v>1758</v>
      </c>
      <c r="J306" s="18" t="s">
        <v>1759</v>
      </c>
      <c r="K306" s="19" t="s">
        <v>39</v>
      </c>
      <c r="L306" s="20">
        <v>-0.201841846977312</v>
      </c>
      <c r="M306" s="21">
        <v>4.0012251965275102E-2</v>
      </c>
      <c r="N306" s="22">
        <v>0.67277891043788096</v>
      </c>
      <c r="O306" s="24"/>
    </row>
    <row r="307" spans="1:15" x14ac:dyDescent="0.15">
      <c r="A307" s="16" t="s">
        <v>1760</v>
      </c>
      <c r="B307" s="17" t="s">
        <v>1761</v>
      </c>
      <c r="C307" s="18" t="s">
        <v>1762</v>
      </c>
      <c r="D307" s="19" t="s">
        <v>15</v>
      </c>
      <c r="E307" s="20">
        <v>-0.2183891</v>
      </c>
      <c r="F307" s="21">
        <v>8.6302689999999994E-3</v>
      </c>
      <c r="G307" s="22">
        <v>0.17384440000000001</v>
      </c>
      <c r="H307" s="16" t="s">
        <v>1763</v>
      </c>
      <c r="I307" s="17" t="s">
        <v>1764</v>
      </c>
      <c r="J307" s="18" t="s">
        <v>1765</v>
      </c>
      <c r="K307" s="19" t="s">
        <v>15</v>
      </c>
      <c r="L307" s="20">
        <v>-2.4576250000000001E-2</v>
      </c>
      <c r="M307" s="21">
        <v>4.0150749999999999E-2</v>
      </c>
      <c r="N307" s="22">
        <v>0.67277889999999996</v>
      </c>
      <c r="O307" s="24"/>
    </row>
    <row r="308" spans="1:15" x14ac:dyDescent="0.15">
      <c r="A308" s="16" t="s">
        <v>1766</v>
      </c>
      <c r="B308" s="17" t="s">
        <v>1767</v>
      </c>
      <c r="C308" s="18" t="s">
        <v>1768</v>
      </c>
      <c r="D308" s="19" t="s">
        <v>15</v>
      </c>
      <c r="E308" s="20">
        <v>0.28826089999999999</v>
      </c>
      <c r="F308" s="21">
        <v>8.6409980000000004E-3</v>
      </c>
      <c r="G308" s="22">
        <v>0.17384440000000001</v>
      </c>
      <c r="H308" s="16" t="s">
        <v>1769</v>
      </c>
      <c r="I308" s="17" t="s">
        <v>1770</v>
      </c>
      <c r="J308" s="18" t="s">
        <v>1771</v>
      </c>
      <c r="K308" s="19" t="s">
        <v>15</v>
      </c>
      <c r="L308" s="20">
        <v>-0.14323640000000001</v>
      </c>
      <c r="M308" s="21">
        <v>4.0282169999999999E-2</v>
      </c>
      <c r="N308" s="22">
        <v>0.67277889999999996</v>
      </c>
      <c r="O308" s="24"/>
    </row>
    <row r="309" spans="1:15" x14ac:dyDescent="0.15">
      <c r="A309" s="16" t="s">
        <v>1772</v>
      </c>
      <c r="B309" s="17" t="s">
        <v>1773</v>
      </c>
      <c r="C309" s="18" t="s">
        <v>1774</v>
      </c>
      <c r="D309" s="19" t="s">
        <v>15</v>
      </c>
      <c r="E309" s="20">
        <v>-0.14251159999999999</v>
      </c>
      <c r="F309" s="21">
        <v>8.6708640000000003E-3</v>
      </c>
      <c r="G309" s="22">
        <v>0.17384440000000001</v>
      </c>
      <c r="H309" s="16" t="s">
        <v>1775</v>
      </c>
      <c r="I309" s="17" t="s">
        <v>1776</v>
      </c>
      <c r="J309" s="18" t="s">
        <v>1777</v>
      </c>
      <c r="K309" s="19" t="s">
        <v>15</v>
      </c>
      <c r="L309" s="20">
        <v>-0.22967650000000001</v>
      </c>
      <c r="M309" s="21">
        <v>4.0354939999999999E-2</v>
      </c>
      <c r="N309" s="22">
        <v>0.67277889999999996</v>
      </c>
      <c r="O309" s="24"/>
    </row>
    <row r="310" spans="1:15" x14ac:dyDescent="0.15">
      <c r="A310" s="16" t="s">
        <v>1778</v>
      </c>
      <c r="B310" s="17" t="s">
        <v>1779</v>
      </c>
      <c r="C310" s="18" t="s">
        <v>1780</v>
      </c>
      <c r="D310" s="19" t="s">
        <v>15</v>
      </c>
      <c r="E310" s="20">
        <v>-0.28565620000000003</v>
      </c>
      <c r="F310" s="21">
        <v>8.6789910000000005E-3</v>
      </c>
      <c r="G310" s="22">
        <v>0.17384440000000001</v>
      </c>
      <c r="H310" s="16" t="s">
        <v>1781</v>
      </c>
      <c r="I310" s="17" t="s">
        <v>1782</v>
      </c>
      <c r="J310" s="18" t="s">
        <v>1783</v>
      </c>
      <c r="K310" s="19" t="s">
        <v>15</v>
      </c>
      <c r="L310" s="20">
        <v>0.1785853</v>
      </c>
      <c r="M310" s="21">
        <v>4.0468120000000003E-2</v>
      </c>
      <c r="N310" s="22">
        <v>0.67277889999999996</v>
      </c>
      <c r="O310" s="24"/>
    </row>
    <row r="311" spans="1:15" x14ac:dyDescent="0.15">
      <c r="A311" s="16" t="s">
        <v>1784</v>
      </c>
      <c r="B311" s="17" t="s">
        <v>1785</v>
      </c>
      <c r="C311" s="18" t="s">
        <v>1786</v>
      </c>
      <c r="D311" s="19" t="s">
        <v>15</v>
      </c>
      <c r="E311" s="20">
        <v>0.40124470000000001</v>
      </c>
      <c r="F311" s="21">
        <v>8.6917399999999999E-3</v>
      </c>
      <c r="G311" s="22">
        <v>0.17384440000000001</v>
      </c>
      <c r="H311" s="16" t="s">
        <v>1787</v>
      </c>
      <c r="I311" s="17" t="s">
        <v>1788</v>
      </c>
      <c r="J311" s="18" t="s">
        <v>1789</v>
      </c>
      <c r="K311" s="19" t="s">
        <v>15</v>
      </c>
      <c r="L311" s="20">
        <v>0.155484679435031</v>
      </c>
      <c r="M311" s="21">
        <v>4.0500205618678203E-2</v>
      </c>
      <c r="N311" s="22">
        <v>0.67277891043788096</v>
      </c>
      <c r="O311" s="24"/>
    </row>
    <row r="312" spans="1:15" x14ac:dyDescent="0.15">
      <c r="A312" s="16" t="s">
        <v>1790</v>
      </c>
      <c r="B312" s="17" t="s">
        <v>1791</v>
      </c>
      <c r="C312" s="18" t="s">
        <v>1792</v>
      </c>
      <c r="D312" s="19" t="s">
        <v>15</v>
      </c>
      <c r="E312" s="20">
        <v>0.14451045042645899</v>
      </c>
      <c r="F312" s="21">
        <v>8.6965076775581407E-3</v>
      </c>
      <c r="G312" s="22">
        <v>0.173844356953679</v>
      </c>
      <c r="H312" s="16" t="s">
        <v>1793</v>
      </c>
      <c r="I312" s="17" t="s">
        <v>1794</v>
      </c>
      <c r="J312" s="18" t="s">
        <v>1795</v>
      </c>
      <c r="K312" s="19" t="s">
        <v>15</v>
      </c>
      <c r="L312" s="20">
        <v>-1.1282489999999999E-2</v>
      </c>
      <c r="M312" s="21">
        <v>4.0611550000000003E-2</v>
      </c>
      <c r="N312" s="22">
        <v>0.67277889999999996</v>
      </c>
      <c r="O312" s="24"/>
    </row>
    <row r="313" spans="1:15" x14ac:dyDescent="0.15">
      <c r="A313" s="16" t="s">
        <v>1796</v>
      </c>
      <c r="B313" s="17" t="s">
        <v>1797</v>
      </c>
      <c r="C313" s="18" t="s">
        <v>1798</v>
      </c>
      <c r="D313" s="19" t="s">
        <v>15</v>
      </c>
      <c r="E313" s="20">
        <v>0.26189220000000002</v>
      </c>
      <c r="F313" s="21">
        <v>8.6975009999999998E-3</v>
      </c>
      <c r="G313" s="22">
        <v>0.17384440000000001</v>
      </c>
      <c r="H313" s="16" t="s">
        <v>1799</v>
      </c>
      <c r="I313" s="17" t="s">
        <v>1800</v>
      </c>
      <c r="J313" s="18" t="s">
        <v>1801</v>
      </c>
      <c r="K313" s="19" t="s">
        <v>15</v>
      </c>
      <c r="L313" s="20">
        <v>0.1695537</v>
      </c>
      <c r="M313" s="21">
        <v>4.0656779999999997E-2</v>
      </c>
      <c r="N313" s="22">
        <v>0.67277889999999996</v>
      </c>
      <c r="O313" s="24"/>
    </row>
    <row r="314" spans="1:15" x14ac:dyDescent="0.15">
      <c r="A314" s="16" t="s">
        <v>1802</v>
      </c>
      <c r="B314" s="17" t="s">
        <v>1803</v>
      </c>
      <c r="C314" s="18" t="s">
        <v>1804</v>
      </c>
      <c r="D314" s="19" t="s">
        <v>15</v>
      </c>
      <c r="E314" s="20">
        <v>0.1605106</v>
      </c>
      <c r="F314" s="21">
        <v>8.7139220000000007E-3</v>
      </c>
      <c r="G314" s="22">
        <v>0.17384440000000001</v>
      </c>
      <c r="H314" s="16" t="s">
        <v>1805</v>
      </c>
      <c r="I314" s="17" t="s">
        <v>254</v>
      </c>
      <c r="J314" s="18" t="s">
        <v>1806</v>
      </c>
      <c r="K314" s="19" t="s">
        <v>15</v>
      </c>
      <c r="L314" s="20">
        <v>-0.14261699999999999</v>
      </c>
      <c r="M314" s="21">
        <v>4.0779870000000003E-2</v>
      </c>
      <c r="N314" s="22">
        <v>0.67277889999999996</v>
      </c>
      <c r="O314" s="24"/>
    </row>
    <row r="315" spans="1:15" x14ac:dyDescent="0.15">
      <c r="A315" s="16" t="s">
        <v>1807</v>
      </c>
      <c r="B315" s="17" t="s">
        <v>1808</v>
      </c>
      <c r="C315" s="18" t="s">
        <v>1809</v>
      </c>
      <c r="D315" s="19" t="s">
        <v>15</v>
      </c>
      <c r="E315" s="20">
        <v>-0.31615353314322198</v>
      </c>
      <c r="F315" s="21">
        <v>8.7387418228844407E-3</v>
      </c>
      <c r="G315" s="22">
        <v>0.173844356953679</v>
      </c>
      <c r="H315" s="16" t="s">
        <v>1810</v>
      </c>
      <c r="I315" s="17" t="s">
        <v>1811</v>
      </c>
      <c r="J315" s="18" t="s">
        <v>1812</v>
      </c>
      <c r="K315" s="19" t="s">
        <v>15</v>
      </c>
      <c r="L315" s="20">
        <v>6.6505447178408894E-2</v>
      </c>
      <c r="M315" s="21">
        <v>4.0815208846239799E-2</v>
      </c>
      <c r="N315" s="22">
        <v>0.67277891043788096</v>
      </c>
      <c r="O315" s="24"/>
    </row>
    <row r="316" spans="1:15" x14ac:dyDescent="0.15">
      <c r="A316" s="16" t="s">
        <v>1813</v>
      </c>
      <c r="B316" s="17" t="s">
        <v>1814</v>
      </c>
      <c r="C316" s="18" t="s">
        <v>1815</v>
      </c>
      <c r="D316" s="19" t="s">
        <v>15</v>
      </c>
      <c r="E316" s="20">
        <v>0.33248467438899898</v>
      </c>
      <c r="F316" s="21">
        <v>8.8197987243667092E-3</v>
      </c>
      <c r="G316" s="22">
        <v>0.173844356953679</v>
      </c>
      <c r="H316" s="16" t="s">
        <v>1816</v>
      </c>
      <c r="I316" s="17" t="s">
        <v>1817</v>
      </c>
      <c r="J316" s="18" t="s">
        <v>1818</v>
      </c>
      <c r="K316" s="19" t="s">
        <v>15</v>
      </c>
      <c r="L316" s="20">
        <v>-0.114480269238549</v>
      </c>
      <c r="M316" s="21">
        <v>4.0903136715500499E-2</v>
      </c>
      <c r="N316" s="22">
        <v>0.67277891043788096</v>
      </c>
      <c r="O316" s="24"/>
    </row>
    <row r="317" spans="1:15" x14ac:dyDescent="0.15">
      <c r="A317" s="16" t="s">
        <v>1819</v>
      </c>
      <c r="B317" s="17" t="s">
        <v>1820</v>
      </c>
      <c r="C317" s="18" t="s">
        <v>1821</v>
      </c>
      <c r="D317" s="19" t="s">
        <v>15</v>
      </c>
      <c r="E317" s="20">
        <v>-0.28897089999999998</v>
      </c>
      <c r="F317" s="21">
        <v>8.8644039999999993E-3</v>
      </c>
      <c r="G317" s="22">
        <v>0.17384440000000001</v>
      </c>
      <c r="H317" s="16" t="s">
        <v>1822</v>
      </c>
      <c r="I317" s="17" t="s">
        <v>1823</v>
      </c>
      <c r="J317" s="18" t="s">
        <v>1824</v>
      </c>
      <c r="K317" s="19" t="s">
        <v>15</v>
      </c>
      <c r="L317" s="20">
        <v>-1.7863440707125999</v>
      </c>
      <c r="M317" s="21">
        <v>4.0912423177848802E-2</v>
      </c>
      <c r="N317" s="22">
        <v>0.67277891043788096</v>
      </c>
      <c r="O317" s="24"/>
    </row>
    <row r="318" spans="1:15" x14ac:dyDescent="0.15">
      <c r="A318" s="16" t="s">
        <v>1825</v>
      </c>
      <c r="B318" s="17" t="s">
        <v>1826</v>
      </c>
      <c r="C318" s="18" t="s">
        <v>1827</v>
      </c>
      <c r="D318" s="19" t="s">
        <v>15</v>
      </c>
      <c r="E318" s="20">
        <v>-0.15436616967831901</v>
      </c>
      <c r="F318" s="21">
        <v>8.8681133637405693E-3</v>
      </c>
      <c r="G318" s="22">
        <v>0.173844356953679</v>
      </c>
      <c r="H318" s="16" t="s">
        <v>1828</v>
      </c>
      <c r="I318" s="17" t="s">
        <v>1829</v>
      </c>
      <c r="J318" s="18" t="s">
        <v>1830</v>
      </c>
      <c r="K318" s="19" t="s">
        <v>15</v>
      </c>
      <c r="L318" s="20">
        <v>7.4783879999999997E-2</v>
      </c>
      <c r="M318" s="21">
        <v>4.096781E-2</v>
      </c>
      <c r="N318" s="22">
        <v>0.67277889999999996</v>
      </c>
      <c r="O318" s="24"/>
    </row>
    <row r="319" spans="1:15" x14ac:dyDescent="0.15">
      <c r="A319" s="16" t="s">
        <v>1831</v>
      </c>
      <c r="B319" s="17" t="s">
        <v>1832</v>
      </c>
      <c r="C319" s="18" t="s">
        <v>1833</v>
      </c>
      <c r="D319" s="19" t="s">
        <v>15</v>
      </c>
      <c r="E319" s="20">
        <v>0.34081909999999999</v>
      </c>
      <c r="F319" s="21">
        <v>8.9225399999999996E-3</v>
      </c>
      <c r="G319" s="22">
        <v>0.17384440000000001</v>
      </c>
      <c r="H319" s="16" t="s">
        <v>1834</v>
      </c>
      <c r="I319" s="17" t="s">
        <v>1835</v>
      </c>
      <c r="J319" s="18" t="s">
        <v>1836</v>
      </c>
      <c r="K319" s="19" t="s">
        <v>39</v>
      </c>
      <c r="L319" s="20">
        <v>0.197231244501167</v>
      </c>
      <c r="M319" s="21">
        <v>4.0970592468304999E-2</v>
      </c>
      <c r="N319" s="22">
        <v>0.67277891043788096</v>
      </c>
      <c r="O319" s="24"/>
    </row>
    <row r="320" spans="1:15" x14ac:dyDescent="0.15">
      <c r="A320" s="16" t="s">
        <v>1837</v>
      </c>
      <c r="B320" s="17" t="s">
        <v>1838</v>
      </c>
      <c r="C320" s="18" t="s">
        <v>1839</v>
      </c>
      <c r="D320" s="19" t="s">
        <v>15</v>
      </c>
      <c r="E320" s="20">
        <v>-0.2951376</v>
      </c>
      <c r="F320" s="21">
        <v>8.9386190000000001E-3</v>
      </c>
      <c r="G320" s="22">
        <v>0.17384440000000001</v>
      </c>
      <c r="H320" s="16" t="s">
        <v>1840</v>
      </c>
      <c r="I320" s="17" t="s">
        <v>1841</v>
      </c>
      <c r="J320" s="18" t="s">
        <v>1842</v>
      </c>
      <c r="K320" s="19" t="s">
        <v>15</v>
      </c>
      <c r="L320" s="20">
        <v>0.1420141</v>
      </c>
      <c r="M320" s="21">
        <v>4.09992E-2</v>
      </c>
      <c r="N320" s="22">
        <v>0.67277889999999996</v>
      </c>
      <c r="O320" s="24"/>
    </row>
    <row r="321" spans="1:15" x14ac:dyDescent="0.15">
      <c r="A321" s="16" t="s">
        <v>1843</v>
      </c>
      <c r="B321" s="17" t="s">
        <v>1844</v>
      </c>
      <c r="C321" s="18" t="s">
        <v>1845</v>
      </c>
      <c r="D321" s="19" t="s">
        <v>15</v>
      </c>
      <c r="E321" s="20">
        <v>-5.0105879999999998E-2</v>
      </c>
      <c r="F321" s="21">
        <v>8.9475949999999992E-3</v>
      </c>
      <c r="G321" s="22">
        <v>0.17384440000000001</v>
      </c>
      <c r="H321" s="16" t="s">
        <v>1846</v>
      </c>
      <c r="I321" s="17" t="s">
        <v>1847</v>
      </c>
      <c r="J321" s="18" t="s">
        <v>1848</v>
      </c>
      <c r="K321" s="19" t="s">
        <v>39</v>
      </c>
      <c r="L321" s="20">
        <v>5.92793953296002E-2</v>
      </c>
      <c r="M321" s="21">
        <v>4.1219094864192701E-2</v>
      </c>
      <c r="N321" s="22">
        <v>0.67277891043788096</v>
      </c>
      <c r="O321" s="24"/>
    </row>
    <row r="322" spans="1:15" x14ac:dyDescent="0.15">
      <c r="A322" s="16" t="s">
        <v>1849</v>
      </c>
      <c r="B322" s="17" t="s">
        <v>1850</v>
      </c>
      <c r="C322" s="18" t="s">
        <v>1851</v>
      </c>
      <c r="D322" s="19" t="s">
        <v>15</v>
      </c>
      <c r="E322" s="20">
        <v>-9.8670690000000005E-2</v>
      </c>
      <c r="F322" s="21">
        <v>8.9724650000000006E-3</v>
      </c>
      <c r="G322" s="22">
        <v>0.17384440000000001</v>
      </c>
      <c r="H322" s="16" t="s">
        <v>1852</v>
      </c>
      <c r="I322" s="17" t="s">
        <v>1853</v>
      </c>
      <c r="J322" s="18" t="s">
        <v>1854</v>
      </c>
      <c r="K322" s="19" t="s">
        <v>15</v>
      </c>
      <c r="L322" s="20">
        <v>-3.5852866705657703E-2</v>
      </c>
      <c r="M322" s="21">
        <v>4.1283977845685098E-2</v>
      </c>
      <c r="N322" s="22">
        <v>0.67277891043788096</v>
      </c>
      <c r="O322" s="24"/>
    </row>
    <row r="323" spans="1:15" x14ac:dyDescent="0.15">
      <c r="A323" s="16" t="s">
        <v>1855</v>
      </c>
      <c r="B323" s="17" t="s">
        <v>1856</v>
      </c>
      <c r="C323" s="18" t="s">
        <v>1857</v>
      </c>
      <c r="D323" s="19" t="s">
        <v>15</v>
      </c>
      <c r="E323" s="20">
        <v>0.62412160000000005</v>
      </c>
      <c r="F323" s="21">
        <v>8.9801069999999993E-3</v>
      </c>
      <c r="G323" s="22">
        <v>0.17384440000000001</v>
      </c>
      <c r="H323" s="16" t="s">
        <v>383</v>
      </c>
      <c r="J323" s="18" t="s">
        <v>1858</v>
      </c>
      <c r="K323" s="19" t="s">
        <v>15</v>
      </c>
      <c r="L323" s="20">
        <v>-4.20596854178307E-2</v>
      </c>
      <c r="M323" s="21">
        <v>4.1383156730610701E-2</v>
      </c>
      <c r="N323" s="22">
        <v>0.67277891043788096</v>
      </c>
      <c r="O323" s="24"/>
    </row>
    <row r="324" spans="1:15" x14ac:dyDescent="0.15">
      <c r="A324" s="16" t="s">
        <v>1859</v>
      </c>
      <c r="B324" s="17" t="s">
        <v>1860</v>
      </c>
      <c r="C324" s="18" t="s">
        <v>1861</v>
      </c>
      <c r="D324" s="19" t="s">
        <v>15</v>
      </c>
      <c r="E324" s="20">
        <v>0.56617589999999995</v>
      </c>
      <c r="F324" s="21">
        <v>9.0018960000000006E-3</v>
      </c>
      <c r="G324" s="22">
        <v>0.17384440000000001</v>
      </c>
      <c r="H324" s="16" t="s">
        <v>1862</v>
      </c>
      <c r="I324" s="17" t="s">
        <v>1863</v>
      </c>
      <c r="J324" s="18" t="s">
        <v>1864</v>
      </c>
      <c r="K324" s="19" t="s">
        <v>15</v>
      </c>
      <c r="L324" s="20">
        <v>-9.3161439999999998E-2</v>
      </c>
      <c r="M324" s="21">
        <v>4.1627589999999999E-2</v>
      </c>
      <c r="N324" s="22">
        <v>0.67277889999999996</v>
      </c>
      <c r="O324" s="24"/>
    </row>
    <row r="325" spans="1:15" x14ac:dyDescent="0.15">
      <c r="A325" s="16" t="s">
        <v>1865</v>
      </c>
      <c r="B325" s="17" t="s">
        <v>1866</v>
      </c>
      <c r="C325" s="18" t="s">
        <v>1867</v>
      </c>
      <c r="D325" s="19" t="s">
        <v>15</v>
      </c>
      <c r="E325" s="20">
        <v>0.30102980000000001</v>
      </c>
      <c r="F325" s="21">
        <v>9.0297880000000004E-3</v>
      </c>
      <c r="G325" s="22">
        <v>0.17384440000000001</v>
      </c>
      <c r="H325" s="16" t="s">
        <v>1868</v>
      </c>
      <c r="I325" s="17" t="s">
        <v>200</v>
      </c>
      <c r="J325" s="18" t="s">
        <v>1869</v>
      </c>
      <c r="K325" s="19" t="s">
        <v>15</v>
      </c>
      <c r="L325" s="20">
        <v>-7.4399670730318904E-2</v>
      </c>
      <c r="M325" s="21">
        <v>4.20267406762301E-2</v>
      </c>
      <c r="N325" s="22">
        <v>0.67277891043788096</v>
      </c>
      <c r="O325" s="24"/>
    </row>
    <row r="326" spans="1:15" x14ac:dyDescent="0.15">
      <c r="A326" s="16" t="s">
        <v>1870</v>
      </c>
      <c r="B326" s="17" t="s">
        <v>1871</v>
      </c>
      <c r="C326" s="18" t="s">
        <v>1872</v>
      </c>
      <c r="D326" s="19" t="s">
        <v>15</v>
      </c>
      <c r="E326" s="20">
        <v>-0.45008480000000001</v>
      </c>
      <c r="F326" s="21">
        <v>9.0394429999999994E-3</v>
      </c>
      <c r="G326" s="22">
        <v>0.17384440000000001</v>
      </c>
      <c r="H326" s="16" t="s">
        <v>1873</v>
      </c>
      <c r="I326" s="17" t="s">
        <v>457</v>
      </c>
      <c r="J326" s="18" t="s">
        <v>1874</v>
      </c>
      <c r="K326" s="19" t="s">
        <v>15</v>
      </c>
      <c r="L326" s="20">
        <v>-0.16304827059393401</v>
      </c>
      <c r="M326" s="21">
        <v>4.2111896317385697E-2</v>
      </c>
      <c r="N326" s="22">
        <v>0.67277891043788096</v>
      </c>
      <c r="O326" s="24"/>
    </row>
    <row r="327" spans="1:15" x14ac:dyDescent="0.15">
      <c r="A327" s="16" t="s">
        <v>1875</v>
      </c>
      <c r="B327" s="17" t="s">
        <v>1876</v>
      </c>
      <c r="C327" s="18" t="s">
        <v>1877</v>
      </c>
      <c r="D327" s="19" t="s">
        <v>15</v>
      </c>
      <c r="E327" s="20">
        <v>-8.3768460000000003E-2</v>
      </c>
      <c r="F327" s="21">
        <v>9.1009880000000008E-3</v>
      </c>
      <c r="G327" s="22">
        <v>0.17384440000000001</v>
      </c>
      <c r="H327" s="16" t="s">
        <v>1878</v>
      </c>
      <c r="I327" s="17" t="s">
        <v>1879</v>
      </c>
      <c r="J327" s="18" t="s">
        <v>1880</v>
      </c>
      <c r="K327" s="19" t="s">
        <v>15</v>
      </c>
      <c r="L327" s="20">
        <v>-5.0284559999999999E-2</v>
      </c>
      <c r="M327" s="21">
        <v>4.2117839999999997E-2</v>
      </c>
      <c r="N327" s="22">
        <v>0.67277889999999996</v>
      </c>
      <c r="O327" s="24"/>
    </row>
    <row r="328" spans="1:15" x14ac:dyDescent="0.15">
      <c r="A328" s="16" t="s">
        <v>1881</v>
      </c>
      <c r="B328" s="17" t="s">
        <v>1882</v>
      </c>
      <c r="C328" s="18" t="s">
        <v>1883</v>
      </c>
      <c r="D328" s="19" t="s">
        <v>15</v>
      </c>
      <c r="E328" s="20">
        <v>-0.1093599</v>
      </c>
      <c r="F328" s="21">
        <v>9.1013510000000006E-3</v>
      </c>
      <c r="G328" s="22">
        <v>0.17384440000000001</v>
      </c>
      <c r="H328" s="16" t="s">
        <v>1884</v>
      </c>
      <c r="I328" s="17" t="s">
        <v>1885</v>
      </c>
      <c r="J328" s="18" t="s">
        <v>1886</v>
      </c>
      <c r="K328" s="19" t="s">
        <v>15</v>
      </c>
      <c r="L328" s="20">
        <v>0.10917979999999999</v>
      </c>
      <c r="M328" s="21">
        <v>4.2450420000000003E-2</v>
      </c>
      <c r="N328" s="22">
        <v>0.67277889999999996</v>
      </c>
      <c r="O328" s="24"/>
    </row>
    <row r="329" spans="1:15" x14ac:dyDescent="0.15">
      <c r="A329" s="16" t="s">
        <v>1887</v>
      </c>
      <c r="B329" s="17" t="s">
        <v>1888</v>
      </c>
      <c r="C329" s="18" t="s">
        <v>1889</v>
      </c>
      <c r="D329" s="19" t="s">
        <v>15</v>
      </c>
      <c r="E329" s="20">
        <v>-0.17134969999999999</v>
      </c>
      <c r="F329" s="21">
        <v>9.132556E-3</v>
      </c>
      <c r="G329" s="22">
        <v>0.17384440000000001</v>
      </c>
      <c r="H329" s="16" t="s">
        <v>1890</v>
      </c>
      <c r="I329" s="17" t="s">
        <v>1891</v>
      </c>
      <c r="J329" s="18" t="s">
        <v>1892</v>
      </c>
      <c r="K329" s="19" t="s">
        <v>15</v>
      </c>
      <c r="L329" s="20">
        <v>-5.6157512689132702E-2</v>
      </c>
      <c r="M329" s="21">
        <v>4.2509919988763398E-2</v>
      </c>
      <c r="N329" s="22">
        <v>0.67277891043788096</v>
      </c>
      <c r="O329" s="24"/>
    </row>
    <row r="330" spans="1:15" x14ac:dyDescent="0.15">
      <c r="A330" s="16" t="s">
        <v>1893</v>
      </c>
      <c r="B330" s="17" t="s">
        <v>1894</v>
      </c>
      <c r="C330" s="18" t="s">
        <v>1895</v>
      </c>
      <c r="D330" s="19" t="s">
        <v>15</v>
      </c>
      <c r="E330" s="20">
        <v>-3.8170660000000002E-2</v>
      </c>
      <c r="F330" s="21">
        <v>9.1623950000000003E-3</v>
      </c>
      <c r="G330" s="22">
        <v>0.17384440000000001</v>
      </c>
      <c r="H330" s="16" t="s">
        <v>1896</v>
      </c>
      <c r="I330" s="17" t="s">
        <v>1897</v>
      </c>
      <c r="J330" s="18" t="s">
        <v>1898</v>
      </c>
      <c r="K330" s="19" t="s">
        <v>15</v>
      </c>
      <c r="L330" s="20">
        <v>0.21399109999999999</v>
      </c>
      <c r="M330" s="21">
        <v>4.2663689999999997E-2</v>
      </c>
      <c r="N330" s="22">
        <v>0.67277889999999996</v>
      </c>
      <c r="O330" s="24"/>
    </row>
    <row r="331" spans="1:15" x14ac:dyDescent="0.15">
      <c r="A331" s="16" t="s">
        <v>1335</v>
      </c>
      <c r="B331" s="17" t="s">
        <v>186</v>
      </c>
      <c r="C331" s="18" t="s">
        <v>1336</v>
      </c>
      <c r="D331" s="19" t="s">
        <v>15</v>
      </c>
      <c r="E331" s="20">
        <v>-4.6056380000000001E-2</v>
      </c>
      <c r="F331" s="21">
        <v>9.1635589999999999E-3</v>
      </c>
      <c r="G331" s="22">
        <v>0.17384440000000001</v>
      </c>
      <c r="H331" s="16" t="s">
        <v>1899</v>
      </c>
      <c r="I331" s="17" t="s">
        <v>1900</v>
      </c>
      <c r="J331" s="18" t="s">
        <v>1901</v>
      </c>
      <c r="K331" s="19" t="s">
        <v>15</v>
      </c>
      <c r="L331" s="20">
        <v>7.9080189999999995E-2</v>
      </c>
      <c r="M331" s="21">
        <v>4.3020129999999997E-2</v>
      </c>
      <c r="N331" s="22">
        <v>0.67277889999999996</v>
      </c>
      <c r="O331" s="24"/>
    </row>
    <row r="332" spans="1:15" x14ac:dyDescent="0.15">
      <c r="A332" s="16" t="s">
        <v>1902</v>
      </c>
      <c r="B332" s="17" t="s">
        <v>1903</v>
      </c>
      <c r="C332" s="18" t="s">
        <v>1904</v>
      </c>
      <c r="D332" s="19" t="s">
        <v>15</v>
      </c>
      <c r="E332" s="20">
        <v>0.60826899999999995</v>
      </c>
      <c r="F332" s="21">
        <v>9.169969E-3</v>
      </c>
      <c r="G332" s="22">
        <v>0.17384440000000001</v>
      </c>
      <c r="H332" s="16" t="s">
        <v>1905</v>
      </c>
      <c r="I332" s="17" t="s">
        <v>1906</v>
      </c>
      <c r="J332" s="18" t="s">
        <v>1907</v>
      </c>
      <c r="K332" s="19" t="s">
        <v>15</v>
      </c>
      <c r="L332" s="20">
        <v>-9.0353240000000001E-2</v>
      </c>
      <c r="M332" s="21">
        <v>4.3136470000000003E-2</v>
      </c>
      <c r="N332" s="22">
        <v>0.67277889999999996</v>
      </c>
      <c r="O332" s="24"/>
    </row>
    <row r="333" spans="1:15" x14ac:dyDescent="0.15">
      <c r="A333" s="16" t="s">
        <v>1908</v>
      </c>
      <c r="B333" s="17" t="s">
        <v>1909</v>
      </c>
      <c r="C333" s="18" t="s">
        <v>1910</v>
      </c>
      <c r="D333" s="19" t="s">
        <v>15</v>
      </c>
      <c r="E333" s="20">
        <v>-0.31156925619270098</v>
      </c>
      <c r="F333" s="21">
        <v>9.21429625644315E-3</v>
      </c>
      <c r="G333" s="22">
        <v>0.173844356953679</v>
      </c>
      <c r="H333" s="16" t="s">
        <v>1911</v>
      </c>
      <c r="I333" s="17" t="s">
        <v>227</v>
      </c>
      <c r="J333" s="18" t="s">
        <v>1912</v>
      </c>
      <c r="K333" s="19" t="s">
        <v>39</v>
      </c>
      <c r="L333" s="20">
        <v>-0.18178240000000001</v>
      </c>
      <c r="M333" s="21">
        <v>4.3208570000000002E-2</v>
      </c>
      <c r="N333" s="22">
        <v>0.67277889999999996</v>
      </c>
      <c r="O333" s="24"/>
    </row>
    <row r="334" spans="1:15" x14ac:dyDescent="0.15">
      <c r="A334" s="16" t="s">
        <v>1913</v>
      </c>
      <c r="B334" s="17" t="s">
        <v>1914</v>
      </c>
      <c r="C334" s="18" t="s">
        <v>1915</v>
      </c>
      <c r="D334" s="19" t="s">
        <v>15</v>
      </c>
      <c r="E334" s="20">
        <v>0.59875599999999995</v>
      </c>
      <c r="F334" s="21">
        <v>9.2208410000000005E-3</v>
      </c>
      <c r="G334" s="22">
        <v>0.17384440000000001</v>
      </c>
      <c r="H334" s="16" t="s">
        <v>1916</v>
      </c>
      <c r="I334" s="17" t="s">
        <v>1917</v>
      </c>
      <c r="J334" s="18" t="s">
        <v>1918</v>
      </c>
      <c r="K334" s="19" t="s">
        <v>15</v>
      </c>
      <c r="L334" s="20">
        <v>0.11758730000000001</v>
      </c>
      <c r="M334" s="21">
        <v>4.3288359999999998E-2</v>
      </c>
      <c r="N334" s="22">
        <v>0.67277889999999996</v>
      </c>
      <c r="O334" s="24"/>
    </row>
    <row r="335" spans="1:15" x14ac:dyDescent="0.15">
      <c r="A335" s="16" t="s">
        <v>1919</v>
      </c>
      <c r="B335" s="17" t="s">
        <v>1920</v>
      </c>
      <c r="C335" s="18" t="s">
        <v>1921</v>
      </c>
      <c r="D335" s="19" t="s">
        <v>15</v>
      </c>
      <c r="E335" s="20">
        <v>-4.5877269999999998E-2</v>
      </c>
      <c r="F335" s="21">
        <v>9.2774659999999998E-3</v>
      </c>
      <c r="G335" s="22">
        <v>0.17384440000000001</v>
      </c>
      <c r="H335" s="16" t="s">
        <v>1922</v>
      </c>
      <c r="J335" s="18" t="s">
        <v>1923</v>
      </c>
      <c r="K335" s="19" t="s">
        <v>15</v>
      </c>
      <c r="L335" s="20">
        <v>-0.42700379673732902</v>
      </c>
      <c r="M335" s="21">
        <v>4.3439269225148701E-2</v>
      </c>
      <c r="N335" s="22">
        <v>0.67277891043788096</v>
      </c>
      <c r="O335" s="24"/>
    </row>
    <row r="336" spans="1:15" x14ac:dyDescent="0.15">
      <c r="A336" s="16" t="s">
        <v>1924</v>
      </c>
      <c r="B336" s="17" t="s">
        <v>1925</v>
      </c>
      <c r="C336" s="18" t="s">
        <v>1926</v>
      </c>
      <c r="D336" s="19" t="s">
        <v>15</v>
      </c>
      <c r="E336" s="20">
        <v>-9.4048720000000002E-2</v>
      </c>
      <c r="F336" s="21">
        <v>9.3303629999999995E-3</v>
      </c>
      <c r="G336" s="22">
        <v>0.17384440000000001</v>
      </c>
      <c r="H336" s="16" t="s">
        <v>1927</v>
      </c>
      <c r="I336" s="17" t="s">
        <v>1928</v>
      </c>
      <c r="J336" s="18" t="s">
        <v>1929</v>
      </c>
      <c r="K336" s="19" t="s">
        <v>15</v>
      </c>
      <c r="L336" s="20">
        <v>0.23541039999999999</v>
      </c>
      <c r="M336" s="21">
        <v>4.3549169999999998E-2</v>
      </c>
      <c r="N336" s="22">
        <v>0.67277889999999996</v>
      </c>
      <c r="O336" s="24"/>
    </row>
    <row r="337" spans="1:15" x14ac:dyDescent="0.15">
      <c r="A337" s="16" t="s">
        <v>1930</v>
      </c>
      <c r="B337" s="17" t="s">
        <v>1931</v>
      </c>
      <c r="C337" s="18" t="s">
        <v>1932</v>
      </c>
      <c r="D337" s="19" t="s">
        <v>15</v>
      </c>
      <c r="E337" s="20">
        <v>-0.33998200000000001</v>
      </c>
      <c r="F337" s="21">
        <v>9.3488029999999993E-3</v>
      </c>
      <c r="G337" s="22">
        <v>0.17384440000000001</v>
      </c>
      <c r="H337" s="16" t="s">
        <v>1933</v>
      </c>
      <c r="I337" s="17" t="s">
        <v>1934</v>
      </c>
      <c r="J337" s="18" t="s">
        <v>1935</v>
      </c>
      <c r="K337" s="19" t="s">
        <v>15</v>
      </c>
      <c r="L337" s="20">
        <v>-5.957055E-2</v>
      </c>
      <c r="M337" s="21">
        <v>4.3808560000000003E-2</v>
      </c>
      <c r="N337" s="22">
        <v>0.67277889999999996</v>
      </c>
      <c r="O337" s="24"/>
    </row>
    <row r="338" spans="1:15" x14ac:dyDescent="0.15">
      <c r="A338" s="16" t="s">
        <v>1936</v>
      </c>
      <c r="B338" s="17" t="s">
        <v>1937</v>
      </c>
      <c r="C338" s="18" t="s">
        <v>1938</v>
      </c>
      <c r="D338" s="19" t="s">
        <v>15</v>
      </c>
      <c r="E338" s="20">
        <v>-0.27581988134290503</v>
      </c>
      <c r="F338" s="21">
        <v>9.3597705037958903E-3</v>
      </c>
      <c r="G338" s="22">
        <v>0.173844356953679</v>
      </c>
      <c r="H338" s="16" t="s">
        <v>1939</v>
      </c>
      <c r="I338" s="17" t="s">
        <v>1940</v>
      </c>
      <c r="J338" s="18" t="s">
        <v>1941</v>
      </c>
      <c r="K338" s="19" t="s">
        <v>15</v>
      </c>
      <c r="L338" s="20">
        <v>-7.6061916488536496E-2</v>
      </c>
      <c r="M338" s="21">
        <v>4.3885408443426102E-2</v>
      </c>
      <c r="N338" s="22">
        <v>0.67277891043788096</v>
      </c>
      <c r="O338" s="24"/>
    </row>
    <row r="339" spans="1:15" x14ac:dyDescent="0.15">
      <c r="A339" s="16" t="s">
        <v>1942</v>
      </c>
      <c r="B339" s="17" t="s">
        <v>1943</v>
      </c>
      <c r="C339" s="18" t="s">
        <v>1944</v>
      </c>
      <c r="D339" s="19" t="s">
        <v>15</v>
      </c>
      <c r="E339" s="20">
        <v>-0.15056030000000001</v>
      </c>
      <c r="F339" s="21">
        <v>9.3622129999999994E-3</v>
      </c>
      <c r="G339" s="22">
        <v>0.17384440000000001</v>
      </c>
      <c r="H339" s="16" t="s">
        <v>1945</v>
      </c>
      <c r="I339" s="17" t="s">
        <v>1946</v>
      </c>
      <c r="J339" s="18" t="s">
        <v>1947</v>
      </c>
      <c r="K339" s="19" t="s">
        <v>15</v>
      </c>
      <c r="L339" s="20">
        <v>0.42559269999999999</v>
      </c>
      <c r="M339" s="21">
        <v>4.4524179999999997E-2</v>
      </c>
      <c r="N339" s="22">
        <v>0.67277889999999996</v>
      </c>
      <c r="O339" s="24"/>
    </row>
    <row r="340" spans="1:15" x14ac:dyDescent="0.15">
      <c r="A340" s="16" t="s">
        <v>1948</v>
      </c>
      <c r="B340" s="17" t="s">
        <v>1949</v>
      </c>
      <c r="C340" s="18" t="s">
        <v>1950</v>
      </c>
      <c r="D340" s="19" t="s">
        <v>15</v>
      </c>
      <c r="E340" s="20">
        <v>0.3831696</v>
      </c>
      <c r="F340" s="21">
        <v>9.4147889999999998E-3</v>
      </c>
      <c r="G340" s="22">
        <v>0.17384440000000001</v>
      </c>
      <c r="H340" s="16" t="s">
        <v>1951</v>
      </c>
      <c r="I340" s="17" t="s">
        <v>1952</v>
      </c>
      <c r="J340" s="18" t="s">
        <v>1953</v>
      </c>
      <c r="K340" s="19" t="s">
        <v>39</v>
      </c>
      <c r="L340" s="20">
        <v>0.2026819</v>
      </c>
      <c r="M340" s="21">
        <v>4.4723869999999999E-2</v>
      </c>
      <c r="N340" s="22">
        <v>0.67277889999999996</v>
      </c>
      <c r="O340" s="24"/>
    </row>
    <row r="341" spans="1:15" x14ac:dyDescent="0.15">
      <c r="A341" s="16" t="s">
        <v>1954</v>
      </c>
      <c r="B341" s="17" t="s">
        <v>1955</v>
      </c>
      <c r="C341" s="18" t="s">
        <v>1956</v>
      </c>
      <c r="D341" s="19" t="s">
        <v>15</v>
      </c>
      <c r="E341" s="20">
        <v>-0.20293966952938899</v>
      </c>
      <c r="F341" s="21">
        <v>9.4334140657362595E-3</v>
      </c>
      <c r="G341" s="22">
        <v>0.173844356953679</v>
      </c>
      <c r="H341" s="16" t="s">
        <v>1957</v>
      </c>
      <c r="I341" s="17" t="s">
        <v>207</v>
      </c>
      <c r="J341" s="18" t="s">
        <v>1958</v>
      </c>
      <c r="K341" s="19" t="s">
        <v>15</v>
      </c>
      <c r="L341" s="20">
        <v>-0.19398763349801701</v>
      </c>
      <c r="M341" s="21">
        <v>4.4828677282004403E-2</v>
      </c>
      <c r="N341" s="22">
        <v>0.67277891043788096</v>
      </c>
      <c r="O341" s="24"/>
    </row>
    <row r="342" spans="1:15" x14ac:dyDescent="0.15">
      <c r="A342" s="16" t="s">
        <v>1959</v>
      </c>
      <c r="B342" s="17" t="s">
        <v>1960</v>
      </c>
      <c r="C342" s="18" t="s">
        <v>1961</v>
      </c>
      <c r="D342" s="19" t="s">
        <v>15</v>
      </c>
      <c r="E342" s="20">
        <v>-0.15642719999999999</v>
      </c>
      <c r="F342" s="21">
        <v>9.4541520000000004E-3</v>
      </c>
      <c r="G342" s="22">
        <v>0.17384440000000001</v>
      </c>
      <c r="H342" s="16" t="s">
        <v>1962</v>
      </c>
      <c r="I342" s="17" t="s">
        <v>1963</v>
      </c>
      <c r="J342" s="18" t="s">
        <v>1964</v>
      </c>
      <c r="K342" s="19" t="s">
        <v>15</v>
      </c>
      <c r="L342" s="20">
        <v>-0.15950024926986101</v>
      </c>
      <c r="M342" s="21">
        <v>4.4851532073800097E-2</v>
      </c>
      <c r="N342" s="22">
        <v>0.67277891043788096</v>
      </c>
      <c r="O342" s="24"/>
    </row>
    <row r="343" spans="1:15" x14ac:dyDescent="0.15">
      <c r="A343" s="16" t="s">
        <v>1965</v>
      </c>
      <c r="B343" s="17" t="s">
        <v>1966</v>
      </c>
      <c r="C343" s="18" t="s">
        <v>1967</v>
      </c>
      <c r="D343" s="19" t="s">
        <v>15</v>
      </c>
      <c r="E343" s="20">
        <v>-9.7609370000000001E-2</v>
      </c>
      <c r="F343" s="21">
        <v>9.4600650000000001E-3</v>
      </c>
      <c r="G343" s="22">
        <v>0.17384440000000001</v>
      </c>
      <c r="H343" s="16" t="s">
        <v>1968</v>
      </c>
      <c r="I343" s="17" t="s">
        <v>363</v>
      </c>
      <c r="J343" s="18" t="s">
        <v>1969</v>
      </c>
      <c r="K343" s="19" t="s">
        <v>15</v>
      </c>
      <c r="L343" s="20">
        <v>0.26423459999999999</v>
      </c>
      <c r="M343" s="21">
        <v>4.4936770000000001E-2</v>
      </c>
      <c r="N343" s="22">
        <v>0.67277889999999996</v>
      </c>
      <c r="O343" s="24"/>
    </row>
    <row r="344" spans="1:15" x14ac:dyDescent="0.15">
      <c r="A344" s="16" t="s">
        <v>1970</v>
      </c>
      <c r="B344" s="17" t="s">
        <v>1971</v>
      </c>
      <c r="C344" s="18" t="s">
        <v>1972</v>
      </c>
      <c r="D344" s="19" t="s">
        <v>15</v>
      </c>
      <c r="E344" s="20">
        <v>0.287746</v>
      </c>
      <c r="F344" s="21">
        <v>9.4779270000000006E-3</v>
      </c>
      <c r="G344" s="22">
        <v>0.17384440000000001</v>
      </c>
      <c r="H344" s="16" t="s">
        <v>1973</v>
      </c>
      <c r="I344" s="17" t="s">
        <v>1974</v>
      </c>
      <c r="J344" s="18" t="s">
        <v>1975</v>
      </c>
      <c r="K344" s="19" t="s">
        <v>15</v>
      </c>
      <c r="L344" s="20">
        <v>0.14052016164445999</v>
      </c>
      <c r="M344" s="21">
        <v>4.5010493187768202E-2</v>
      </c>
      <c r="N344" s="22">
        <v>0.67277891043788096</v>
      </c>
      <c r="O344" s="24"/>
    </row>
    <row r="345" spans="1:15" x14ac:dyDescent="0.15">
      <c r="A345" s="16" t="s">
        <v>1976</v>
      </c>
      <c r="B345" s="17" t="s">
        <v>1977</v>
      </c>
      <c r="C345" s="18" t="s">
        <v>1978</v>
      </c>
      <c r="D345" s="19" t="s">
        <v>15</v>
      </c>
      <c r="E345" s="20">
        <v>-9.3951950000000006E-2</v>
      </c>
      <c r="F345" s="21">
        <v>9.5086200000000006E-3</v>
      </c>
      <c r="G345" s="22">
        <v>0.17384440000000001</v>
      </c>
      <c r="H345" s="16" t="s">
        <v>1979</v>
      </c>
      <c r="I345" s="17" t="s">
        <v>1980</v>
      </c>
      <c r="J345" s="18" t="s">
        <v>1981</v>
      </c>
      <c r="K345" s="19" t="s">
        <v>15</v>
      </c>
      <c r="L345" s="20">
        <v>-0.20830588503862399</v>
      </c>
      <c r="M345" s="21">
        <v>4.5225790726331601E-2</v>
      </c>
      <c r="N345" s="22">
        <v>0.67277891043788096</v>
      </c>
      <c r="O345" s="24"/>
    </row>
    <row r="346" spans="1:15" x14ac:dyDescent="0.15">
      <c r="A346" s="16" t="s">
        <v>1982</v>
      </c>
      <c r="B346" s="17" t="s">
        <v>1983</v>
      </c>
      <c r="C346" s="18" t="s">
        <v>1984</v>
      </c>
      <c r="D346" s="19" t="s">
        <v>15</v>
      </c>
      <c r="E346" s="20">
        <v>-0.159661188627616</v>
      </c>
      <c r="F346" s="21">
        <v>9.5138385717438E-3</v>
      </c>
      <c r="G346" s="22">
        <v>0.173844356953679</v>
      </c>
      <c r="H346" s="16" t="s">
        <v>1985</v>
      </c>
      <c r="J346" s="18" t="s">
        <v>1986</v>
      </c>
      <c r="K346" s="19" t="s">
        <v>39</v>
      </c>
      <c r="L346" s="20">
        <v>-0.376246457427309</v>
      </c>
      <c r="M346" s="21">
        <v>4.5346400088209803E-2</v>
      </c>
      <c r="N346" s="22">
        <v>0.67277891043788096</v>
      </c>
      <c r="O346" s="24"/>
    </row>
    <row r="347" spans="1:15" x14ac:dyDescent="0.15">
      <c r="A347" s="16" t="s">
        <v>1138</v>
      </c>
      <c r="B347" s="17" t="s">
        <v>193</v>
      </c>
      <c r="C347" s="18" t="s">
        <v>1139</v>
      </c>
      <c r="D347" s="19" t="s">
        <v>15</v>
      </c>
      <c r="E347" s="20">
        <v>-0.2526062</v>
      </c>
      <c r="F347" s="21">
        <v>9.5151960000000001E-3</v>
      </c>
      <c r="G347" s="22">
        <v>0.17384440000000001</v>
      </c>
      <c r="H347" s="16" t="s">
        <v>1987</v>
      </c>
      <c r="I347" s="17" t="s">
        <v>266</v>
      </c>
      <c r="J347" s="18" t="s">
        <v>1988</v>
      </c>
      <c r="K347" s="19" t="s">
        <v>15</v>
      </c>
      <c r="L347" s="20">
        <v>-0.13340009999999999</v>
      </c>
      <c r="M347" s="21">
        <v>4.5728240000000003E-2</v>
      </c>
      <c r="N347" s="22">
        <v>0.67277889999999996</v>
      </c>
      <c r="O347" s="24"/>
    </row>
    <row r="348" spans="1:15" x14ac:dyDescent="0.15">
      <c r="A348" s="16" t="s">
        <v>1989</v>
      </c>
      <c r="B348" s="17" t="s">
        <v>1990</v>
      </c>
      <c r="C348" s="18" t="s">
        <v>1991</v>
      </c>
      <c r="D348" s="19" t="s">
        <v>15</v>
      </c>
      <c r="E348" s="20">
        <v>0.34608899999999998</v>
      </c>
      <c r="F348" s="21">
        <v>9.5420499999999998E-3</v>
      </c>
      <c r="G348" s="22">
        <v>0.17384440000000001</v>
      </c>
      <c r="H348" s="16" t="s">
        <v>1992</v>
      </c>
      <c r="I348" s="17" t="s">
        <v>1993</v>
      </c>
      <c r="J348" s="18" t="s">
        <v>1994</v>
      </c>
      <c r="K348" s="19" t="s">
        <v>15</v>
      </c>
      <c r="L348" s="20">
        <v>-0.110361</v>
      </c>
      <c r="M348" s="21">
        <v>4.574056E-2</v>
      </c>
      <c r="N348" s="22">
        <v>0.67277889999999996</v>
      </c>
      <c r="O348" s="24"/>
    </row>
    <row r="349" spans="1:15" x14ac:dyDescent="0.15">
      <c r="A349" s="16" t="s">
        <v>1995</v>
      </c>
      <c r="B349" s="17" t="s">
        <v>1996</v>
      </c>
      <c r="C349" s="18" t="s">
        <v>1997</v>
      </c>
      <c r="D349" s="19" t="s">
        <v>15</v>
      </c>
      <c r="E349" s="20">
        <v>-6.5501470000000006E-2</v>
      </c>
      <c r="F349" s="21">
        <v>9.5536820000000008E-3</v>
      </c>
      <c r="G349" s="22">
        <v>0.17384440000000001</v>
      </c>
      <c r="H349" s="16" t="s">
        <v>1998</v>
      </c>
      <c r="I349" s="17" t="s">
        <v>1999</v>
      </c>
      <c r="J349" s="18" t="s">
        <v>2000</v>
      </c>
      <c r="K349" s="19" t="s">
        <v>15</v>
      </c>
      <c r="L349" s="20">
        <v>0.19144810000000001</v>
      </c>
      <c r="M349" s="21">
        <v>4.5778220000000001E-2</v>
      </c>
      <c r="N349" s="22">
        <v>0.67277889999999996</v>
      </c>
      <c r="O349" s="24"/>
    </row>
    <row r="350" spans="1:15" x14ac:dyDescent="0.15">
      <c r="A350" s="16" t="s">
        <v>2001</v>
      </c>
      <c r="B350" s="17" t="s">
        <v>2002</v>
      </c>
      <c r="C350" s="18" t="s">
        <v>2003</v>
      </c>
      <c r="D350" s="19" t="s">
        <v>15</v>
      </c>
      <c r="E350" s="20">
        <v>0.11830450000000001</v>
      </c>
      <c r="F350" s="21">
        <v>9.6028009999999994E-3</v>
      </c>
      <c r="G350" s="22">
        <v>0.1740477</v>
      </c>
      <c r="H350" s="16" t="s">
        <v>2004</v>
      </c>
      <c r="I350" s="17" t="s">
        <v>2005</v>
      </c>
      <c r="J350" s="18" t="s">
        <v>2006</v>
      </c>
      <c r="K350" s="19" t="s">
        <v>15</v>
      </c>
      <c r="L350" s="20">
        <v>-0.14218790000000001</v>
      </c>
      <c r="M350" s="21">
        <v>4.5781460000000003E-2</v>
      </c>
      <c r="N350" s="22">
        <v>0.67277889999999996</v>
      </c>
      <c r="O350" s="24"/>
    </row>
    <row r="351" spans="1:15" x14ac:dyDescent="0.15">
      <c r="A351" s="16" t="s">
        <v>2007</v>
      </c>
      <c r="B351" s="17" t="s">
        <v>2008</v>
      </c>
      <c r="C351" s="18" t="s">
        <v>2009</v>
      </c>
      <c r="D351" s="19" t="s">
        <v>15</v>
      </c>
      <c r="E351" s="20">
        <v>0.1725643</v>
      </c>
      <c r="F351" s="21">
        <v>9.6060329999999999E-3</v>
      </c>
      <c r="G351" s="22">
        <v>0.1740477</v>
      </c>
      <c r="H351" s="16" t="s">
        <v>2010</v>
      </c>
      <c r="I351" s="17" t="s">
        <v>2011</v>
      </c>
      <c r="J351" s="18" t="s">
        <v>2012</v>
      </c>
      <c r="K351" s="19" t="s">
        <v>39</v>
      </c>
      <c r="L351" s="20">
        <v>-3.8645336375018803E-2</v>
      </c>
      <c r="M351" s="21">
        <v>4.5888597732321401E-2</v>
      </c>
      <c r="N351" s="22">
        <v>0.67277891043788096</v>
      </c>
      <c r="O351" s="24"/>
    </row>
    <row r="352" spans="1:15" x14ac:dyDescent="0.15">
      <c r="A352" s="16" t="s">
        <v>2013</v>
      </c>
      <c r="B352" s="17" t="s">
        <v>2014</v>
      </c>
      <c r="C352" s="18" t="s">
        <v>2015</v>
      </c>
      <c r="D352" s="19" t="s">
        <v>15</v>
      </c>
      <c r="E352" s="20">
        <v>0.64513298155631305</v>
      </c>
      <c r="F352" s="21">
        <v>9.6380244322126201E-3</v>
      </c>
      <c r="G352" s="22">
        <v>0.17404774820512101</v>
      </c>
      <c r="H352" s="16" t="s">
        <v>2016</v>
      </c>
      <c r="I352" s="17" t="s">
        <v>2017</v>
      </c>
      <c r="J352" s="18" t="s">
        <v>2018</v>
      </c>
      <c r="K352" s="19" t="s">
        <v>15</v>
      </c>
      <c r="L352" s="20">
        <v>-0.12490329999999999</v>
      </c>
      <c r="M352" s="21">
        <v>4.607369E-2</v>
      </c>
      <c r="N352" s="22">
        <v>0.67277889999999996</v>
      </c>
      <c r="O352" s="24"/>
    </row>
    <row r="353" spans="1:15" x14ac:dyDescent="0.15">
      <c r="A353" s="16" t="s">
        <v>1868</v>
      </c>
      <c r="B353" s="17" t="s">
        <v>200</v>
      </c>
      <c r="C353" s="18" t="s">
        <v>1869</v>
      </c>
      <c r="D353" s="19" t="s">
        <v>15</v>
      </c>
      <c r="E353" s="20">
        <v>-0.37505447102566503</v>
      </c>
      <c r="F353" s="21">
        <v>9.6667995112206199E-3</v>
      </c>
      <c r="G353" s="22">
        <v>0.17404774820512101</v>
      </c>
      <c r="H353" s="16" t="s">
        <v>2019</v>
      </c>
      <c r="I353" s="17" t="s">
        <v>2020</v>
      </c>
      <c r="J353" s="18" t="s">
        <v>2021</v>
      </c>
      <c r="K353" s="19" t="s">
        <v>15</v>
      </c>
      <c r="L353" s="20">
        <v>-7.68868881836937E-2</v>
      </c>
      <c r="M353" s="21">
        <v>4.6536913342768702E-2</v>
      </c>
      <c r="N353" s="22">
        <v>0.67277891043788096</v>
      </c>
      <c r="O353" s="24"/>
    </row>
    <row r="354" spans="1:15" x14ac:dyDescent="0.15">
      <c r="A354" s="16" t="s">
        <v>2022</v>
      </c>
      <c r="B354" s="17" t="s">
        <v>2023</v>
      </c>
      <c r="C354" s="18" t="s">
        <v>2024</v>
      </c>
      <c r="D354" s="19" t="s">
        <v>15</v>
      </c>
      <c r="E354" s="20">
        <v>-0.26164637882274699</v>
      </c>
      <c r="F354" s="21">
        <v>9.6745167194857307E-3</v>
      </c>
      <c r="G354" s="22">
        <v>0.17404774820512101</v>
      </c>
      <c r="H354" s="16" t="s">
        <v>1240</v>
      </c>
      <c r="I354" s="17" t="s">
        <v>140</v>
      </c>
      <c r="J354" s="18" t="s">
        <v>1241</v>
      </c>
      <c r="K354" s="19" t="s">
        <v>15</v>
      </c>
      <c r="L354" s="20">
        <v>-0.1032575</v>
      </c>
      <c r="M354" s="21">
        <v>4.678881E-2</v>
      </c>
      <c r="N354" s="22">
        <v>0.67277889999999996</v>
      </c>
      <c r="O354" s="24"/>
    </row>
    <row r="355" spans="1:15" x14ac:dyDescent="0.15">
      <c r="A355" s="16" t="s">
        <v>2025</v>
      </c>
      <c r="B355" s="17" t="s">
        <v>2026</v>
      </c>
      <c r="C355" s="18" t="s">
        <v>2027</v>
      </c>
      <c r="D355" s="19" t="s">
        <v>15</v>
      </c>
      <c r="E355" s="20">
        <v>-5.3169074957110901E-2</v>
      </c>
      <c r="F355" s="21">
        <v>9.6874862199656502E-3</v>
      </c>
      <c r="G355" s="22">
        <v>0.17404774820512101</v>
      </c>
      <c r="H355" s="16" t="s">
        <v>2028</v>
      </c>
      <c r="I355" s="17" t="s">
        <v>2029</v>
      </c>
      <c r="J355" s="18" t="s">
        <v>2030</v>
      </c>
      <c r="K355" s="19" t="s">
        <v>15</v>
      </c>
      <c r="L355" s="20">
        <v>-5.920682E-2</v>
      </c>
      <c r="M355" s="21">
        <v>4.6802379999999998E-2</v>
      </c>
      <c r="N355" s="22">
        <v>0.67277889999999996</v>
      </c>
      <c r="O355" s="24"/>
    </row>
    <row r="356" spans="1:15" x14ac:dyDescent="0.15">
      <c r="A356" s="16" t="s">
        <v>2031</v>
      </c>
      <c r="B356" s="17" t="s">
        <v>2032</v>
      </c>
      <c r="C356" s="18" t="s">
        <v>2033</v>
      </c>
      <c r="D356" s="19" t="s">
        <v>15</v>
      </c>
      <c r="E356" s="20">
        <v>-0.1745516</v>
      </c>
      <c r="F356" s="21">
        <v>9.7815190000000007E-3</v>
      </c>
      <c r="G356" s="22">
        <v>0.17499880000000001</v>
      </c>
      <c r="H356" s="16" t="s">
        <v>2034</v>
      </c>
      <c r="I356" s="17" t="s">
        <v>2035</v>
      </c>
      <c r="J356" s="18" t="s">
        <v>2036</v>
      </c>
      <c r="K356" s="19" t="s">
        <v>15</v>
      </c>
      <c r="L356" s="20">
        <v>0.264052476143182</v>
      </c>
      <c r="M356" s="21">
        <v>4.6841201709398497E-2</v>
      </c>
      <c r="N356" s="22">
        <v>0.67277891043788096</v>
      </c>
      <c r="O356" s="24"/>
    </row>
    <row r="357" spans="1:15" x14ac:dyDescent="0.15">
      <c r="A357" s="16" t="s">
        <v>2037</v>
      </c>
      <c r="B357" s="17" t="s">
        <v>2038</v>
      </c>
      <c r="C357" s="18" t="s">
        <v>2039</v>
      </c>
      <c r="D357" s="19" t="s">
        <v>15</v>
      </c>
      <c r="E357" s="20">
        <v>-0.16391530000000001</v>
      </c>
      <c r="F357" s="21">
        <v>9.8585640000000002E-3</v>
      </c>
      <c r="G357" s="22">
        <v>0.17508660000000001</v>
      </c>
      <c r="H357" s="16" t="s">
        <v>2040</v>
      </c>
      <c r="I357" s="17" t="s">
        <v>2041</v>
      </c>
      <c r="J357" s="18" t="s">
        <v>2042</v>
      </c>
      <c r="K357" s="19" t="s">
        <v>39</v>
      </c>
      <c r="L357" s="20">
        <v>-0.18440010000000001</v>
      </c>
      <c r="M357" s="21">
        <v>4.6929850000000002E-2</v>
      </c>
      <c r="N357" s="22">
        <v>0.67277889999999996</v>
      </c>
      <c r="O357" s="24"/>
    </row>
    <row r="358" spans="1:15" x14ac:dyDescent="0.15">
      <c r="A358" s="16" t="s">
        <v>2043</v>
      </c>
      <c r="B358" s="17" t="s">
        <v>2044</v>
      </c>
      <c r="C358" s="18" t="s">
        <v>2045</v>
      </c>
      <c r="D358" s="19" t="s">
        <v>15</v>
      </c>
      <c r="E358" s="20">
        <v>-0.1653348</v>
      </c>
      <c r="F358" s="21">
        <v>9.8627639999999996E-3</v>
      </c>
      <c r="G358" s="22">
        <v>0.17508660000000001</v>
      </c>
      <c r="H358" s="16" t="s">
        <v>1704</v>
      </c>
      <c r="I358" s="17" t="s">
        <v>179</v>
      </c>
      <c r="J358" s="18" t="s">
        <v>1705</v>
      </c>
      <c r="K358" s="19" t="s">
        <v>15</v>
      </c>
      <c r="L358" s="20">
        <v>-6.533361E-2</v>
      </c>
      <c r="M358" s="21">
        <v>4.7028229999999997E-2</v>
      </c>
      <c r="N358" s="22">
        <v>0.67277889999999996</v>
      </c>
      <c r="O358" s="24"/>
    </row>
    <row r="359" spans="1:15" x14ac:dyDescent="0.15">
      <c r="A359" s="16" t="s">
        <v>2046</v>
      </c>
      <c r="B359" s="17" t="s">
        <v>2047</v>
      </c>
      <c r="C359" s="18" t="s">
        <v>2048</v>
      </c>
      <c r="D359" s="19" t="s">
        <v>15</v>
      </c>
      <c r="E359" s="20">
        <v>-0.42024529999999999</v>
      </c>
      <c r="F359" s="21">
        <v>9.9259699999999992E-3</v>
      </c>
      <c r="G359" s="22">
        <v>0.17508660000000001</v>
      </c>
      <c r="H359" s="16" t="s">
        <v>2049</v>
      </c>
      <c r="I359" s="17" t="s">
        <v>2050</v>
      </c>
      <c r="J359" s="18" t="s">
        <v>2051</v>
      </c>
      <c r="K359" s="19" t="s">
        <v>15</v>
      </c>
      <c r="L359" s="20">
        <v>-4.1091634438116302E-2</v>
      </c>
      <c r="M359" s="21">
        <v>4.7265416043063502E-2</v>
      </c>
      <c r="N359" s="22">
        <v>0.67277891043788096</v>
      </c>
      <c r="O359" s="24"/>
    </row>
    <row r="360" spans="1:15" x14ac:dyDescent="0.15">
      <c r="A360" s="16" t="s">
        <v>2052</v>
      </c>
      <c r="B360" s="17" t="s">
        <v>2053</v>
      </c>
      <c r="C360" s="18" t="s">
        <v>2054</v>
      </c>
      <c r="D360" s="19" t="s">
        <v>15</v>
      </c>
      <c r="E360" s="20">
        <v>0.27658467916367302</v>
      </c>
      <c r="F360" s="21">
        <v>9.9414442432818294E-3</v>
      </c>
      <c r="G360" s="22">
        <v>0.17508663957220399</v>
      </c>
      <c r="H360" s="16" t="s">
        <v>2055</v>
      </c>
      <c r="I360" s="17" t="s">
        <v>2056</v>
      </c>
      <c r="J360" s="18" t="s">
        <v>2057</v>
      </c>
      <c r="K360" s="19" t="s">
        <v>15</v>
      </c>
      <c r="L360" s="20">
        <v>-6.3823938006731404E-2</v>
      </c>
      <c r="M360" s="21">
        <v>4.74052238425526E-2</v>
      </c>
      <c r="N360" s="22">
        <v>0.67277891043788096</v>
      </c>
      <c r="O360" s="24"/>
    </row>
    <row r="361" spans="1:15" x14ac:dyDescent="0.15">
      <c r="A361" s="16" t="s">
        <v>2058</v>
      </c>
      <c r="B361" s="17" t="s">
        <v>2059</v>
      </c>
      <c r="C361" s="18" t="s">
        <v>2060</v>
      </c>
      <c r="D361" s="19" t="s">
        <v>15</v>
      </c>
      <c r="E361" s="20">
        <v>-0.40986451235745402</v>
      </c>
      <c r="F361" s="21">
        <v>1.00016215205775E-2</v>
      </c>
      <c r="G361" s="22">
        <v>0.17508663957220399</v>
      </c>
      <c r="H361" s="16" t="s">
        <v>2061</v>
      </c>
      <c r="I361" s="17" t="s">
        <v>2062</v>
      </c>
      <c r="J361" s="18" t="s">
        <v>2063</v>
      </c>
      <c r="K361" s="19" t="s">
        <v>15</v>
      </c>
      <c r="L361" s="20">
        <v>-0.18278420000000001</v>
      </c>
      <c r="M361" s="21">
        <v>4.7502750000000003E-2</v>
      </c>
      <c r="N361" s="22">
        <v>0.67277889999999996</v>
      </c>
      <c r="O361" s="24"/>
    </row>
    <row r="362" spans="1:15" x14ac:dyDescent="0.15">
      <c r="A362" s="16" t="s">
        <v>2064</v>
      </c>
      <c r="B362" s="17" t="s">
        <v>2065</v>
      </c>
      <c r="C362" s="18" t="s">
        <v>2066</v>
      </c>
      <c r="D362" s="19" t="s">
        <v>15</v>
      </c>
      <c r="E362" s="20">
        <v>-0.33869700000000003</v>
      </c>
      <c r="F362" s="21">
        <v>1.0026729999999999E-2</v>
      </c>
      <c r="G362" s="22">
        <v>0.17508660000000001</v>
      </c>
      <c r="H362" s="16" t="s">
        <v>2067</v>
      </c>
      <c r="I362" s="17" t="s">
        <v>2068</v>
      </c>
      <c r="J362" s="18" t="s">
        <v>2069</v>
      </c>
      <c r="K362" s="19" t="s">
        <v>15</v>
      </c>
      <c r="L362" s="20">
        <v>-8.7497069696074001E-2</v>
      </c>
      <c r="M362" s="21">
        <v>4.75974756535135E-2</v>
      </c>
      <c r="N362" s="22">
        <v>0.67277891043788096</v>
      </c>
      <c r="O362" s="24"/>
    </row>
    <row r="363" spans="1:15" x14ac:dyDescent="0.15">
      <c r="A363" s="16" t="s">
        <v>2070</v>
      </c>
      <c r="B363" s="17" t="s">
        <v>2071</v>
      </c>
      <c r="C363" s="18" t="s">
        <v>2072</v>
      </c>
      <c r="D363" s="19" t="s">
        <v>15</v>
      </c>
      <c r="E363" s="20">
        <v>0.79966499999999996</v>
      </c>
      <c r="F363" s="21">
        <v>1.0088150000000001E-2</v>
      </c>
      <c r="G363" s="22">
        <v>0.17508660000000001</v>
      </c>
      <c r="H363" s="16" t="s">
        <v>2073</v>
      </c>
      <c r="I363" s="17" t="s">
        <v>2074</v>
      </c>
      <c r="J363" s="18" t="s">
        <v>2075</v>
      </c>
      <c r="K363" s="19" t="s">
        <v>15</v>
      </c>
      <c r="L363" s="20">
        <v>-5.5705619999999997E-2</v>
      </c>
      <c r="M363" s="21">
        <v>4.7611729999999998E-2</v>
      </c>
      <c r="N363" s="22">
        <v>0.67277889999999996</v>
      </c>
      <c r="O363" s="24"/>
    </row>
    <row r="364" spans="1:15" x14ac:dyDescent="0.15">
      <c r="A364" s="16" t="s">
        <v>2076</v>
      </c>
      <c r="B364" s="17" t="s">
        <v>2077</v>
      </c>
      <c r="C364" s="18" t="s">
        <v>2078</v>
      </c>
      <c r="D364" s="19" t="s">
        <v>15</v>
      </c>
      <c r="E364" s="20">
        <v>3.88525409359749E-2</v>
      </c>
      <c r="F364" s="21">
        <v>1.00882490041332E-2</v>
      </c>
      <c r="G364" s="22">
        <v>0.17508663957220399</v>
      </c>
      <c r="H364" s="16" t="s">
        <v>2079</v>
      </c>
      <c r="I364" s="17" t="s">
        <v>2080</v>
      </c>
      <c r="J364" s="18" t="s">
        <v>2081</v>
      </c>
      <c r="K364" s="19" t="s">
        <v>39</v>
      </c>
      <c r="L364" s="20">
        <v>-0.21470337508145201</v>
      </c>
      <c r="M364" s="21">
        <v>4.7617708106416801E-2</v>
      </c>
      <c r="N364" s="22">
        <v>0.67277891043788096</v>
      </c>
      <c r="O364" s="24"/>
    </row>
    <row r="365" spans="1:15" x14ac:dyDescent="0.15">
      <c r="A365" s="16" t="s">
        <v>2082</v>
      </c>
      <c r="B365" s="17" t="s">
        <v>2083</v>
      </c>
      <c r="C365" s="18" t="s">
        <v>2084</v>
      </c>
      <c r="D365" s="19" t="s">
        <v>39</v>
      </c>
      <c r="E365" s="20">
        <v>-0.3238298</v>
      </c>
      <c r="F365" s="21">
        <v>1.011834E-2</v>
      </c>
      <c r="G365" s="22">
        <v>0.17508660000000001</v>
      </c>
      <c r="H365" s="16" t="s">
        <v>2085</v>
      </c>
      <c r="I365" s="17" t="s">
        <v>2086</v>
      </c>
      <c r="J365" s="18" t="s">
        <v>2087</v>
      </c>
      <c r="K365" s="19" t="s">
        <v>15</v>
      </c>
      <c r="L365" s="20">
        <v>-5.0759041826763003E-2</v>
      </c>
      <c r="M365" s="21">
        <v>4.7932869319216802E-2</v>
      </c>
      <c r="N365" s="22">
        <v>0.67277891043788096</v>
      </c>
      <c r="O365" s="24"/>
    </row>
    <row r="366" spans="1:15" x14ac:dyDescent="0.15">
      <c r="A366" s="16" t="s">
        <v>2088</v>
      </c>
      <c r="B366" s="17" t="s">
        <v>2089</v>
      </c>
      <c r="C366" s="18" t="s">
        <v>2090</v>
      </c>
      <c r="D366" s="19" t="s">
        <v>15</v>
      </c>
      <c r="E366" s="20">
        <v>-0.1294014</v>
      </c>
      <c r="F366" s="21">
        <v>1.012531E-2</v>
      </c>
      <c r="G366" s="22">
        <v>0.17508660000000001</v>
      </c>
      <c r="H366" s="16" t="s">
        <v>2091</v>
      </c>
      <c r="I366" s="17" t="s">
        <v>2092</v>
      </c>
      <c r="J366" s="18" t="s">
        <v>2093</v>
      </c>
      <c r="K366" s="19" t="s">
        <v>15</v>
      </c>
      <c r="L366" s="20">
        <v>1.792935E-2</v>
      </c>
      <c r="M366" s="21">
        <v>4.8086110000000001E-2</v>
      </c>
      <c r="N366" s="22">
        <v>0.67277889999999996</v>
      </c>
      <c r="O366" s="24"/>
    </row>
    <row r="367" spans="1:15" x14ac:dyDescent="0.15">
      <c r="A367" s="16" t="s">
        <v>2094</v>
      </c>
      <c r="B367" s="17" t="s">
        <v>2095</v>
      </c>
      <c r="C367" s="18" t="s">
        <v>2096</v>
      </c>
      <c r="D367" s="19" t="s">
        <v>15</v>
      </c>
      <c r="E367" s="20">
        <v>-0.14856750141847</v>
      </c>
      <c r="F367" s="21">
        <v>1.01257951782227E-2</v>
      </c>
      <c r="G367" s="22">
        <v>0.17508663957220399</v>
      </c>
      <c r="H367" s="16" t="s">
        <v>2097</v>
      </c>
      <c r="I367" s="17" t="s">
        <v>1980</v>
      </c>
      <c r="J367" s="18" t="s">
        <v>2098</v>
      </c>
      <c r="K367" s="19" t="s">
        <v>15</v>
      </c>
      <c r="L367" s="20">
        <v>-9.2540435570258595E-2</v>
      </c>
      <c r="M367" s="21">
        <v>4.8112642960060403E-2</v>
      </c>
      <c r="N367" s="22">
        <v>0.67277891043788096</v>
      </c>
      <c r="O367" s="24"/>
    </row>
    <row r="368" spans="1:15" x14ac:dyDescent="0.15">
      <c r="A368" s="16" t="s">
        <v>2099</v>
      </c>
      <c r="B368" s="17" t="s">
        <v>2100</v>
      </c>
      <c r="C368" s="18" t="s">
        <v>2101</v>
      </c>
      <c r="D368" s="19" t="s">
        <v>15</v>
      </c>
      <c r="E368" s="20">
        <v>0.21466009999999999</v>
      </c>
      <c r="F368" s="21">
        <v>1.0138619999999999E-2</v>
      </c>
      <c r="G368" s="22">
        <v>0.17508660000000001</v>
      </c>
      <c r="H368" s="16" t="s">
        <v>2102</v>
      </c>
      <c r="I368" s="17" t="s">
        <v>2103</v>
      </c>
      <c r="J368" s="18" t="s">
        <v>2104</v>
      </c>
      <c r="K368" s="19" t="s">
        <v>15</v>
      </c>
      <c r="L368" s="20">
        <v>-0.15452472513120799</v>
      </c>
      <c r="M368" s="21">
        <v>4.8196308084047901E-2</v>
      </c>
      <c r="N368" s="22">
        <v>0.67277891043788096</v>
      </c>
      <c r="O368" s="24"/>
    </row>
    <row r="369" spans="1:15" x14ac:dyDescent="0.15">
      <c r="A369" s="16" t="s">
        <v>2105</v>
      </c>
      <c r="B369" s="17" t="s">
        <v>2106</v>
      </c>
      <c r="C369" s="18" t="s">
        <v>2107</v>
      </c>
      <c r="D369" s="19" t="s">
        <v>15</v>
      </c>
      <c r="E369" s="20">
        <v>9.5157779999999997E-2</v>
      </c>
      <c r="F369" s="21">
        <v>1.0147339999999999E-2</v>
      </c>
      <c r="G369" s="22">
        <v>0.17508660000000001</v>
      </c>
      <c r="H369" s="16" t="s">
        <v>2108</v>
      </c>
      <c r="I369" s="17" t="s">
        <v>2109</v>
      </c>
      <c r="J369" s="18" t="s">
        <v>2110</v>
      </c>
      <c r="K369" s="19" t="s">
        <v>15</v>
      </c>
      <c r="L369" s="20">
        <v>-0.1332788</v>
      </c>
      <c r="M369" s="21">
        <v>4.8321000000000003E-2</v>
      </c>
      <c r="N369" s="22">
        <v>0.67277889999999996</v>
      </c>
      <c r="O369" s="24"/>
    </row>
    <row r="370" spans="1:15" x14ac:dyDescent="0.15">
      <c r="A370" s="16" t="s">
        <v>2111</v>
      </c>
      <c r="B370" s="17" t="s">
        <v>2112</v>
      </c>
      <c r="C370" s="18" t="s">
        <v>2113</v>
      </c>
      <c r="D370" s="19" t="s">
        <v>15</v>
      </c>
      <c r="E370" s="20">
        <v>-0.27352850000000001</v>
      </c>
      <c r="F370" s="21">
        <v>1.0154979999999999E-2</v>
      </c>
      <c r="G370" s="22">
        <v>0.17508660000000001</v>
      </c>
      <c r="H370" s="16" t="s">
        <v>2114</v>
      </c>
      <c r="I370" s="17" t="s">
        <v>2115</v>
      </c>
      <c r="J370" s="18" t="s">
        <v>2116</v>
      </c>
      <c r="K370" s="19" t="s">
        <v>15</v>
      </c>
      <c r="L370" s="20">
        <v>6.1827470000000002E-2</v>
      </c>
      <c r="M370" s="21">
        <v>4.836025E-2</v>
      </c>
      <c r="N370" s="22">
        <v>0.67277889999999996</v>
      </c>
      <c r="O370" s="24"/>
    </row>
    <row r="371" spans="1:15" x14ac:dyDescent="0.15">
      <c r="A371" s="16" t="s">
        <v>2117</v>
      </c>
      <c r="B371" s="17" t="s">
        <v>2118</v>
      </c>
      <c r="C371" s="18" t="s">
        <v>2119</v>
      </c>
      <c r="D371" s="19" t="s">
        <v>15</v>
      </c>
      <c r="E371" s="20">
        <v>0.25451396852488201</v>
      </c>
      <c r="F371" s="21">
        <v>1.01770651230908E-2</v>
      </c>
      <c r="G371" s="22">
        <v>0.17508663957220399</v>
      </c>
      <c r="H371" s="16" t="s">
        <v>2120</v>
      </c>
      <c r="I371" s="17" t="s">
        <v>2121</v>
      </c>
      <c r="J371" s="18" t="s">
        <v>2122</v>
      </c>
      <c r="K371" s="19" t="s">
        <v>15</v>
      </c>
      <c r="L371" s="20">
        <v>-6.2769469999999994E-2</v>
      </c>
      <c r="M371" s="21">
        <v>4.8435850000000003E-2</v>
      </c>
      <c r="N371" s="22">
        <v>0.67277889999999996</v>
      </c>
      <c r="O371" s="24"/>
    </row>
    <row r="372" spans="1:15" x14ac:dyDescent="0.15">
      <c r="A372" s="16" t="s">
        <v>2123</v>
      </c>
      <c r="B372" s="17" t="s">
        <v>2124</v>
      </c>
      <c r="C372" s="18" t="s">
        <v>2125</v>
      </c>
      <c r="D372" s="19" t="s">
        <v>15</v>
      </c>
      <c r="E372" s="20">
        <v>-0.33109149999999998</v>
      </c>
      <c r="F372" s="21">
        <v>1.021271E-2</v>
      </c>
      <c r="G372" s="22">
        <v>0.17534559999999999</v>
      </c>
      <c r="H372" s="16" t="s">
        <v>2126</v>
      </c>
      <c r="I372" s="17" t="s">
        <v>2127</v>
      </c>
      <c r="J372" s="18" t="s">
        <v>2128</v>
      </c>
      <c r="K372" s="19" t="s">
        <v>15</v>
      </c>
      <c r="L372" s="20">
        <v>-4.89677587838152E-2</v>
      </c>
      <c r="M372" s="21">
        <v>4.8481904919201499E-2</v>
      </c>
      <c r="N372" s="22">
        <v>0.67277891043788096</v>
      </c>
      <c r="O372" s="24"/>
    </row>
    <row r="373" spans="1:15" x14ac:dyDescent="0.15">
      <c r="A373" s="16" t="s">
        <v>1957</v>
      </c>
      <c r="B373" s="17" t="s">
        <v>207</v>
      </c>
      <c r="C373" s="18" t="s">
        <v>1958</v>
      </c>
      <c r="D373" s="19" t="s">
        <v>15</v>
      </c>
      <c r="E373" s="20">
        <v>-2.7780602217808599E-2</v>
      </c>
      <c r="F373" s="21">
        <v>1.02771866188806E-2</v>
      </c>
      <c r="G373" s="22">
        <v>0.17547391554363401</v>
      </c>
      <c r="H373" s="16" t="s">
        <v>802</v>
      </c>
      <c r="I373" s="17" t="s">
        <v>113</v>
      </c>
      <c r="J373" s="18" t="s">
        <v>803</v>
      </c>
      <c r="K373" s="19" t="s">
        <v>39</v>
      </c>
      <c r="L373" s="20">
        <v>0.13089094385871899</v>
      </c>
      <c r="M373" s="21">
        <v>4.87198486033582E-2</v>
      </c>
      <c r="N373" s="22">
        <v>0.67277891043788096</v>
      </c>
      <c r="O373" s="24"/>
    </row>
    <row r="374" spans="1:15" x14ac:dyDescent="0.15">
      <c r="A374" s="16" t="s">
        <v>2129</v>
      </c>
      <c r="B374" s="17" t="s">
        <v>2130</v>
      </c>
      <c r="C374" s="18" t="s">
        <v>2131</v>
      </c>
      <c r="D374" s="19" t="s">
        <v>15</v>
      </c>
      <c r="E374" s="20">
        <v>0.73234600797517302</v>
      </c>
      <c r="F374" s="21">
        <v>1.0293454294546299E-2</v>
      </c>
      <c r="G374" s="22">
        <v>0.17547391554363401</v>
      </c>
      <c r="H374" s="16" t="s">
        <v>2132</v>
      </c>
      <c r="I374" s="17" t="s">
        <v>317</v>
      </c>
      <c r="J374" s="18" t="s">
        <v>2133</v>
      </c>
      <c r="K374" s="19" t="s">
        <v>15</v>
      </c>
      <c r="L374" s="20">
        <v>-0.1364341</v>
      </c>
      <c r="M374" s="21">
        <v>4.8820759999999998E-2</v>
      </c>
      <c r="N374" s="22">
        <v>0.67277889999999996</v>
      </c>
      <c r="O374" s="24"/>
    </row>
    <row r="375" spans="1:15" x14ac:dyDescent="0.15">
      <c r="A375" s="16" t="s">
        <v>2134</v>
      </c>
      <c r="B375" s="17" t="s">
        <v>2135</v>
      </c>
      <c r="C375" s="18" t="s">
        <v>2136</v>
      </c>
      <c r="D375" s="19" t="s">
        <v>15</v>
      </c>
      <c r="E375" s="20">
        <v>0.30507529999999999</v>
      </c>
      <c r="F375" s="21">
        <v>1.0339849999999999E-2</v>
      </c>
      <c r="G375" s="22">
        <v>0.17547389999999999</v>
      </c>
      <c r="H375" s="16" t="s">
        <v>2137</v>
      </c>
      <c r="I375" s="17" t="s">
        <v>2138</v>
      </c>
      <c r="J375" s="18" t="s">
        <v>2139</v>
      </c>
      <c r="K375" s="19" t="s">
        <v>15</v>
      </c>
      <c r="L375" s="20">
        <v>-7.8077839927386705E-2</v>
      </c>
      <c r="M375" s="21">
        <v>4.8829710741245598E-2</v>
      </c>
      <c r="N375" s="22">
        <v>0.67277891043788096</v>
      </c>
      <c r="O375" s="24"/>
    </row>
    <row r="376" spans="1:15" x14ac:dyDescent="0.15">
      <c r="A376" s="16" t="s">
        <v>2140</v>
      </c>
      <c r="B376" s="17" t="s">
        <v>2141</v>
      </c>
      <c r="C376" s="18" t="s">
        <v>2142</v>
      </c>
      <c r="D376" s="19" t="s">
        <v>15</v>
      </c>
      <c r="E376" s="20">
        <v>-0.191384232582262</v>
      </c>
      <c r="F376" s="21">
        <v>1.03484601265467E-2</v>
      </c>
      <c r="G376" s="22">
        <v>0.17547391554363401</v>
      </c>
      <c r="H376" s="16" t="s">
        <v>2143</v>
      </c>
      <c r="I376" s="17" t="s">
        <v>2144</v>
      </c>
      <c r="J376" s="18" t="s">
        <v>2145</v>
      </c>
      <c r="K376" s="19" t="s">
        <v>15</v>
      </c>
      <c r="L376" s="20">
        <v>-0.13891490000000001</v>
      </c>
      <c r="M376" s="21">
        <v>4.8854210000000002E-2</v>
      </c>
      <c r="N376" s="22">
        <v>0.67277889999999996</v>
      </c>
      <c r="O376" s="24"/>
    </row>
    <row r="377" spans="1:15" x14ac:dyDescent="0.15">
      <c r="A377" s="16" t="s">
        <v>2146</v>
      </c>
      <c r="B377" s="17" t="s">
        <v>2147</v>
      </c>
      <c r="C377" s="18" t="s">
        <v>2148</v>
      </c>
      <c r="D377" s="19" t="s">
        <v>15</v>
      </c>
      <c r="E377" s="20">
        <v>-0.2382794</v>
      </c>
      <c r="F377" s="21">
        <v>1.0352500000000001E-2</v>
      </c>
      <c r="G377" s="22">
        <v>0.17547389999999999</v>
      </c>
      <c r="H377" s="16" t="s">
        <v>2149</v>
      </c>
      <c r="I377" s="17" t="s">
        <v>2150</v>
      </c>
      <c r="J377" s="18" t="s">
        <v>2151</v>
      </c>
      <c r="K377" s="19" t="s">
        <v>15</v>
      </c>
      <c r="L377" s="20">
        <v>-0.14676049999999999</v>
      </c>
      <c r="M377" s="21">
        <v>4.8920119999999997E-2</v>
      </c>
      <c r="N377" s="22">
        <v>0.67277889999999996</v>
      </c>
      <c r="O377" s="24"/>
    </row>
    <row r="378" spans="1:15" x14ac:dyDescent="0.15">
      <c r="A378" s="16" t="s">
        <v>2152</v>
      </c>
      <c r="B378" s="17" t="s">
        <v>2153</v>
      </c>
      <c r="C378" s="18" t="s">
        <v>2154</v>
      </c>
      <c r="D378" s="19" t="s">
        <v>15</v>
      </c>
      <c r="E378" s="20">
        <v>-0.10298690000000001</v>
      </c>
      <c r="F378" s="21">
        <v>1.0414100000000001E-2</v>
      </c>
      <c r="G378" s="22">
        <v>0.17547389999999999</v>
      </c>
      <c r="H378" s="16" t="s">
        <v>2155</v>
      </c>
      <c r="I378" s="17" t="s">
        <v>2156</v>
      </c>
      <c r="J378" s="18" t="s">
        <v>2157</v>
      </c>
      <c r="K378" s="19" t="s">
        <v>15</v>
      </c>
      <c r="L378" s="20">
        <v>0.113683823551609</v>
      </c>
      <c r="M378" s="21">
        <v>4.9234294206483203E-2</v>
      </c>
      <c r="N378" s="22">
        <v>0.67277891043788096</v>
      </c>
      <c r="O378" s="24"/>
    </row>
    <row r="379" spans="1:15" x14ac:dyDescent="0.15">
      <c r="A379" s="16" t="s">
        <v>2158</v>
      </c>
      <c r="B379" s="17" t="s">
        <v>2159</v>
      </c>
      <c r="C379" s="18" t="s">
        <v>2160</v>
      </c>
      <c r="D379" s="19" t="s">
        <v>15</v>
      </c>
      <c r="E379" s="20">
        <v>-7.5125810000000001E-2</v>
      </c>
      <c r="F379" s="21">
        <v>1.0417839999999999E-2</v>
      </c>
      <c r="G379" s="22">
        <v>0.17547389999999999</v>
      </c>
      <c r="H379" s="16" t="s">
        <v>1621</v>
      </c>
      <c r="I379" s="17" t="s">
        <v>172</v>
      </c>
      <c r="J379" s="18" t="s">
        <v>1622</v>
      </c>
      <c r="K379" s="19" t="s">
        <v>15</v>
      </c>
      <c r="L379" s="20">
        <v>4.5167230000000003E-2</v>
      </c>
      <c r="M379" s="21">
        <v>4.9421010000000001E-2</v>
      </c>
      <c r="N379" s="22">
        <v>0.67277889999999996</v>
      </c>
      <c r="O379" s="24"/>
    </row>
    <row r="380" spans="1:15" x14ac:dyDescent="0.15">
      <c r="A380" s="16" t="s">
        <v>2161</v>
      </c>
      <c r="B380" s="17" t="s">
        <v>2162</v>
      </c>
      <c r="C380" s="18" t="s">
        <v>2163</v>
      </c>
      <c r="D380" s="19" t="s">
        <v>15</v>
      </c>
      <c r="E380" s="20">
        <v>-0.17921329999999999</v>
      </c>
      <c r="F380" s="21">
        <v>1.042623E-2</v>
      </c>
      <c r="G380" s="22">
        <v>0.17547389999999999</v>
      </c>
      <c r="H380" s="16" t="s">
        <v>2164</v>
      </c>
      <c r="I380" s="17" t="s">
        <v>2165</v>
      </c>
      <c r="J380" s="18" t="s">
        <v>2166</v>
      </c>
      <c r="K380" s="19" t="s">
        <v>15</v>
      </c>
      <c r="L380" s="20">
        <v>-0.1047696</v>
      </c>
      <c r="M380" s="21">
        <v>4.958941E-2</v>
      </c>
      <c r="N380" s="22">
        <v>0.67277889999999996</v>
      </c>
      <c r="O380" s="24"/>
    </row>
    <row r="381" spans="1:15" x14ac:dyDescent="0.15">
      <c r="A381" s="16" t="s">
        <v>2167</v>
      </c>
      <c r="B381" s="17" t="s">
        <v>2168</v>
      </c>
      <c r="C381" s="18" t="s">
        <v>2169</v>
      </c>
      <c r="D381" s="19" t="s">
        <v>15</v>
      </c>
      <c r="E381" s="20">
        <v>-0.22997453871798201</v>
      </c>
      <c r="F381" s="21">
        <v>1.05315270053301E-2</v>
      </c>
      <c r="G381" s="22">
        <v>0.17583736420417201</v>
      </c>
      <c r="H381" s="16" t="s">
        <v>2170</v>
      </c>
      <c r="I381" s="17" t="s">
        <v>2171</v>
      </c>
      <c r="J381" s="18" t="s">
        <v>2172</v>
      </c>
      <c r="K381" s="19" t="s">
        <v>15</v>
      </c>
      <c r="L381" s="20">
        <v>0.19277749999999999</v>
      </c>
      <c r="M381" s="21">
        <v>4.9830800000000001E-2</v>
      </c>
      <c r="N381" s="22">
        <v>0.67277889999999996</v>
      </c>
      <c r="O381" s="24"/>
    </row>
    <row r="382" spans="1:15" x14ac:dyDescent="0.15">
      <c r="A382" s="16" t="s">
        <v>2173</v>
      </c>
      <c r="B382" s="17" t="s">
        <v>2174</v>
      </c>
      <c r="C382" s="18" t="s">
        <v>2175</v>
      </c>
      <c r="D382" s="19" t="s">
        <v>15</v>
      </c>
      <c r="E382" s="20">
        <v>0.21647520000000001</v>
      </c>
      <c r="F382" s="21">
        <v>1.053864E-2</v>
      </c>
      <c r="G382" s="22">
        <v>0.1758374</v>
      </c>
      <c r="H382" s="16" t="s">
        <v>2176</v>
      </c>
      <c r="I382" s="17" t="s">
        <v>2177</v>
      </c>
      <c r="J382" s="18" t="s">
        <v>2178</v>
      </c>
      <c r="K382" s="19" t="s">
        <v>15</v>
      </c>
      <c r="L382" s="20">
        <v>-0.18847545607449101</v>
      </c>
      <c r="M382" s="21">
        <v>4.9914112734486399E-2</v>
      </c>
      <c r="N382" s="22">
        <v>0.67277891043788096</v>
      </c>
      <c r="O382" s="24"/>
    </row>
    <row r="383" spans="1:15" ht="14" x14ac:dyDescent="0.2">
      <c r="A383" s="16" t="s">
        <v>1448</v>
      </c>
      <c r="B383" s="17" t="s">
        <v>213</v>
      </c>
      <c r="C383" s="18" t="s">
        <v>1449</v>
      </c>
      <c r="D383" s="19" t="s">
        <v>15</v>
      </c>
      <c r="E383" s="20">
        <v>-0.1549555</v>
      </c>
      <c r="F383" s="21">
        <v>1.05405E-2</v>
      </c>
      <c r="G383" s="22">
        <v>0.1758374</v>
      </c>
      <c r="I383" s="25"/>
      <c r="O383" s="24"/>
    </row>
    <row r="384" spans="1:15" ht="14" x14ac:dyDescent="0.2">
      <c r="A384" s="16" t="s">
        <v>2179</v>
      </c>
      <c r="B384" s="17" t="s">
        <v>2180</v>
      </c>
      <c r="C384" s="18" t="s">
        <v>2181</v>
      </c>
      <c r="D384" s="19" t="s">
        <v>15</v>
      </c>
      <c r="E384" s="20">
        <v>0.7523531</v>
      </c>
      <c r="F384" s="21">
        <v>1.0551069999999999E-2</v>
      </c>
      <c r="G384" s="22">
        <v>0.1758374</v>
      </c>
      <c r="I384" s="25"/>
      <c r="O384" s="24"/>
    </row>
    <row r="385" spans="1:15" ht="14" x14ac:dyDescent="0.2">
      <c r="A385" s="16" t="s">
        <v>2182</v>
      </c>
      <c r="B385" s="17" t="s">
        <v>2183</v>
      </c>
      <c r="C385" s="18" t="s">
        <v>2184</v>
      </c>
      <c r="D385" s="19" t="s">
        <v>15</v>
      </c>
      <c r="E385" s="20">
        <v>-0.35046250000000001</v>
      </c>
      <c r="F385" s="21">
        <v>1.06864E-2</v>
      </c>
      <c r="G385" s="22">
        <v>0.176542</v>
      </c>
      <c r="I385" s="25"/>
      <c r="O385" s="24"/>
    </row>
    <row r="386" spans="1:15" ht="14" x14ac:dyDescent="0.2">
      <c r="A386" s="16" t="s">
        <v>2185</v>
      </c>
      <c r="B386" s="17" t="s">
        <v>2186</v>
      </c>
      <c r="C386" s="18" t="s">
        <v>2187</v>
      </c>
      <c r="D386" s="19" t="s">
        <v>15</v>
      </c>
      <c r="E386" s="20">
        <v>-0.2446024</v>
      </c>
      <c r="F386" s="21">
        <v>1.070014E-2</v>
      </c>
      <c r="G386" s="22">
        <v>0.176542</v>
      </c>
      <c r="I386" s="25"/>
      <c r="O386" s="24"/>
    </row>
    <row r="387" spans="1:15" ht="14" x14ac:dyDescent="0.2">
      <c r="A387" s="16" t="s">
        <v>646</v>
      </c>
      <c r="B387" s="17" t="s">
        <v>220</v>
      </c>
      <c r="C387" s="18" t="s">
        <v>647</v>
      </c>
      <c r="D387" s="19" t="s">
        <v>15</v>
      </c>
      <c r="E387" s="20">
        <v>0.36284889999999997</v>
      </c>
      <c r="F387" s="21">
        <v>1.071065E-2</v>
      </c>
      <c r="G387" s="22">
        <v>0.176542</v>
      </c>
      <c r="I387" s="25"/>
      <c r="O387" s="24"/>
    </row>
    <row r="388" spans="1:15" ht="14" x14ac:dyDescent="0.2">
      <c r="A388" s="16" t="s">
        <v>2188</v>
      </c>
      <c r="B388" s="17" t="s">
        <v>2189</v>
      </c>
      <c r="C388" s="18" t="s">
        <v>2190</v>
      </c>
      <c r="D388" s="19" t="s">
        <v>15</v>
      </c>
      <c r="E388" s="20">
        <v>0.65012579999999998</v>
      </c>
      <c r="F388" s="21">
        <v>1.071773E-2</v>
      </c>
      <c r="G388" s="22">
        <v>0.176542</v>
      </c>
      <c r="I388" s="25"/>
      <c r="O388" s="24"/>
    </row>
    <row r="389" spans="1:15" ht="14" x14ac:dyDescent="0.2">
      <c r="A389" s="16" t="s">
        <v>2191</v>
      </c>
      <c r="B389" s="17" t="s">
        <v>2192</v>
      </c>
      <c r="C389" s="18" t="s">
        <v>2193</v>
      </c>
      <c r="D389" s="19" t="s">
        <v>15</v>
      </c>
      <c r="E389" s="20">
        <v>0.18414739999999999</v>
      </c>
      <c r="F389" s="21">
        <v>1.081906E-2</v>
      </c>
      <c r="G389" s="22">
        <v>0.17699599999999999</v>
      </c>
      <c r="I389" s="25"/>
      <c r="O389" s="24"/>
    </row>
    <row r="390" spans="1:15" ht="14" x14ac:dyDescent="0.2">
      <c r="A390" s="16" t="s">
        <v>2194</v>
      </c>
      <c r="B390" s="17" t="s">
        <v>2195</v>
      </c>
      <c r="C390" s="18" t="s">
        <v>2196</v>
      </c>
      <c r="D390" s="19" t="s">
        <v>15</v>
      </c>
      <c r="E390" s="20">
        <v>0.1498266</v>
      </c>
      <c r="F390" s="21">
        <v>1.0851019999999999E-2</v>
      </c>
      <c r="G390" s="22">
        <v>0.1770255</v>
      </c>
      <c r="I390" s="25"/>
      <c r="O390" s="24"/>
    </row>
    <row r="391" spans="1:15" ht="14" x14ac:dyDescent="0.2">
      <c r="A391" s="16" t="s">
        <v>2197</v>
      </c>
      <c r="B391" s="17" t="s">
        <v>2198</v>
      </c>
      <c r="C391" s="18" t="s">
        <v>2199</v>
      </c>
      <c r="D391" s="19" t="s">
        <v>15</v>
      </c>
      <c r="E391" s="20">
        <v>7.7236739999999998E-2</v>
      </c>
      <c r="F391" s="21">
        <v>1.08921E-2</v>
      </c>
      <c r="G391" s="22">
        <v>0.17735590000000001</v>
      </c>
      <c r="I391" s="25"/>
      <c r="O391" s="24"/>
    </row>
    <row r="392" spans="1:15" ht="14" x14ac:dyDescent="0.2">
      <c r="A392" s="16" t="s">
        <v>2200</v>
      </c>
      <c r="B392" s="17" t="s">
        <v>2201</v>
      </c>
      <c r="C392" s="18" t="s">
        <v>2202</v>
      </c>
      <c r="D392" s="19" t="s">
        <v>15</v>
      </c>
      <c r="E392" s="20">
        <v>-0.6821159</v>
      </c>
      <c r="F392" s="21">
        <v>1.112135E-2</v>
      </c>
      <c r="G392" s="22">
        <v>0.17875450000000001</v>
      </c>
      <c r="I392" s="25"/>
      <c r="O392" s="24"/>
    </row>
    <row r="393" spans="1:15" ht="14" x14ac:dyDescent="0.2">
      <c r="A393" s="16" t="s">
        <v>2203</v>
      </c>
      <c r="B393" s="17" t="s">
        <v>2204</v>
      </c>
      <c r="C393" s="18" t="s">
        <v>2205</v>
      </c>
      <c r="D393" s="19" t="s">
        <v>15</v>
      </c>
      <c r="E393" s="20">
        <v>0.45771010000000001</v>
      </c>
      <c r="F393" s="21">
        <v>1.1132339999999999E-2</v>
      </c>
      <c r="G393" s="22">
        <v>0.17875450000000001</v>
      </c>
      <c r="I393" s="25"/>
      <c r="O393" s="24"/>
    </row>
    <row r="394" spans="1:15" ht="14" x14ac:dyDescent="0.2">
      <c r="A394" s="16" t="s">
        <v>1911</v>
      </c>
      <c r="B394" s="17" t="s">
        <v>227</v>
      </c>
      <c r="C394" s="18" t="s">
        <v>1912</v>
      </c>
      <c r="D394" s="19" t="s">
        <v>39</v>
      </c>
      <c r="E394" s="20">
        <v>0.41923270000000001</v>
      </c>
      <c r="F394" s="21">
        <v>1.113717E-2</v>
      </c>
      <c r="G394" s="22">
        <v>0.17875450000000001</v>
      </c>
      <c r="I394" s="25"/>
      <c r="O394" s="24"/>
    </row>
    <row r="395" spans="1:15" ht="14" x14ac:dyDescent="0.2">
      <c r="A395" s="16" t="s">
        <v>2206</v>
      </c>
      <c r="B395" s="17" t="s">
        <v>2207</v>
      </c>
      <c r="C395" s="18" t="s">
        <v>2208</v>
      </c>
      <c r="D395" s="19" t="s">
        <v>15</v>
      </c>
      <c r="E395" s="20">
        <v>-0.3563154</v>
      </c>
      <c r="F395" s="21">
        <v>1.114592E-2</v>
      </c>
      <c r="G395" s="22">
        <v>0.17875450000000001</v>
      </c>
      <c r="I395" s="25"/>
      <c r="O395" s="24"/>
    </row>
    <row r="396" spans="1:15" ht="14" x14ac:dyDescent="0.2">
      <c r="A396" s="16" t="s">
        <v>2209</v>
      </c>
      <c r="B396" s="17" t="s">
        <v>2210</v>
      </c>
      <c r="C396" s="18" t="s">
        <v>2211</v>
      </c>
      <c r="D396" s="19" t="s">
        <v>15</v>
      </c>
      <c r="E396" s="20">
        <v>-0.16270625416516199</v>
      </c>
      <c r="F396" s="21">
        <v>1.1253347310518899E-2</v>
      </c>
      <c r="G396" s="22">
        <v>0.17895981811706901</v>
      </c>
      <c r="I396" s="25"/>
      <c r="O396" s="24"/>
    </row>
    <row r="397" spans="1:15" ht="14" x14ac:dyDescent="0.2">
      <c r="A397" s="16" t="s">
        <v>2212</v>
      </c>
      <c r="B397" s="17" t="s">
        <v>2213</v>
      </c>
      <c r="C397" s="18" t="s">
        <v>2214</v>
      </c>
      <c r="D397" s="19" t="s">
        <v>15</v>
      </c>
      <c r="E397" s="20">
        <v>0.15734189077975699</v>
      </c>
      <c r="F397" s="21">
        <v>1.13171762548768E-2</v>
      </c>
      <c r="G397" s="22">
        <v>0.17895981811706901</v>
      </c>
      <c r="I397" s="25"/>
      <c r="O397" s="24"/>
    </row>
    <row r="398" spans="1:15" ht="14" x14ac:dyDescent="0.2">
      <c r="A398" s="16" t="s">
        <v>2215</v>
      </c>
      <c r="B398" s="17" t="s">
        <v>2216</v>
      </c>
      <c r="C398" s="18" t="s">
        <v>2217</v>
      </c>
      <c r="D398" s="19" t="s">
        <v>15</v>
      </c>
      <c r="E398" s="20">
        <v>0.29350296858762898</v>
      </c>
      <c r="F398" s="21">
        <v>1.1326515653297901E-2</v>
      </c>
      <c r="G398" s="22">
        <v>0.17895981811706901</v>
      </c>
      <c r="I398" s="25"/>
      <c r="O398" s="24"/>
    </row>
    <row r="399" spans="1:15" ht="14" x14ac:dyDescent="0.2">
      <c r="A399" s="16" t="s">
        <v>2218</v>
      </c>
      <c r="B399" s="17" t="s">
        <v>2219</v>
      </c>
      <c r="C399" s="18" t="s">
        <v>2220</v>
      </c>
      <c r="D399" s="19" t="s">
        <v>15</v>
      </c>
      <c r="E399" s="20">
        <v>8.6361439999999998E-2</v>
      </c>
      <c r="F399" s="21">
        <v>1.134551E-2</v>
      </c>
      <c r="G399" s="22">
        <v>0.1789598</v>
      </c>
      <c r="I399" s="25"/>
      <c r="O399" s="24"/>
    </row>
    <row r="400" spans="1:15" ht="14" x14ac:dyDescent="0.2">
      <c r="A400" s="16" t="s">
        <v>2221</v>
      </c>
      <c r="B400" s="17" t="s">
        <v>2222</v>
      </c>
      <c r="C400" s="18" t="s">
        <v>2223</v>
      </c>
      <c r="D400" s="19" t="s">
        <v>15</v>
      </c>
      <c r="E400" s="20">
        <v>-2.403551E-2</v>
      </c>
      <c r="F400" s="21">
        <v>1.1366859999999999E-2</v>
      </c>
      <c r="G400" s="22">
        <v>0.1789598</v>
      </c>
      <c r="I400" s="25"/>
      <c r="O400" s="24"/>
    </row>
    <row r="401" spans="1:15" ht="14" x14ac:dyDescent="0.2">
      <c r="A401" s="16" t="s">
        <v>2224</v>
      </c>
      <c r="B401" s="17" t="s">
        <v>2225</v>
      </c>
      <c r="C401" s="18" t="s">
        <v>2226</v>
      </c>
      <c r="D401" s="19" t="s">
        <v>15</v>
      </c>
      <c r="E401" s="20">
        <v>0.16429179999999999</v>
      </c>
      <c r="F401" s="21">
        <v>1.137025E-2</v>
      </c>
      <c r="G401" s="22">
        <v>0.1789598</v>
      </c>
      <c r="I401" s="25"/>
      <c r="O401" s="24"/>
    </row>
    <row r="402" spans="1:15" ht="14" x14ac:dyDescent="0.2">
      <c r="A402" s="16" t="s">
        <v>2227</v>
      </c>
      <c r="B402" s="17" t="s">
        <v>2228</v>
      </c>
      <c r="C402" s="18" t="s">
        <v>2229</v>
      </c>
      <c r="D402" s="19" t="s">
        <v>15</v>
      </c>
      <c r="E402" s="20">
        <v>-0.36266707870190001</v>
      </c>
      <c r="F402" s="21">
        <v>1.13898803921385E-2</v>
      </c>
      <c r="G402" s="22">
        <v>0.17895981811706901</v>
      </c>
      <c r="I402" s="25"/>
      <c r="O402" s="24"/>
    </row>
    <row r="403" spans="1:15" ht="14" x14ac:dyDescent="0.2">
      <c r="A403" s="16" t="s">
        <v>2230</v>
      </c>
      <c r="B403" s="17" t="s">
        <v>2231</v>
      </c>
      <c r="C403" s="18" t="s">
        <v>2232</v>
      </c>
      <c r="D403" s="19" t="s">
        <v>15</v>
      </c>
      <c r="E403" s="20">
        <v>0.55822039999999995</v>
      </c>
      <c r="F403" s="21">
        <v>1.141578E-2</v>
      </c>
      <c r="G403" s="22">
        <v>0.17903640000000001</v>
      </c>
      <c r="I403" s="25"/>
      <c r="O403" s="24"/>
    </row>
    <row r="404" spans="1:15" ht="14" x14ac:dyDescent="0.2">
      <c r="A404" s="16" t="s">
        <v>2233</v>
      </c>
      <c r="B404" s="17" t="s">
        <v>2234</v>
      </c>
      <c r="C404" s="18" t="s">
        <v>2235</v>
      </c>
      <c r="D404" s="19" t="s">
        <v>15</v>
      </c>
      <c r="E404" s="20">
        <v>7.0293960000000003E-2</v>
      </c>
      <c r="F404" s="21">
        <v>1.1445550000000001E-2</v>
      </c>
      <c r="G404" s="22">
        <v>0.17917340000000001</v>
      </c>
      <c r="I404" s="25"/>
      <c r="O404" s="24"/>
    </row>
    <row r="405" spans="1:15" ht="14" x14ac:dyDescent="0.2">
      <c r="A405" s="16" t="s">
        <v>2236</v>
      </c>
      <c r="B405" s="17" t="s">
        <v>2237</v>
      </c>
      <c r="C405" s="18" t="s">
        <v>2238</v>
      </c>
      <c r="D405" s="19" t="s">
        <v>15</v>
      </c>
      <c r="E405" s="20">
        <v>0.29675390814040697</v>
      </c>
      <c r="F405" s="21">
        <v>1.1488149927625001E-2</v>
      </c>
      <c r="G405" s="22">
        <v>0.179510247309458</v>
      </c>
      <c r="I405" s="25"/>
      <c r="O405" s="24"/>
    </row>
    <row r="406" spans="1:15" ht="14" x14ac:dyDescent="0.2">
      <c r="A406" s="16" t="s">
        <v>2239</v>
      </c>
      <c r="B406" s="17" t="s">
        <v>2240</v>
      </c>
      <c r="C406" s="18" t="s">
        <v>2241</v>
      </c>
      <c r="D406" s="19" t="s">
        <v>15</v>
      </c>
      <c r="E406" s="20">
        <v>0.35411789999999999</v>
      </c>
      <c r="F406" s="21">
        <v>1.151225E-2</v>
      </c>
      <c r="G406" s="22">
        <v>0.1795573</v>
      </c>
      <c r="I406" s="25"/>
      <c r="O406" s="24"/>
    </row>
    <row r="407" spans="1:15" ht="14" x14ac:dyDescent="0.2">
      <c r="A407" s="16" t="s">
        <v>2242</v>
      </c>
      <c r="B407" s="17" t="s">
        <v>2243</v>
      </c>
      <c r="C407" s="18" t="s">
        <v>2244</v>
      </c>
      <c r="D407" s="19" t="s">
        <v>15</v>
      </c>
      <c r="E407" s="20">
        <v>0.28569359999999999</v>
      </c>
      <c r="F407" s="21">
        <v>1.154145E-2</v>
      </c>
      <c r="G407" s="22">
        <v>0.17961859999999999</v>
      </c>
      <c r="I407" s="25"/>
      <c r="O407" s="24"/>
    </row>
    <row r="408" spans="1:15" ht="14" x14ac:dyDescent="0.2">
      <c r="A408" s="16" t="s">
        <v>2245</v>
      </c>
      <c r="B408" s="17" t="s">
        <v>2246</v>
      </c>
      <c r="C408" s="18" t="s">
        <v>2247</v>
      </c>
      <c r="D408" s="19" t="s">
        <v>15</v>
      </c>
      <c r="E408" s="20">
        <v>-0.21470210000000001</v>
      </c>
      <c r="F408" s="21">
        <v>1.155836E-2</v>
      </c>
      <c r="G408" s="22">
        <v>0.17961859999999999</v>
      </c>
      <c r="I408" s="25"/>
      <c r="O408" s="24"/>
    </row>
    <row r="409" spans="1:15" ht="14" x14ac:dyDescent="0.2">
      <c r="A409" s="16" t="s">
        <v>2248</v>
      </c>
      <c r="C409" s="18" t="s">
        <v>2249</v>
      </c>
      <c r="D409" s="19" t="s">
        <v>15</v>
      </c>
      <c r="E409" s="20">
        <v>0.390285784842134</v>
      </c>
      <c r="F409" s="21">
        <v>1.16047861870097E-2</v>
      </c>
      <c r="G409" s="22">
        <v>0.179656575265915</v>
      </c>
      <c r="I409" s="25"/>
      <c r="O409" s="24"/>
    </row>
    <row r="410" spans="1:15" ht="14" x14ac:dyDescent="0.2">
      <c r="A410" s="16" t="s">
        <v>2250</v>
      </c>
      <c r="B410" s="17" t="s">
        <v>2251</v>
      </c>
      <c r="C410" s="18" t="s">
        <v>2252</v>
      </c>
      <c r="D410" s="19" t="s">
        <v>15</v>
      </c>
      <c r="E410" s="20">
        <v>-0.28041759999999999</v>
      </c>
      <c r="F410" s="21">
        <v>1.1624870000000001E-2</v>
      </c>
      <c r="G410" s="22">
        <v>0.1796566</v>
      </c>
      <c r="I410" s="25"/>
      <c r="O410" s="24"/>
    </row>
    <row r="411" spans="1:15" ht="14" x14ac:dyDescent="0.2">
      <c r="A411" s="16" t="s">
        <v>2253</v>
      </c>
      <c r="C411" s="18" t="s">
        <v>2254</v>
      </c>
      <c r="D411" s="19" t="s">
        <v>39</v>
      </c>
      <c r="E411" s="20">
        <v>0.2833852</v>
      </c>
      <c r="F411" s="21">
        <v>1.164519E-2</v>
      </c>
      <c r="G411" s="22">
        <v>0.1796566</v>
      </c>
      <c r="I411" s="25"/>
      <c r="O411" s="24"/>
    </row>
    <row r="412" spans="1:15" ht="14" x14ac:dyDescent="0.2">
      <c r="A412" s="16" t="s">
        <v>2255</v>
      </c>
      <c r="B412" s="17" t="s">
        <v>2256</v>
      </c>
      <c r="C412" s="18" t="s">
        <v>2257</v>
      </c>
      <c r="D412" s="19" t="s">
        <v>15</v>
      </c>
      <c r="E412" s="20">
        <v>0.12241150000000001</v>
      </c>
      <c r="F412" s="21">
        <v>1.1668080000000001E-2</v>
      </c>
      <c r="G412" s="22">
        <v>0.17968419999999999</v>
      </c>
      <c r="I412" s="25"/>
      <c r="O412" s="24"/>
    </row>
    <row r="413" spans="1:15" ht="14" x14ac:dyDescent="0.2">
      <c r="A413" s="16" t="s">
        <v>2258</v>
      </c>
      <c r="B413" s="17" t="s">
        <v>2259</v>
      </c>
      <c r="C413" s="18" t="s">
        <v>2260</v>
      </c>
      <c r="D413" s="19" t="s">
        <v>15</v>
      </c>
      <c r="E413" s="20">
        <v>-0.1888125090792</v>
      </c>
      <c r="F413" s="21">
        <v>1.17029377868777E-2</v>
      </c>
      <c r="G413" s="22">
        <v>0.179895700709477</v>
      </c>
      <c r="I413" s="25"/>
      <c r="O413" s="24"/>
    </row>
    <row r="414" spans="1:15" ht="14" x14ac:dyDescent="0.2">
      <c r="A414" s="16" t="s">
        <v>2261</v>
      </c>
      <c r="B414" s="17" t="s">
        <v>2262</v>
      </c>
      <c r="C414" s="18" t="s">
        <v>2263</v>
      </c>
      <c r="D414" s="19" t="s">
        <v>15</v>
      </c>
      <c r="E414" s="20">
        <v>-0.18679745048852001</v>
      </c>
      <c r="F414" s="21">
        <v>1.1833811151121299E-2</v>
      </c>
      <c r="G414" s="22">
        <v>0.18047753168978001</v>
      </c>
      <c r="I414" s="25"/>
      <c r="O414" s="24"/>
    </row>
    <row r="415" spans="1:15" ht="14" x14ac:dyDescent="0.2">
      <c r="A415" s="16" t="s">
        <v>2264</v>
      </c>
      <c r="B415" s="17" t="s">
        <v>2265</v>
      </c>
      <c r="C415" s="18" t="s">
        <v>2266</v>
      </c>
      <c r="D415" s="19" t="s">
        <v>15</v>
      </c>
      <c r="E415" s="20">
        <v>0.85248159999999995</v>
      </c>
      <c r="F415" s="21">
        <v>1.183733E-2</v>
      </c>
      <c r="G415" s="22">
        <v>0.18047750000000001</v>
      </c>
      <c r="I415" s="25"/>
      <c r="O415" s="24"/>
    </row>
    <row r="416" spans="1:15" ht="14" x14ac:dyDescent="0.2">
      <c r="A416" s="16" t="s">
        <v>2267</v>
      </c>
      <c r="B416" s="17" t="s">
        <v>2268</v>
      </c>
      <c r="C416" s="18" t="s">
        <v>2269</v>
      </c>
      <c r="D416" s="19" t="s">
        <v>15</v>
      </c>
      <c r="E416" s="20">
        <v>-0.14449809999999999</v>
      </c>
      <c r="F416" s="21">
        <v>1.184936E-2</v>
      </c>
      <c r="G416" s="22">
        <v>0.18047750000000001</v>
      </c>
      <c r="I416" s="25"/>
      <c r="O416" s="24"/>
    </row>
    <row r="417" spans="1:15" ht="14" x14ac:dyDescent="0.2">
      <c r="A417" s="16" t="s">
        <v>2270</v>
      </c>
      <c r="B417" s="17" t="s">
        <v>2271</v>
      </c>
      <c r="C417" s="18" t="s">
        <v>2272</v>
      </c>
      <c r="D417" s="19" t="s">
        <v>15</v>
      </c>
      <c r="E417" s="20">
        <v>-0.4581673</v>
      </c>
      <c r="F417" s="21">
        <v>1.1852639999999999E-2</v>
      </c>
      <c r="G417" s="22">
        <v>0.18047750000000001</v>
      </c>
      <c r="I417" s="25"/>
      <c r="O417" s="24"/>
    </row>
    <row r="418" spans="1:15" ht="14" x14ac:dyDescent="0.2">
      <c r="A418" s="16" t="s">
        <v>2273</v>
      </c>
      <c r="B418" s="17" t="s">
        <v>2274</v>
      </c>
      <c r="C418" s="18" t="s">
        <v>2275</v>
      </c>
      <c r="D418" s="19" t="s">
        <v>39</v>
      </c>
      <c r="E418" s="20">
        <v>0.21653177719359601</v>
      </c>
      <c r="F418" s="21">
        <v>1.1895082777681899E-2</v>
      </c>
      <c r="G418" s="22">
        <v>0.18047753168978001</v>
      </c>
      <c r="I418" s="25"/>
      <c r="O418" s="24"/>
    </row>
    <row r="419" spans="1:15" ht="14" x14ac:dyDescent="0.2">
      <c r="A419" s="16" t="s">
        <v>2276</v>
      </c>
      <c r="B419" s="17" t="s">
        <v>2277</v>
      </c>
      <c r="C419" s="18" t="s">
        <v>2278</v>
      </c>
      <c r="D419" s="19" t="s">
        <v>15</v>
      </c>
      <c r="E419" s="20">
        <v>0.30507220000000002</v>
      </c>
      <c r="F419" s="21">
        <v>1.190547E-2</v>
      </c>
      <c r="G419" s="22">
        <v>0.18047750000000001</v>
      </c>
      <c r="I419" s="25"/>
      <c r="O419" s="24"/>
    </row>
    <row r="420" spans="1:15" ht="14" x14ac:dyDescent="0.2">
      <c r="A420" s="16" t="s">
        <v>2279</v>
      </c>
      <c r="B420" s="17" t="s">
        <v>2280</v>
      </c>
      <c r="C420" s="18" t="s">
        <v>2281</v>
      </c>
      <c r="D420" s="19" t="s">
        <v>15</v>
      </c>
      <c r="E420" s="20">
        <v>7.9708289864129006E-2</v>
      </c>
      <c r="F420" s="21">
        <v>1.19261470088381E-2</v>
      </c>
      <c r="G420" s="22">
        <v>0.18047753168978001</v>
      </c>
      <c r="I420" s="25"/>
      <c r="O420" s="24"/>
    </row>
    <row r="421" spans="1:15" ht="14" x14ac:dyDescent="0.2">
      <c r="A421" s="16" t="s">
        <v>2282</v>
      </c>
      <c r="B421" s="17" t="s">
        <v>2283</v>
      </c>
      <c r="C421" s="18" t="s">
        <v>2284</v>
      </c>
      <c r="D421" s="19" t="s">
        <v>15</v>
      </c>
      <c r="E421" s="20">
        <v>-8.1556039999999996E-2</v>
      </c>
      <c r="F421" s="21">
        <v>1.193162E-2</v>
      </c>
      <c r="G421" s="22">
        <v>0.18047750000000001</v>
      </c>
      <c r="I421" s="25"/>
      <c r="O421" s="24"/>
    </row>
    <row r="422" spans="1:15" ht="14" x14ac:dyDescent="0.2">
      <c r="A422" s="16" t="s">
        <v>2285</v>
      </c>
      <c r="B422" s="17" t="s">
        <v>2286</v>
      </c>
      <c r="C422" s="18" t="s">
        <v>2287</v>
      </c>
      <c r="D422" s="19" t="s">
        <v>15</v>
      </c>
      <c r="E422" s="20">
        <v>-3.606927E-2</v>
      </c>
      <c r="F422" s="21">
        <v>1.1947050000000001E-2</v>
      </c>
      <c r="G422" s="22">
        <v>0.18047750000000001</v>
      </c>
      <c r="I422" s="25"/>
      <c r="O422" s="24"/>
    </row>
    <row r="423" spans="1:15" ht="14" x14ac:dyDescent="0.2">
      <c r="A423" s="16" t="s">
        <v>2288</v>
      </c>
      <c r="B423" s="17" t="s">
        <v>2289</v>
      </c>
      <c r="C423" s="18" t="s">
        <v>2290</v>
      </c>
      <c r="D423" s="19" t="s">
        <v>15</v>
      </c>
      <c r="E423" s="20">
        <v>0.39031607135642299</v>
      </c>
      <c r="F423" s="21">
        <v>1.2009742977816699E-2</v>
      </c>
      <c r="G423" s="22">
        <v>0.18047753168978001</v>
      </c>
      <c r="I423" s="25"/>
      <c r="O423" s="24"/>
    </row>
    <row r="424" spans="1:15" ht="14" x14ac:dyDescent="0.2">
      <c r="A424" s="16" t="s">
        <v>2291</v>
      </c>
      <c r="B424" s="17" t="s">
        <v>2292</v>
      </c>
      <c r="C424" s="18" t="s">
        <v>2293</v>
      </c>
      <c r="D424" s="19" t="s">
        <v>15</v>
      </c>
      <c r="E424" s="20">
        <v>0.30072120000000002</v>
      </c>
      <c r="F424" s="21">
        <v>1.2020400000000001E-2</v>
      </c>
      <c r="G424" s="22">
        <v>0.18047750000000001</v>
      </c>
      <c r="I424" s="25"/>
      <c r="O424" s="24"/>
    </row>
    <row r="425" spans="1:15" ht="14" x14ac:dyDescent="0.2">
      <c r="A425" s="16" t="s">
        <v>2294</v>
      </c>
      <c r="B425" s="17" t="s">
        <v>2295</v>
      </c>
      <c r="C425" s="18" t="s">
        <v>2296</v>
      </c>
      <c r="D425" s="19" t="s">
        <v>15</v>
      </c>
      <c r="E425" s="20">
        <v>-0.263486</v>
      </c>
      <c r="F425" s="21">
        <v>1.204011E-2</v>
      </c>
      <c r="G425" s="22">
        <v>0.18047750000000001</v>
      </c>
      <c r="I425" s="25"/>
      <c r="O425" s="24"/>
    </row>
    <row r="426" spans="1:15" ht="14" x14ac:dyDescent="0.2">
      <c r="A426" s="16" t="s">
        <v>2297</v>
      </c>
      <c r="B426" s="17" t="s">
        <v>2298</v>
      </c>
      <c r="C426" s="18" t="s">
        <v>2299</v>
      </c>
      <c r="D426" s="19" t="s">
        <v>15</v>
      </c>
      <c r="E426" s="20">
        <v>-0.10339006465020301</v>
      </c>
      <c r="F426" s="21">
        <v>1.20586796067972E-2</v>
      </c>
      <c r="G426" s="22">
        <v>0.18047753168978001</v>
      </c>
      <c r="I426" s="25"/>
      <c r="O426" s="24"/>
    </row>
    <row r="427" spans="1:15" ht="14" x14ac:dyDescent="0.2">
      <c r="A427" s="16" t="s">
        <v>2300</v>
      </c>
      <c r="B427" s="17" t="s">
        <v>2301</v>
      </c>
      <c r="C427" s="18" t="s">
        <v>2302</v>
      </c>
      <c r="D427" s="19" t="s">
        <v>15</v>
      </c>
      <c r="E427" s="20">
        <v>-9.8506120000000003E-2</v>
      </c>
      <c r="F427" s="21">
        <v>1.2097770000000001E-2</v>
      </c>
      <c r="G427" s="22">
        <v>0.18074499999999999</v>
      </c>
      <c r="I427" s="25"/>
      <c r="O427" s="24"/>
    </row>
    <row r="428" spans="1:15" ht="14" x14ac:dyDescent="0.2">
      <c r="A428" s="16" t="s">
        <v>2303</v>
      </c>
      <c r="B428" s="17" t="s">
        <v>2304</v>
      </c>
      <c r="C428" s="18" t="s">
        <v>2305</v>
      </c>
      <c r="D428" s="19" t="s">
        <v>15</v>
      </c>
      <c r="E428" s="20">
        <v>-0.195544</v>
      </c>
      <c r="F428" s="21">
        <v>1.2138049999999999E-2</v>
      </c>
      <c r="G428" s="22">
        <v>0.1809084</v>
      </c>
      <c r="I428" s="25"/>
      <c r="O428" s="24"/>
    </row>
    <row r="429" spans="1:15" ht="14" x14ac:dyDescent="0.2">
      <c r="A429" s="16" t="s">
        <v>2306</v>
      </c>
      <c r="B429" s="17" t="s">
        <v>2307</v>
      </c>
      <c r="C429" s="18" t="s">
        <v>2308</v>
      </c>
      <c r="D429" s="19" t="s">
        <v>15</v>
      </c>
      <c r="E429" s="20">
        <v>6.1042840000000001E-2</v>
      </c>
      <c r="F429" s="21">
        <v>1.2156409999999999E-2</v>
      </c>
      <c r="G429" s="22">
        <v>0.1809084</v>
      </c>
      <c r="I429" s="25"/>
      <c r="O429" s="24"/>
    </row>
    <row r="430" spans="1:15" ht="14" x14ac:dyDescent="0.2">
      <c r="A430" s="16" t="s">
        <v>2309</v>
      </c>
      <c r="B430" s="17" t="s">
        <v>2310</v>
      </c>
      <c r="C430" s="18" t="s">
        <v>2311</v>
      </c>
      <c r="D430" s="19" t="s">
        <v>15</v>
      </c>
      <c r="E430" s="20">
        <v>0.1027898</v>
      </c>
      <c r="F430" s="21">
        <v>1.217244E-2</v>
      </c>
      <c r="G430" s="22">
        <v>0.1809084</v>
      </c>
      <c r="I430" s="25"/>
      <c r="O430" s="24"/>
    </row>
    <row r="431" spans="1:15" ht="14" x14ac:dyDescent="0.2">
      <c r="A431" s="16" t="s">
        <v>1476</v>
      </c>
      <c r="B431" s="17" t="s">
        <v>234</v>
      </c>
      <c r="C431" s="18" t="s">
        <v>1477</v>
      </c>
      <c r="D431" s="19" t="s">
        <v>15</v>
      </c>
      <c r="E431" s="20">
        <v>0.25594860000000003</v>
      </c>
      <c r="F431" s="21">
        <v>1.222752E-2</v>
      </c>
      <c r="G431" s="22">
        <v>0.18099779999999999</v>
      </c>
      <c r="I431" s="25"/>
      <c r="O431" s="24"/>
    </row>
    <row r="432" spans="1:15" ht="14" x14ac:dyDescent="0.2">
      <c r="A432" s="16" t="s">
        <v>2312</v>
      </c>
      <c r="B432" s="17" t="s">
        <v>2313</v>
      </c>
      <c r="C432" s="18" t="s">
        <v>2314</v>
      </c>
      <c r="D432" s="19" t="s">
        <v>39</v>
      </c>
      <c r="E432" s="20">
        <v>-0.63167855460017996</v>
      </c>
      <c r="F432" s="21">
        <v>1.22713729682409E-2</v>
      </c>
      <c r="G432" s="22">
        <v>0.18099781200047499</v>
      </c>
      <c r="I432" s="25"/>
      <c r="O432" s="24"/>
    </row>
    <row r="433" spans="1:15" ht="14" x14ac:dyDescent="0.2">
      <c r="A433" s="16" t="s">
        <v>2315</v>
      </c>
      <c r="B433" s="17" t="s">
        <v>2316</v>
      </c>
      <c r="C433" s="18" t="s">
        <v>2317</v>
      </c>
      <c r="D433" s="19" t="s">
        <v>15</v>
      </c>
      <c r="E433" s="20">
        <v>-0.1220593</v>
      </c>
      <c r="F433" s="21">
        <v>1.232711E-2</v>
      </c>
      <c r="G433" s="22">
        <v>0.18099779999999999</v>
      </c>
      <c r="I433" s="25"/>
      <c r="O433" s="24"/>
    </row>
    <row r="434" spans="1:15" ht="14" x14ac:dyDescent="0.2">
      <c r="A434" s="16" t="s">
        <v>2318</v>
      </c>
      <c r="B434" s="17" t="s">
        <v>2319</v>
      </c>
      <c r="C434" s="18" t="s">
        <v>2320</v>
      </c>
      <c r="D434" s="19" t="s">
        <v>15</v>
      </c>
      <c r="E434" s="20">
        <v>-0.1641097</v>
      </c>
      <c r="F434" s="21">
        <v>1.234967E-2</v>
      </c>
      <c r="G434" s="22">
        <v>0.18099779999999999</v>
      </c>
      <c r="I434" s="25"/>
      <c r="O434" s="24"/>
    </row>
    <row r="435" spans="1:15" ht="14" x14ac:dyDescent="0.2">
      <c r="A435" s="16" t="s">
        <v>2321</v>
      </c>
      <c r="B435" s="17" t="s">
        <v>2322</v>
      </c>
      <c r="C435" s="18" t="s">
        <v>2323</v>
      </c>
      <c r="D435" s="19" t="s">
        <v>15</v>
      </c>
      <c r="E435" s="20">
        <v>-0.15962229999999999</v>
      </c>
      <c r="F435" s="21">
        <v>1.237684E-2</v>
      </c>
      <c r="G435" s="22">
        <v>0.18099779999999999</v>
      </c>
      <c r="I435" s="25"/>
      <c r="O435" s="24"/>
    </row>
    <row r="436" spans="1:15" ht="14" x14ac:dyDescent="0.2">
      <c r="A436" s="16" t="s">
        <v>2324</v>
      </c>
      <c r="B436" s="17" t="s">
        <v>2325</v>
      </c>
      <c r="C436" s="18" t="s">
        <v>2326</v>
      </c>
      <c r="D436" s="19" t="s">
        <v>15</v>
      </c>
      <c r="E436" s="20">
        <v>9.4369019999999998E-2</v>
      </c>
      <c r="F436" s="21">
        <v>1.23778E-2</v>
      </c>
      <c r="G436" s="22">
        <v>0.18099779999999999</v>
      </c>
      <c r="I436" s="25"/>
      <c r="O436" s="24"/>
    </row>
    <row r="437" spans="1:15" ht="14" x14ac:dyDescent="0.2">
      <c r="A437" s="16" t="s">
        <v>2327</v>
      </c>
      <c r="B437" s="17" t="s">
        <v>2328</v>
      </c>
      <c r="C437" s="18" t="s">
        <v>2329</v>
      </c>
      <c r="D437" s="19" t="s">
        <v>15</v>
      </c>
      <c r="E437" s="20">
        <v>0.19219520000000001</v>
      </c>
      <c r="F437" s="21">
        <v>1.240437E-2</v>
      </c>
      <c r="G437" s="22">
        <v>0.18099779999999999</v>
      </c>
      <c r="I437" s="25"/>
      <c r="O437" s="24"/>
    </row>
    <row r="438" spans="1:15" ht="14" x14ac:dyDescent="0.2">
      <c r="A438" s="16" t="s">
        <v>2330</v>
      </c>
      <c r="B438" s="17" t="s">
        <v>2331</v>
      </c>
      <c r="C438" s="18" t="s">
        <v>2332</v>
      </c>
      <c r="D438" s="19" t="s">
        <v>15</v>
      </c>
      <c r="E438" s="20">
        <v>-0.20852646268559799</v>
      </c>
      <c r="F438" s="21">
        <v>1.2418107349584E-2</v>
      </c>
      <c r="G438" s="22">
        <v>0.18099781200047499</v>
      </c>
      <c r="I438" s="25"/>
      <c r="O438" s="24"/>
    </row>
    <row r="439" spans="1:15" ht="14" x14ac:dyDescent="0.2">
      <c r="A439" s="16" t="s">
        <v>2333</v>
      </c>
      <c r="B439" s="17" t="s">
        <v>2334</v>
      </c>
      <c r="C439" s="18" t="s">
        <v>2335</v>
      </c>
      <c r="D439" s="19" t="s">
        <v>15</v>
      </c>
      <c r="E439" s="20">
        <v>0.13996405401019801</v>
      </c>
      <c r="F439" s="21">
        <v>1.24332297620565E-2</v>
      </c>
      <c r="G439" s="22">
        <v>0.18099781200047499</v>
      </c>
      <c r="I439" s="25"/>
      <c r="O439" s="24"/>
    </row>
    <row r="440" spans="1:15" ht="14" x14ac:dyDescent="0.2">
      <c r="A440" s="16" t="s">
        <v>2336</v>
      </c>
      <c r="B440" s="17" t="s">
        <v>2337</v>
      </c>
      <c r="C440" s="18" t="s">
        <v>2338</v>
      </c>
      <c r="D440" s="19" t="s">
        <v>15</v>
      </c>
      <c r="E440" s="20">
        <v>0.25677444763184998</v>
      </c>
      <c r="F440" s="21">
        <v>1.24431657493873E-2</v>
      </c>
      <c r="G440" s="22">
        <v>0.18099781200047499</v>
      </c>
      <c r="I440" s="25"/>
      <c r="O440" s="24"/>
    </row>
    <row r="441" spans="1:15" ht="14" x14ac:dyDescent="0.2">
      <c r="A441" s="16" t="s">
        <v>2339</v>
      </c>
      <c r="B441" s="17" t="s">
        <v>2340</v>
      </c>
      <c r="C441" s="18" t="s">
        <v>2341</v>
      </c>
      <c r="D441" s="19" t="s">
        <v>15</v>
      </c>
      <c r="E441" s="20">
        <v>0.63641058863968802</v>
      </c>
      <c r="F441" s="21">
        <v>1.24999712991751E-2</v>
      </c>
      <c r="G441" s="22">
        <v>0.18099781200047499</v>
      </c>
      <c r="I441" s="25"/>
      <c r="O441" s="24"/>
    </row>
    <row r="442" spans="1:15" ht="14" x14ac:dyDescent="0.2">
      <c r="A442" s="16" t="s">
        <v>2342</v>
      </c>
      <c r="B442" s="17" t="s">
        <v>2343</v>
      </c>
      <c r="C442" s="18" t="s">
        <v>2344</v>
      </c>
      <c r="D442" s="19" t="s">
        <v>15</v>
      </c>
      <c r="E442" s="20">
        <v>-0.14474989999999999</v>
      </c>
      <c r="F442" s="21">
        <v>1.251498E-2</v>
      </c>
      <c r="G442" s="22">
        <v>0.18099779999999999</v>
      </c>
      <c r="I442" s="25"/>
      <c r="O442" s="24"/>
    </row>
    <row r="443" spans="1:15" ht="14" x14ac:dyDescent="0.2">
      <c r="A443" s="16" t="s">
        <v>2345</v>
      </c>
      <c r="B443" s="17" t="s">
        <v>2346</v>
      </c>
      <c r="C443" s="18" t="s">
        <v>2347</v>
      </c>
      <c r="D443" s="19" t="s">
        <v>15</v>
      </c>
      <c r="E443" s="20">
        <v>0.16346450761466599</v>
      </c>
      <c r="F443" s="21">
        <v>1.25359040311693E-2</v>
      </c>
      <c r="G443" s="22">
        <v>0.18099781200047499</v>
      </c>
      <c r="I443" s="25"/>
      <c r="O443" s="24"/>
    </row>
    <row r="444" spans="1:15" ht="14" x14ac:dyDescent="0.2">
      <c r="A444" s="16" t="s">
        <v>2348</v>
      </c>
      <c r="B444" s="17" t="s">
        <v>2349</v>
      </c>
      <c r="C444" s="18" t="s">
        <v>2350</v>
      </c>
      <c r="D444" s="19" t="s">
        <v>15</v>
      </c>
      <c r="E444" s="20">
        <v>-9.5112370000000002E-2</v>
      </c>
      <c r="F444" s="21">
        <v>1.2551349999999999E-2</v>
      </c>
      <c r="G444" s="22">
        <v>0.18099779999999999</v>
      </c>
      <c r="I444" s="25"/>
      <c r="O444" s="24"/>
    </row>
    <row r="445" spans="1:15" ht="14" x14ac:dyDescent="0.2">
      <c r="A445" s="16" t="s">
        <v>2351</v>
      </c>
      <c r="B445" s="17" t="s">
        <v>2352</v>
      </c>
      <c r="C445" s="18" t="s">
        <v>2353</v>
      </c>
      <c r="D445" s="19" t="s">
        <v>15</v>
      </c>
      <c r="E445" s="20">
        <v>0.1122151</v>
      </c>
      <c r="F445" s="21">
        <v>1.2561030000000001E-2</v>
      </c>
      <c r="G445" s="22">
        <v>0.18099779999999999</v>
      </c>
      <c r="I445" s="25"/>
      <c r="O445" s="24"/>
    </row>
    <row r="446" spans="1:15" ht="14" x14ac:dyDescent="0.2">
      <c r="A446" s="16" t="s">
        <v>2354</v>
      </c>
      <c r="B446" s="17" t="s">
        <v>2355</v>
      </c>
      <c r="C446" s="18" t="s">
        <v>2356</v>
      </c>
      <c r="D446" s="19" t="s">
        <v>15</v>
      </c>
      <c r="E446" s="20">
        <v>0.493895075443951</v>
      </c>
      <c r="F446" s="21">
        <v>1.26744218263996E-2</v>
      </c>
      <c r="G446" s="22">
        <v>0.18155055940220099</v>
      </c>
      <c r="I446" s="25"/>
      <c r="O446" s="24"/>
    </row>
    <row r="447" spans="1:15" ht="14" x14ac:dyDescent="0.2">
      <c r="A447" s="16" t="s">
        <v>2357</v>
      </c>
      <c r="B447" s="17" t="s">
        <v>2358</v>
      </c>
      <c r="C447" s="18" t="s">
        <v>2359</v>
      </c>
      <c r="D447" s="19" t="s">
        <v>15</v>
      </c>
      <c r="E447" s="20">
        <v>0.75185802277484504</v>
      </c>
      <c r="F447" s="21">
        <v>1.2698588616322099E-2</v>
      </c>
      <c r="G447" s="22">
        <v>0.18155055940220099</v>
      </c>
      <c r="I447" s="25"/>
      <c r="O447" s="24"/>
    </row>
    <row r="448" spans="1:15" ht="14" x14ac:dyDescent="0.2">
      <c r="A448" s="16" t="s">
        <v>2360</v>
      </c>
      <c r="B448" s="17" t="s">
        <v>2361</v>
      </c>
      <c r="C448" s="18" t="s">
        <v>2362</v>
      </c>
      <c r="D448" s="19" t="s">
        <v>15</v>
      </c>
      <c r="E448" s="20">
        <v>-0.19189913206370199</v>
      </c>
      <c r="F448" s="21">
        <v>1.2709962831301399E-2</v>
      </c>
      <c r="G448" s="22">
        <v>0.18155055940220099</v>
      </c>
      <c r="I448" s="25"/>
      <c r="O448" s="24"/>
    </row>
    <row r="449" spans="1:15" ht="14" x14ac:dyDescent="0.2">
      <c r="A449" s="16" t="s">
        <v>2363</v>
      </c>
      <c r="B449" s="17" t="s">
        <v>2364</v>
      </c>
      <c r="C449" s="18" t="s">
        <v>2365</v>
      </c>
      <c r="D449" s="19" t="s">
        <v>15</v>
      </c>
      <c r="E449" s="20">
        <v>-0.41372779999999998</v>
      </c>
      <c r="F449" s="21">
        <v>1.2775419999999999E-2</v>
      </c>
      <c r="G449" s="22">
        <v>0.18155060000000001</v>
      </c>
      <c r="I449" s="25"/>
      <c r="O449" s="24"/>
    </row>
    <row r="450" spans="1:15" ht="14" x14ac:dyDescent="0.2">
      <c r="A450" s="16" t="s">
        <v>2366</v>
      </c>
      <c r="B450" s="17" t="s">
        <v>2367</v>
      </c>
      <c r="C450" s="18" t="s">
        <v>2368</v>
      </c>
      <c r="D450" s="19" t="s">
        <v>15</v>
      </c>
      <c r="E450" s="20">
        <v>8.9068809999999998E-2</v>
      </c>
      <c r="F450" s="21">
        <v>1.2800840000000001E-2</v>
      </c>
      <c r="G450" s="22">
        <v>0.18155060000000001</v>
      </c>
      <c r="I450" s="25"/>
      <c r="O450" s="24"/>
    </row>
    <row r="451" spans="1:15" ht="14" x14ac:dyDescent="0.2">
      <c r="A451" s="16" t="s">
        <v>2369</v>
      </c>
      <c r="B451" s="17" t="s">
        <v>2370</v>
      </c>
      <c r="C451" s="18" t="s">
        <v>2371</v>
      </c>
      <c r="D451" s="19" t="s">
        <v>15</v>
      </c>
      <c r="E451" s="20">
        <v>8.4414740000000002E-2</v>
      </c>
      <c r="F451" s="21">
        <v>1.280831E-2</v>
      </c>
      <c r="G451" s="22">
        <v>0.18155060000000001</v>
      </c>
      <c r="I451" s="25"/>
      <c r="O451" s="24"/>
    </row>
    <row r="452" spans="1:15" ht="14" x14ac:dyDescent="0.2">
      <c r="A452" s="16" t="s">
        <v>2372</v>
      </c>
      <c r="B452" s="17" t="s">
        <v>2373</v>
      </c>
      <c r="C452" s="18" t="s">
        <v>2374</v>
      </c>
      <c r="D452" s="19" t="s">
        <v>15</v>
      </c>
      <c r="E452" s="20">
        <v>8.2399740235309799E-2</v>
      </c>
      <c r="F452" s="21">
        <v>1.28412216598942E-2</v>
      </c>
      <c r="G452" s="22">
        <v>0.18155055940220099</v>
      </c>
      <c r="I452" s="25"/>
      <c r="O452" s="24"/>
    </row>
    <row r="453" spans="1:15" ht="14" x14ac:dyDescent="0.2">
      <c r="A453" s="16" t="s">
        <v>2375</v>
      </c>
      <c r="B453" s="17" t="s">
        <v>2376</v>
      </c>
      <c r="C453" s="18" t="s">
        <v>2377</v>
      </c>
      <c r="D453" s="19" t="s">
        <v>15</v>
      </c>
      <c r="E453" s="20">
        <v>-0.13327320000000001</v>
      </c>
      <c r="F453" s="21">
        <v>1.2844349999999999E-2</v>
      </c>
      <c r="G453" s="22">
        <v>0.18155060000000001</v>
      </c>
      <c r="I453" s="25"/>
      <c r="O453" s="24"/>
    </row>
    <row r="454" spans="1:15" ht="14" x14ac:dyDescent="0.2">
      <c r="A454" s="16" t="s">
        <v>2378</v>
      </c>
      <c r="B454" s="17" t="s">
        <v>2379</v>
      </c>
      <c r="C454" s="18" t="s">
        <v>2380</v>
      </c>
      <c r="D454" s="19" t="s">
        <v>15</v>
      </c>
      <c r="E454" s="20">
        <v>0.30093829999999999</v>
      </c>
      <c r="F454" s="21">
        <v>1.285333E-2</v>
      </c>
      <c r="G454" s="22">
        <v>0.18155060000000001</v>
      </c>
      <c r="I454" s="25"/>
      <c r="O454" s="24"/>
    </row>
    <row r="455" spans="1:15" ht="14" x14ac:dyDescent="0.2">
      <c r="A455" s="16" t="s">
        <v>2381</v>
      </c>
      <c r="B455" s="17" t="s">
        <v>2382</v>
      </c>
      <c r="C455" s="18" t="s">
        <v>2383</v>
      </c>
      <c r="D455" s="19" t="s">
        <v>15</v>
      </c>
      <c r="E455" s="20">
        <v>-0.23500238225307701</v>
      </c>
      <c r="F455" s="21">
        <v>1.28538213254029E-2</v>
      </c>
      <c r="G455" s="22">
        <v>0.18155055940220099</v>
      </c>
      <c r="I455" s="25"/>
      <c r="O455" s="24"/>
    </row>
    <row r="456" spans="1:15" ht="14" x14ac:dyDescent="0.2">
      <c r="A456" s="16" t="s">
        <v>2384</v>
      </c>
      <c r="B456" s="17" t="s">
        <v>2385</v>
      </c>
      <c r="C456" s="18" t="s">
        <v>2386</v>
      </c>
      <c r="D456" s="19" t="s">
        <v>15</v>
      </c>
      <c r="E456" s="20">
        <v>0.45102829999999999</v>
      </c>
      <c r="F456" s="21">
        <v>1.2862739999999999E-2</v>
      </c>
      <c r="G456" s="22">
        <v>0.18155060000000001</v>
      </c>
      <c r="I456" s="25"/>
      <c r="O456" s="24"/>
    </row>
    <row r="457" spans="1:15" ht="14" x14ac:dyDescent="0.2">
      <c r="A457" s="16" t="s">
        <v>2387</v>
      </c>
      <c r="B457" s="17" t="s">
        <v>2388</v>
      </c>
      <c r="C457" s="18" t="s">
        <v>2389</v>
      </c>
      <c r="D457" s="19" t="s">
        <v>15</v>
      </c>
      <c r="E457" s="20">
        <v>0.12932460000000001</v>
      </c>
      <c r="F457" s="21">
        <v>1.2900480000000001E-2</v>
      </c>
      <c r="G457" s="22">
        <v>0.18155060000000001</v>
      </c>
      <c r="I457" s="25"/>
      <c r="O457" s="24"/>
    </row>
    <row r="458" spans="1:15" ht="14" x14ac:dyDescent="0.2">
      <c r="A458" s="16" t="s">
        <v>2390</v>
      </c>
      <c r="B458" s="17" t="s">
        <v>2391</v>
      </c>
      <c r="C458" s="18" t="s">
        <v>2392</v>
      </c>
      <c r="D458" s="19" t="s">
        <v>39</v>
      </c>
      <c r="E458" s="20">
        <v>-1.7429101444557999</v>
      </c>
      <c r="F458" s="21">
        <v>1.2906767171098101E-2</v>
      </c>
      <c r="G458" s="22">
        <v>0.18155055940220099</v>
      </c>
      <c r="I458" s="25"/>
      <c r="O458" s="24"/>
    </row>
    <row r="459" spans="1:15" ht="14" x14ac:dyDescent="0.2">
      <c r="A459" s="16" t="s">
        <v>472</v>
      </c>
      <c r="B459" s="17" t="s">
        <v>241</v>
      </c>
      <c r="C459" s="18" t="s">
        <v>473</v>
      </c>
      <c r="D459" s="19" t="s">
        <v>15</v>
      </c>
      <c r="E459" s="20">
        <v>-0.17744049581378801</v>
      </c>
      <c r="F459" s="21">
        <v>1.29907973293579E-2</v>
      </c>
      <c r="G459" s="22">
        <v>0.18225639218585199</v>
      </c>
      <c r="I459" s="25"/>
      <c r="O459" s="24"/>
    </row>
    <row r="460" spans="1:15" ht="14" x14ac:dyDescent="0.2">
      <c r="A460" s="16" t="s">
        <v>2393</v>
      </c>
      <c r="B460" s="17" t="s">
        <v>2394</v>
      </c>
      <c r="C460" s="18" t="s">
        <v>2395</v>
      </c>
      <c r="D460" s="19" t="s">
        <v>15</v>
      </c>
      <c r="E460" s="20">
        <v>-6.8149509999999996E-2</v>
      </c>
      <c r="F460" s="21">
        <v>1.304641E-2</v>
      </c>
      <c r="G460" s="22">
        <v>0.1824527</v>
      </c>
      <c r="I460" s="25"/>
      <c r="O460" s="24"/>
    </row>
    <row r="461" spans="1:15" ht="14" x14ac:dyDescent="0.2">
      <c r="A461" s="16" t="s">
        <v>2396</v>
      </c>
      <c r="B461" s="17" t="s">
        <v>2397</v>
      </c>
      <c r="C461" s="18" t="s">
        <v>2398</v>
      </c>
      <c r="D461" s="19" t="s">
        <v>15</v>
      </c>
      <c r="E461" s="20">
        <v>-0.13666210000000001</v>
      </c>
      <c r="F461" s="21">
        <v>1.305277E-2</v>
      </c>
      <c r="G461" s="22">
        <v>0.1824527</v>
      </c>
      <c r="I461" s="25"/>
      <c r="O461" s="24"/>
    </row>
    <row r="462" spans="1:15" ht="14" x14ac:dyDescent="0.2">
      <c r="A462" s="16" t="s">
        <v>2399</v>
      </c>
      <c r="B462" s="17" t="s">
        <v>2400</v>
      </c>
      <c r="C462" s="18" t="s">
        <v>2401</v>
      </c>
      <c r="D462" s="19" t="s">
        <v>15</v>
      </c>
      <c r="E462" s="20">
        <v>-0.23983550000000001</v>
      </c>
      <c r="F462" s="21">
        <v>1.3070709999999999E-2</v>
      </c>
      <c r="G462" s="22">
        <v>0.1824527</v>
      </c>
      <c r="I462" s="25"/>
      <c r="O462" s="24"/>
    </row>
    <row r="463" spans="1:15" ht="14" x14ac:dyDescent="0.2">
      <c r="A463" s="16" t="s">
        <v>2402</v>
      </c>
      <c r="B463" s="17" t="s">
        <v>2403</v>
      </c>
      <c r="C463" s="18" t="s">
        <v>2404</v>
      </c>
      <c r="D463" s="19" t="s">
        <v>15</v>
      </c>
      <c r="E463" s="20">
        <v>-0.2443902</v>
      </c>
      <c r="F463" s="21">
        <v>1.309827E-2</v>
      </c>
      <c r="G463" s="22">
        <v>0.1824527</v>
      </c>
      <c r="I463" s="25"/>
      <c r="O463" s="24"/>
    </row>
    <row r="464" spans="1:15" ht="14" x14ac:dyDescent="0.2">
      <c r="A464" s="16" t="s">
        <v>2405</v>
      </c>
      <c r="B464" s="17" t="s">
        <v>2406</v>
      </c>
      <c r="C464" s="18" t="s">
        <v>2407</v>
      </c>
      <c r="D464" s="19" t="s">
        <v>15</v>
      </c>
      <c r="E464" s="20">
        <v>0.1214591</v>
      </c>
      <c r="F464" s="21">
        <v>1.3111909999999999E-2</v>
      </c>
      <c r="G464" s="22">
        <v>0.1824527</v>
      </c>
      <c r="I464" s="25"/>
      <c r="O464" s="24"/>
    </row>
    <row r="465" spans="1:15" ht="14" x14ac:dyDescent="0.2">
      <c r="A465" s="16" t="s">
        <v>2408</v>
      </c>
      <c r="B465" s="17" t="s">
        <v>2409</v>
      </c>
      <c r="C465" s="18" t="s">
        <v>2410</v>
      </c>
      <c r="D465" s="19" t="s">
        <v>15</v>
      </c>
      <c r="E465" s="20">
        <v>-0.25926500000000002</v>
      </c>
      <c r="F465" s="21">
        <v>1.3202469999999999E-2</v>
      </c>
      <c r="G465" s="22">
        <v>0.1824991</v>
      </c>
      <c r="I465" s="25"/>
      <c r="O465" s="24"/>
    </row>
    <row r="466" spans="1:15" ht="14" x14ac:dyDescent="0.2">
      <c r="A466" s="16" t="s">
        <v>2411</v>
      </c>
      <c r="B466" s="17" t="s">
        <v>2412</v>
      </c>
      <c r="C466" s="18" t="s">
        <v>2413</v>
      </c>
      <c r="D466" s="19" t="s">
        <v>15</v>
      </c>
      <c r="E466" s="20">
        <v>0.22435269999999999</v>
      </c>
      <c r="F466" s="21">
        <v>1.3252109999999999E-2</v>
      </c>
      <c r="G466" s="22">
        <v>0.1824991</v>
      </c>
      <c r="I466" s="25"/>
      <c r="O466" s="24"/>
    </row>
    <row r="467" spans="1:15" ht="14" x14ac:dyDescent="0.2">
      <c r="A467" s="16" t="s">
        <v>2414</v>
      </c>
      <c r="B467" s="17" t="s">
        <v>2415</v>
      </c>
      <c r="C467" s="18" t="s">
        <v>2416</v>
      </c>
      <c r="D467" s="19" t="s">
        <v>15</v>
      </c>
      <c r="E467" s="20">
        <v>-0.133007493521936</v>
      </c>
      <c r="F467" s="21">
        <v>1.3283367940162299E-2</v>
      </c>
      <c r="G467" s="22">
        <v>0.18249907446823199</v>
      </c>
      <c r="I467" s="25"/>
      <c r="O467" s="24"/>
    </row>
    <row r="468" spans="1:15" ht="14" x14ac:dyDescent="0.2">
      <c r="A468" s="16" t="s">
        <v>238</v>
      </c>
      <c r="B468" s="17" t="s">
        <v>239</v>
      </c>
      <c r="C468" s="18" t="s">
        <v>240</v>
      </c>
      <c r="D468" s="19" t="s">
        <v>15</v>
      </c>
      <c r="E468" s="20">
        <v>-0.13571559999999999</v>
      </c>
      <c r="F468" s="21">
        <v>1.330713E-2</v>
      </c>
      <c r="G468" s="22">
        <v>0.1824991</v>
      </c>
      <c r="I468" s="25"/>
      <c r="O468" s="24"/>
    </row>
    <row r="469" spans="1:15" ht="14" x14ac:dyDescent="0.2">
      <c r="A469" s="16" t="s">
        <v>2417</v>
      </c>
      <c r="B469" s="17" t="s">
        <v>2418</v>
      </c>
      <c r="C469" s="18" t="s">
        <v>2419</v>
      </c>
      <c r="D469" s="19" t="s">
        <v>15</v>
      </c>
      <c r="E469" s="20">
        <v>0.27916649999999998</v>
      </c>
      <c r="F469" s="21">
        <v>1.331503E-2</v>
      </c>
      <c r="G469" s="22">
        <v>0.1824991</v>
      </c>
      <c r="I469" s="25"/>
      <c r="O469" s="24"/>
    </row>
    <row r="470" spans="1:15" ht="14" x14ac:dyDescent="0.2">
      <c r="A470" s="16" t="s">
        <v>2420</v>
      </c>
      <c r="B470" s="17" t="s">
        <v>2421</v>
      </c>
      <c r="C470" s="18" t="s">
        <v>2422</v>
      </c>
      <c r="D470" s="19" t="s">
        <v>15</v>
      </c>
      <c r="E470" s="20">
        <v>-0.15765760000000001</v>
      </c>
      <c r="F470" s="21">
        <v>1.3360449999999999E-2</v>
      </c>
      <c r="G470" s="22">
        <v>0.1824991</v>
      </c>
      <c r="I470" s="25"/>
      <c r="O470" s="24"/>
    </row>
    <row r="471" spans="1:15" ht="14" x14ac:dyDescent="0.2">
      <c r="A471" s="16" t="s">
        <v>2423</v>
      </c>
      <c r="B471" s="17" t="s">
        <v>2424</v>
      </c>
      <c r="C471" s="18" t="s">
        <v>2425</v>
      </c>
      <c r="D471" s="19" t="s">
        <v>15</v>
      </c>
      <c r="E471" s="20">
        <v>-0.13857268775435</v>
      </c>
      <c r="F471" s="21">
        <v>1.3389930070294501E-2</v>
      </c>
      <c r="G471" s="22">
        <v>0.18249907446823199</v>
      </c>
      <c r="I471" s="25"/>
      <c r="O471" s="24"/>
    </row>
    <row r="472" spans="1:15" ht="14" x14ac:dyDescent="0.2">
      <c r="A472" s="16" t="s">
        <v>2426</v>
      </c>
      <c r="B472" s="17" t="s">
        <v>2427</v>
      </c>
      <c r="C472" s="18" t="s">
        <v>2428</v>
      </c>
      <c r="D472" s="19" t="s">
        <v>39</v>
      </c>
      <c r="E472" s="20">
        <v>0.72700419999999999</v>
      </c>
      <c r="F472" s="21">
        <v>1.342291E-2</v>
      </c>
      <c r="G472" s="22">
        <v>0.1824991</v>
      </c>
      <c r="I472" s="25"/>
      <c r="O472" s="24"/>
    </row>
    <row r="473" spans="1:15" ht="14" x14ac:dyDescent="0.2">
      <c r="A473" s="16" t="s">
        <v>2429</v>
      </c>
      <c r="B473" s="17" t="s">
        <v>2430</v>
      </c>
      <c r="C473" s="18" t="s">
        <v>2431</v>
      </c>
      <c r="D473" s="19" t="s">
        <v>15</v>
      </c>
      <c r="E473" s="20">
        <v>7.9215380000000002E-2</v>
      </c>
      <c r="F473" s="21">
        <v>1.342395E-2</v>
      </c>
      <c r="G473" s="22">
        <v>0.1824991</v>
      </c>
      <c r="I473" s="25"/>
      <c r="O473" s="24"/>
    </row>
    <row r="474" spans="1:15" ht="14" x14ac:dyDescent="0.2">
      <c r="A474" s="16" t="s">
        <v>2432</v>
      </c>
      <c r="B474" s="17" t="s">
        <v>2433</v>
      </c>
      <c r="C474" s="18" t="s">
        <v>2434</v>
      </c>
      <c r="D474" s="19" t="s">
        <v>15</v>
      </c>
      <c r="E474" s="20">
        <v>0.37358059999999998</v>
      </c>
      <c r="F474" s="21">
        <v>1.343509E-2</v>
      </c>
      <c r="G474" s="22">
        <v>0.1824991</v>
      </c>
      <c r="I474" s="25"/>
      <c r="O474" s="24"/>
    </row>
    <row r="475" spans="1:15" ht="14" x14ac:dyDescent="0.2">
      <c r="A475" s="16" t="s">
        <v>2435</v>
      </c>
      <c r="B475" s="17" t="s">
        <v>2436</v>
      </c>
      <c r="C475" s="18" t="s">
        <v>2437</v>
      </c>
      <c r="D475" s="19" t="s">
        <v>15</v>
      </c>
      <c r="E475" s="20">
        <v>0.54102289999999997</v>
      </c>
      <c r="F475" s="21">
        <v>1.346107E-2</v>
      </c>
      <c r="G475" s="22">
        <v>0.1824991</v>
      </c>
      <c r="I475" s="25"/>
      <c r="O475" s="24"/>
    </row>
    <row r="476" spans="1:15" ht="14" x14ac:dyDescent="0.2">
      <c r="A476" s="16" t="s">
        <v>2438</v>
      </c>
      <c r="B476" s="17" t="s">
        <v>2439</v>
      </c>
      <c r="C476" s="18" t="s">
        <v>2440</v>
      </c>
      <c r="D476" s="19" t="s">
        <v>15</v>
      </c>
      <c r="E476" s="20">
        <v>-0.16542390000000001</v>
      </c>
      <c r="F476" s="21">
        <v>1.346604E-2</v>
      </c>
      <c r="G476" s="22">
        <v>0.1824991</v>
      </c>
      <c r="I476" s="25"/>
      <c r="O476" s="24"/>
    </row>
    <row r="477" spans="1:15" ht="14" x14ac:dyDescent="0.2">
      <c r="A477" s="16" t="s">
        <v>2441</v>
      </c>
      <c r="B477" s="17" t="s">
        <v>2442</v>
      </c>
      <c r="C477" s="18" t="s">
        <v>2443</v>
      </c>
      <c r="D477" s="19" t="s">
        <v>15</v>
      </c>
      <c r="E477" s="20">
        <v>-0.1239871</v>
      </c>
      <c r="F477" s="21">
        <v>1.357298E-2</v>
      </c>
      <c r="G477" s="22">
        <v>0.1824991</v>
      </c>
      <c r="I477" s="25"/>
      <c r="O477" s="24"/>
    </row>
    <row r="478" spans="1:15" ht="14" x14ac:dyDescent="0.2">
      <c r="A478" s="16" t="s">
        <v>2444</v>
      </c>
      <c r="B478" s="17" t="s">
        <v>2445</v>
      </c>
      <c r="C478" s="18" t="s">
        <v>2446</v>
      </c>
      <c r="D478" s="19" t="s">
        <v>15</v>
      </c>
      <c r="E478" s="20">
        <v>-0.1042439</v>
      </c>
      <c r="F478" s="21">
        <v>1.362734E-2</v>
      </c>
      <c r="G478" s="22">
        <v>0.1824991</v>
      </c>
      <c r="I478" s="25"/>
      <c r="O478" s="24"/>
    </row>
    <row r="479" spans="1:15" ht="14" x14ac:dyDescent="0.2">
      <c r="A479" s="16" t="s">
        <v>2447</v>
      </c>
      <c r="B479" s="17" t="s">
        <v>2448</v>
      </c>
      <c r="C479" s="18" t="s">
        <v>2449</v>
      </c>
      <c r="D479" s="19" t="s">
        <v>15</v>
      </c>
      <c r="E479" s="20">
        <v>0.3397001</v>
      </c>
      <c r="F479" s="21">
        <v>1.3638549999999999E-2</v>
      </c>
      <c r="G479" s="22">
        <v>0.1824991</v>
      </c>
      <c r="I479" s="25"/>
      <c r="O479" s="24"/>
    </row>
    <row r="480" spans="1:15" ht="14" x14ac:dyDescent="0.2">
      <c r="A480" s="16" t="s">
        <v>2450</v>
      </c>
      <c r="B480" s="17" t="s">
        <v>2451</v>
      </c>
      <c r="C480" s="18" t="s">
        <v>2452</v>
      </c>
      <c r="D480" s="19" t="s">
        <v>15</v>
      </c>
      <c r="E480" s="20">
        <v>-0.34847719999999999</v>
      </c>
      <c r="F480" s="21">
        <v>1.36469E-2</v>
      </c>
      <c r="G480" s="22">
        <v>0.1824991</v>
      </c>
      <c r="I480" s="25"/>
      <c r="O480" s="24"/>
    </row>
    <row r="481" spans="1:15" ht="14" x14ac:dyDescent="0.2">
      <c r="A481" s="16" t="s">
        <v>2453</v>
      </c>
      <c r="C481" s="18" t="s">
        <v>2454</v>
      </c>
      <c r="D481" s="19" t="s">
        <v>15</v>
      </c>
      <c r="E481" s="20">
        <v>-0.15983937165082901</v>
      </c>
      <c r="F481" s="21">
        <v>1.37306796078941E-2</v>
      </c>
      <c r="G481" s="22">
        <v>0.18249907446823199</v>
      </c>
      <c r="I481" s="25"/>
      <c r="O481" s="24"/>
    </row>
    <row r="482" spans="1:15" ht="14" x14ac:dyDescent="0.2">
      <c r="A482" s="16" t="s">
        <v>2455</v>
      </c>
      <c r="B482" s="17" t="s">
        <v>2456</v>
      </c>
      <c r="C482" s="18" t="s">
        <v>2457</v>
      </c>
      <c r="D482" s="19" t="s">
        <v>15</v>
      </c>
      <c r="E482" s="20">
        <v>0.2466488</v>
      </c>
      <c r="F482" s="21">
        <v>1.3732629999999999E-2</v>
      </c>
      <c r="G482" s="22">
        <v>0.1824991</v>
      </c>
      <c r="I482" s="25"/>
      <c r="O482" s="24"/>
    </row>
    <row r="483" spans="1:15" ht="14" x14ac:dyDescent="0.2">
      <c r="A483" s="16" t="s">
        <v>2458</v>
      </c>
      <c r="B483" s="17" t="s">
        <v>2459</v>
      </c>
      <c r="C483" s="18" t="s">
        <v>2460</v>
      </c>
      <c r="D483" s="19" t="s">
        <v>15</v>
      </c>
      <c r="E483" s="20">
        <v>-0.28667579999999998</v>
      </c>
      <c r="F483" s="21">
        <v>1.37457E-2</v>
      </c>
      <c r="G483" s="22">
        <v>0.1824991</v>
      </c>
      <c r="I483" s="25"/>
      <c r="O483" s="24"/>
    </row>
    <row r="484" spans="1:15" ht="14" x14ac:dyDescent="0.2">
      <c r="A484" s="16" t="s">
        <v>2461</v>
      </c>
      <c r="B484" s="17" t="s">
        <v>2462</v>
      </c>
      <c r="C484" s="18" t="s">
        <v>2463</v>
      </c>
      <c r="D484" s="19" t="s">
        <v>15</v>
      </c>
      <c r="E484" s="20">
        <v>0.20976359999999999</v>
      </c>
      <c r="F484" s="21">
        <v>1.374702E-2</v>
      </c>
      <c r="G484" s="22">
        <v>0.1824991</v>
      </c>
      <c r="I484" s="25"/>
      <c r="O484" s="24"/>
    </row>
    <row r="485" spans="1:15" ht="14" x14ac:dyDescent="0.2">
      <c r="A485" s="16" t="s">
        <v>2464</v>
      </c>
      <c r="B485" s="17" t="s">
        <v>2465</v>
      </c>
      <c r="C485" s="18" t="s">
        <v>2466</v>
      </c>
      <c r="D485" s="19" t="s">
        <v>15</v>
      </c>
      <c r="E485" s="20">
        <v>0.21251390000000001</v>
      </c>
      <c r="F485" s="21">
        <v>1.3793619999999999E-2</v>
      </c>
      <c r="G485" s="22">
        <v>0.1824991</v>
      </c>
      <c r="I485" s="25"/>
      <c r="O485" s="24"/>
    </row>
    <row r="486" spans="1:15" ht="14" x14ac:dyDescent="0.2">
      <c r="A486" s="16" t="s">
        <v>2467</v>
      </c>
      <c r="B486" s="17" t="s">
        <v>2468</v>
      </c>
      <c r="C486" s="18" t="s">
        <v>2469</v>
      </c>
      <c r="D486" s="19" t="s">
        <v>15</v>
      </c>
      <c r="E486" s="20">
        <v>-0.30202099999999998</v>
      </c>
      <c r="F486" s="21">
        <v>1.379826E-2</v>
      </c>
      <c r="G486" s="22">
        <v>0.1824991</v>
      </c>
      <c r="I486" s="25"/>
      <c r="O486" s="24"/>
    </row>
    <row r="487" spans="1:15" ht="14" x14ac:dyDescent="0.2">
      <c r="A487" s="16" t="s">
        <v>2470</v>
      </c>
      <c r="B487" s="17" t="s">
        <v>2471</v>
      </c>
      <c r="C487" s="18" t="s">
        <v>2472</v>
      </c>
      <c r="D487" s="19" t="s">
        <v>15</v>
      </c>
      <c r="E487" s="20">
        <v>-0.213143</v>
      </c>
      <c r="F487" s="21">
        <v>1.3801010000000001E-2</v>
      </c>
      <c r="G487" s="22">
        <v>0.1824991</v>
      </c>
      <c r="I487" s="25"/>
      <c r="O487" s="24"/>
    </row>
    <row r="488" spans="1:15" ht="14" x14ac:dyDescent="0.2">
      <c r="A488" s="16" t="s">
        <v>2473</v>
      </c>
      <c r="B488" s="17" t="s">
        <v>2474</v>
      </c>
      <c r="C488" s="18" t="s">
        <v>2475</v>
      </c>
      <c r="D488" s="19" t="s">
        <v>15</v>
      </c>
      <c r="E488" s="20">
        <v>-0.31053389999999997</v>
      </c>
      <c r="F488" s="21">
        <v>1.384726E-2</v>
      </c>
      <c r="G488" s="22">
        <v>0.18252479999999999</v>
      </c>
      <c r="I488" s="25"/>
      <c r="O488" s="24"/>
    </row>
    <row r="489" spans="1:15" ht="14" x14ac:dyDescent="0.2">
      <c r="A489" s="16" t="s">
        <v>2476</v>
      </c>
      <c r="B489" s="17" t="s">
        <v>2477</v>
      </c>
      <c r="C489" s="18" t="s">
        <v>2478</v>
      </c>
      <c r="D489" s="19" t="s">
        <v>15</v>
      </c>
      <c r="E489" s="20">
        <v>-3.46417759310296E-2</v>
      </c>
      <c r="F489" s="21">
        <v>1.3855124486091301E-2</v>
      </c>
      <c r="G489" s="22">
        <v>0.18252479951941</v>
      </c>
      <c r="I489" s="25"/>
      <c r="O489" s="24"/>
    </row>
    <row r="490" spans="1:15" ht="14" x14ac:dyDescent="0.2">
      <c r="A490" s="16" t="s">
        <v>2479</v>
      </c>
      <c r="B490" s="17" t="s">
        <v>2480</v>
      </c>
      <c r="C490" s="18" t="s">
        <v>2481</v>
      </c>
      <c r="D490" s="19" t="s">
        <v>15</v>
      </c>
      <c r="E490" s="20">
        <v>0.1679688</v>
      </c>
      <c r="F490" s="21">
        <v>1.3867259999999999E-2</v>
      </c>
      <c r="G490" s="22">
        <v>0.18252479999999999</v>
      </c>
      <c r="I490" s="25"/>
      <c r="O490" s="24"/>
    </row>
    <row r="491" spans="1:15" ht="14" x14ac:dyDescent="0.2">
      <c r="A491" s="16" t="s">
        <v>2482</v>
      </c>
      <c r="B491" s="17" t="s">
        <v>2483</v>
      </c>
      <c r="C491" s="18" t="s">
        <v>2484</v>
      </c>
      <c r="D491" s="19" t="s">
        <v>15</v>
      </c>
      <c r="E491" s="20">
        <v>-0.22727349999999999</v>
      </c>
      <c r="F491" s="21">
        <v>1.392915E-2</v>
      </c>
      <c r="G491" s="22">
        <v>0.182557</v>
      </c>
      <c r="I491" s="25"/>
      <c r="O491" s="24"/>
    </row>
    <row r="492" spans="1:15" ht="14" x14ac:dyDescent="0.2">
      <c r="A492" s="16" t="s">
        <v>2485</v>
      </c>
      <c r="B492" s="17" t="s">
        <v>2486</v>
      </c>
      <c r="C492" s="18" t="s">
        <v>2487</v>
      </c>
      <c r="D492" s="19" t="s">
        <v>15</v>
      </c>
      <c r="E492" s="20">
        <v>-0.149864</v>
      </c>
      <c r="F492" s="21">
        <v>1.4088639999999999E-2</v>
      </c>
      <c r="G492" s="22">
        <v>0.182557</v>
      </c>
      <c r="I492" s="25"/>
      <c r="O492" s="24"/>
    </row>
    <row r="493" spans="1:15" ht="14" x14ac:dyDescent="0.2">
      <c r="A493" s="16" t="s">
        <v>2488</v>
      </c>
      <c r="B493" s="17" t="s">
        <v>2489</v>
      </c>
      <c r="C493" s="18" t="s">
        <v>2490</v>
      </c>
      <c r="D493" s="19" t="s">
        <v>15</v>
      </c>
      <c r="E493" s="20">
        <v>0.14773410000000001</v>
      </c>
      <c r="F493" s="21">
        <v>1.410225E-2</v>
      </c>
      <c r="G493" s="22">
        <v>0.182557</v>
      </c>
      <c r="I493" s="25"/>
      <c r="O493" s="24"/>
    </row>
    <row r="494" spans="1:15" ht="14" x14ac:dyDescent="0.2">
      <c r="A494" s="16" t="s">
        <v>2491</v>
      </c>
      <c r="B494" s="17" t="s">
        <v>2492</v>
      </c>
      <c r="C494" s="18" t="s">
        <v>2493</v>
      </c>
      <c r="D494" s="19" t="s">
        <v>15</v>
      </c>
      <c r="E494" s="20">
        <v>0.1127629</v>
      </c>
      <c r="F494" s="21">
        <v>1.410955E-2</v>
      </c>
      <c r="G494" s="22">
        <v>0.182557</v>
      </c>
      <c r="I494" s="25"/>
      <c r="O494" s="24"/>
    </row>
    <row r="495" spans="1:15" ht="14" x14ac:dyDescent="0.2">
      <c r="A495" s="16" t="s">
        <v>2494</v>
      </c>
      <c r="B495" s="17" t="s">
        <v>2495</v>
      </c>
      <c r="C495" s="18" t="s">
        <v>2496</v>
      </c>
      <c r="D495" s="19" t="s">
        <v>15</v>
      </c>
      <c r="E495" s="20">
        <v>0.82675679999999996</v>
      </c>
      <c r="F495" s="21">
        <v>1.412645E-2</v>
      </c>
      <c r="G495" s="22">
        <v>0.182557</v>
      </c>
      <c r="I495" s="25"/>
      <c r="O495" s="24"/>
    </row>
    <row r="496" spans="1:15" ht="14" x14ac:dyDescent="0.2">
      <c r="A496" s="16" t="s">
        <v>2497</v>
      </c>
      <c r="B496" s="17" t="s">
        <v>2498</v>
      </c>
      <c r="C496" s="18" t="s">
        <v>2499</v>
      </c>
      <c r="D496" s="19" t="s">
        <v>15</v>
      </c>
      <c r="E496" s="20">
        <v>-0.21941194559792901</v>
      </c>
      <c r="F496" s="21">
        <v>1.4137620404460099E-2</v>
      </c>
      <c r="G496" s="22">
        <v>0.18255695517408299</v>
      </c>
      <c r="I496" s="25"/>
      <c r="O496" s="24"/>
    </row>
    <row r="497" spans="1:15" ht="14" x14ac:dyDescent="0.2">
      <c r="A497" s="16" t="s">
        <v>2500</v>
      </c>
      <c r="B497" s="17" t="s">
        <v>2501</v>
      </c>
      <c r="C497" s="18" t="s">
        <v>2502</v>
      </c>
      <c r="D497" s="19" t="s">
        <v>15</v>
      </c>
      <c r="E497" s="20">
        <v>0.24180541912179701</v>
      </c>
      <c r="F497" s="21">
        <v>1.41468491546392E-2</v>
      </c>
      <c r="G497" s="22">
        <v>0.18255695517408299</v>
      </c>
      <c r="I497" s="25"/>
      <c r="O497" s="24"/>
    </row>
    <row r="498" spans="1:15" ht="14" x14ac:dyDescent="0.2">
      <c r="A498" s="16" t="s">
        <v>2503</v>
      </c>
      <c r="B498" s="17" t="s">
        <v>2504</v>
      </c>
      <c r="C498" s="18" t="s">
        <v>2505</v>
      </c>
      <c r="D498" s="19" t="s">
        <v>15</v>
      </c>
      <c r="E498" s="20">
        <v>-0.1430331</v>
      </c>
      <c r="F498" s="21">
        <v>1.4262550000000001E-2</v>
      </c>
      <c r="G498" s="22">
        <v>0.182557</v>
      </c>
      <c r="I498" s="25"/>
      <c r="O498" s="24"/>
    </row>
    <row r="499" spans="1:15" ht="14" x14ac:dyDescent="0.2">
      <c r="A499" s="16" t="s">
        <v>2506</v>
      </c>
      <c r="B499" s="17" t="s">
        <v>2507</v>
      </c>
      <c r="C499" s="18" t="s">
        <v>2508</v>
      </c>
      <c r="D499" s="19" t="s">
        <v>15</v>
      </c>
      <c r="E499" s="20">
        <v>2.7154190000000002E-2</v>
      </c>
      <c r="F499" s="21">
        <v>1.4272480000000001E-2</v>
      </c>
      <c r="G499" s="22">
        <v>0.182557</v>
      </c>
      <c r="I499" s="25"/>
      <c r="O499" s="24"/>
    </row>
    <row r="500" spans="1:15" ht="14" x14ac:dyDescent="0.2">
      <c r="A500" s="16" t="s">
        <v>2509</v>
      </c>
      <c r="B500" s="17" t="s">
        <v>2510</v>
      </c>
      <c r="C500" s="18" t="s">
        <v>2511</v>
      </c>
      <c r="D500" s="19" t="s">
        <v>15</v>
      </c>
      <c r="E500" s="20">
        <v>-0.146449</v>
      </c>
      <c r="F500" s="21">
        <v>1.431144E-2</v>
      </c>
      <c r="G500" s="22">
        <v>0.182557</v>
      </c>
      <c r="I500" s="25"/>
      <c r="O500" s="24"/>
    </row>
    <row r="501" spans="1:15" ht="14" x14ac:dyDescent="0.2">
      <c r="A501" s="16" t="s">
        <v>2512</v>
      </c>
      <c r="B501" s="17" t="s">
        <v>2513</v>
      </c>
      <c r="C501" s="18" t="s">
        <v>2514</v>
      </c>
      <c r="D501" s="19" t="s">
        <v>15</v>
      </c>
      <c r="E501" s="20">
        <v>0.27948060000000002</v>
      </c>
      <c r="F501" s="21">
        <v>1.4339350000000001E-2</v>
      </c>
      <c r="G501" s="22">
        <v>0.182557</v>
      </c>
      <c r="I501" s="25"/>
      <c r="O501" s="24"/>
    </row>
    <row r="502" spans="1:15" ht="14" x14ac:dyDescent="0.2">
      <c r="A502" s="16" t="s">
        <v>2515</v>
      </c>
      <c r="B502" s="17" t="s">
        <v>2516</v>
      </c>
      <c r="C502" s="18" t="s">
        <v>2517</v>
      </c>
      <c r="D502" s="19" t="s">
        <v>15</v>
      </c>
      <c r="E502" s="20">
        <v>-0.191859391732526</v>
      </c>
      <c r="F502" s="21">
        <v>1.4421506883507899E-2</v>
      </c>
      <c r="G502" s="22">
        <v>0.18255695517408299</v>
      </c>
      <c r="I502" s="25"/>
      <c r="O502" s="24"/>
    </row>
    <row r="503" spans="1:15" ht="14" x14ac:dyDescent="0.2">
      <c r="A503" s="16" t="s">
        <v>2518</v>
      </c>
      <c r="B503" s="17" t="s">
        <v>2519</v>
      </c>
      <c r="C503" s="18" t="s">
        <v>2520</v>
      </c>
      <c r="D503" s="19" t="s">
        <v>15</v>
      </c>
      <c r="E503" s="20">
        <v>-0.1309979</v>
      </c>
      <c r="F503" s="21">
        <v>1.444846E-2</v>
      </c>
      <c r="G503" s="22">
        <v>0.182557</v>
      </c>
      <c r="I503" s="25"/>
      <c r="O503" s="24"/>
    </row>
    <row r="504" spans="1:15" ht="14" x14ac:dyDescent="0.2">
      <c r="A504" s="16" t="s">
        <v>2521</v>
      </c>
      <c r="B504" s="17" t="s">
        <v>2522</v>
      </c>
      <c r="C504" s="18" t="s">
        <v>2523</v>
      </c>
      <c r="D504" s="19" t="s">
        <v>15</v>
      </c>
      <c r="E504" s="20">
        <v>0.41364050000000002</v>
      </c>
      <c r="F504" s="21">
        <v>1.44692E-2</v>
      </c>
      <c r="G504" s="22">
        <v>0.182557</v>
      </c>
      <c r="I504" s="25"/>
      <c r="O504" s="24"/>
    </row>
    <row r="505" spans="1:15" ht="14" x14ac:dyDescent="0.2">
      <c r="A505" s="16" t="s">
        <v>2524</v>
      </c>
      <c r="C505" s="18" t="s">
        <v>2525</v>
      </c>
      <c r="D505" s="19" t="s">
        <v>15</v>
      </c>
      <c r="E505" s="20">
        <v>0.18377936938519801</v>
      </c>
      <c r="F505" s="21">
        <v>1.45094884781195E-2</v>
      </c>
      <c r="G505" s="22">
        <v>0.18255695517408299</v>
      </c>
      <c r="I505" s="25"/>
      <c r="O505" s="24"/>
    </row>
    <row r="506" spans="1:15" ht="14" x14ac:dyDescent="0.2">
      <c r="A506" s="16" t="s">
        <v>2526</v>
      </c>
      <c r="B506" s="17" t="s">
        <v>2527</v>
      </c>
      <c r="C506" s="18" t="s">
        <v>2528</v>
      </c>
      <c r="D506" s="19" t="s">
        <v>15</v>
      </c>
      <c r="E506" s="20">
        <v>0.19354850000000001</v>
      </c>
      <c r="F506" s="21">
        <v>1.4516920000000001E-2</v>
      </c>
      <c r="G506" s="22">
        <v>0.182557</v>
      </c>
      <c r="I506" s="25"/>
      <c r="O506" s="24"/>
    </row>
    <row r="507" spans="1:15" ht="14" x14ac:dyDescent="0.2">
      <c r="A507" s="16" t="s">
        <v>2529</v>
      </c>
      <c r="B507" s="17" t="s">
        <v>2530</v>
      </c>
      <c r="C507" s="18" t="s">
        <v>1858</v>
      </c>
      <c r="D507" s="19" t="s">
        <v>15</v>
      </c>
      <c r="E507" s="20">
        <v>0.41913420194101902</v>
      </c>
      <c r="F507" s="21">
        <v>1.4524918591555599E-2</v>
      </c>
      <c r="G507" s="22">
        <v>0.18255695517408299</v>
      </c>
      <c r="I507" s="25"/>
      <c r="O507" s="24"/>
    </row>
    <row r="508" spans="1:15" ht="14" x14ac:dyDescent="0.2">
      <c r="A508" s="16" t="s">
        <v>2531</v>
      </c>
      <c r="B508" s="17" t="s">
        <v>2532</v>
      </c>
      <c r="C508" s="18" t="s">
        <v>2533</v>
      </c>
      <c r="D508" s="19" t="s">
        <v>15</v>
      </c>
      <c r="E508" s="20">
        <v>-0.10221413081347799</v>
      </c>
      <c r="F508" s="21">
        <v>1.4653053274429499E-2</v>
      </c>
      <c r="G508" s="22">
        <v>0.18255695517408299</v>
      </c>
      <c r="I508" s="25"/>
      <c r="O508" s="24"/>
    </row>
    <row r="509" spans="1:15" ht="14" x14ac:dyDescent="0.2">
      <c r="A509" s="16" t="s">
        <v>2534</v>
      </c>
      <c r="B509" s="17" t="s">
        <v>2535</v>
      </c>
      <c r="C509" s="18" t="s">
        <v>2536</v>
      </c>
      <c r="D509" s="19" t="s">
        <v>15</v>
      </c>
      <c r="E509" s="20">
        <v>0.33442129884622301</v>
      </c>
      <c r="F509" s="21">
        <v>1.46803985827604E-2</v>
      </c>
      <c r="G509" s="22">
        <v>0.18255695517408299</v>
      </c>
      <c r="I509" s="25"/>
      <c r="O509" s="24"/>
    </row>
    <row r="510" spans="1:15" ht="14" x14ac:dyDescent="0.2">
      <c r="A510" s="16" t="s">
        <v>2537</v>
      </c>
      <c r="B510" s="17" t="s">
        <v>2538</v>
      </c>
      <c r="C510" s="18" t="s">
        <v>2539</v>
      </c>
      <c r="D510" s="19" t="s">
        <v>15</v>
      </c>
      <c r="E510" s="20">
        <v>-0.1814412</v>
      </c>
      <c r="F510" s="21">
        <v>1.4763170000000001E-2</v>
      </c>
      <c r="G510" s="22">
        <v>0.182557</v>
      </c>
      <c r="I510" s="25"/>
      <c r="O510" s="24"/>
    </row>
    <row r="511" spans="1:15" ht="14" x14ac:dyDescent="0.2">
      <c r="A511" s="16" t="s">
        <v>2540</v>
      </c>
      <c r="B511" s="17" t="s">
        <v>2541</v>
      </c>
      <c r="C511" s="18" t="s">
        <v>2542</v>
      </c>
      <c r="D511" s="19" t="s">
        <v>15</v>
      </c>
      <c r="E511" s="20">
        <v>0.75459465047862995</v>
      </c>
      <c r="F511" s="21">
        <v>1.4775298705749E-2</v>
      </c>
      <c r="G511" s="22">
        <v>0.18255695517408299</v>
      </c>
      <c r="I511" s="25"/>
      <c r="O511" s="24"/>
    </row>
    <row r="512" spans="1:15" ht="14" x14ac:dyDescent="0.2">
      <c r="A512" s="16" t="s">
        <v>2543</v>
      </c>
      <c r="B512" s="17" t="s">
        <v>2544</v>
      </c>
      <c r="C512" s="18" t="s">
        <v>2545</v>
      </c>
      <c r="D512" s="19" t="s">
        <v>15</v>
      </c>
      <c r="E512" s="20">
        <v>-0.24496329999999999</v>
      </c>
      <c r="F512" s="21">
        <v>1.4896970000000001E-2</v>
      </c>
      <c r="G512" s="22">
        <v>0.182557</v>
      </c>
      <c r="I512" s="25"/>
      <c r="O512" s="24"/>
    </row>
    <row r="513" spans="1:15" ht="14" x14ac:dyDescent="0.2">
      <c r="A513" s="16" t="s">
        <v>2546</v>
      </c>
      <c r="B513" s="17" t="s">
        <v>2547</v>
      </c>
      <c r="C513" s="18" t="s">
        <v>2548</v>
      </c>
      <c r="D513" s="19" t="s">
        <v>15</v>
      </c>
      <c r="E513" s="20">
        <v>0.30795149999999999</v>
      </c>
      <c r="F513" s="21">
        <v>1.489734E-2</v>
      </c>
      <c r="G513" s="22">
        <v>0.182557</v>
      </c>
      <c r="I513" s="25"/>
      <c r="O513" s="24"/>
    </row>
    <row r="514" spans="1:15" ht="14" x14ac:dyDescent="0.2">
      <c r="A514" s="16" t="s">
        <v>2549</v>
      </c>
      <c r="B514" s="17" t="s">
        <v>2550</v>
      </c>
      <c r="C514" s="18" t="s">
        <v>2551</v>
      </c>
      <c r="D514" s="19" t="s">
        <v>15</v>
      </c>
      <c r="E514" s="20">
        <v>-0.41407887414232197</v>
      </c>
      <c r="F514" s="21">
        <v>1.4910264003582399E-2</v>
      </c>
      <c r="G514" s="22">
        <v>0.18255695517408299</v>
      </c>
      <c r="I514" s="25"/>
      <c r="O514" s="24"/>
    </row>
    <row r="515" spans="1:15" ht="14" x14ac:dyDescent="0.2">
      <c r="A515" s="16" t="s">
        <v>2552</v>
      </c>
      <c r="B515" s="17" t="s">
        <v>2553</v>
      </c>
      <c r="C515" s="18" t="s">
        <v>2554</v>
      </c>
      <c r="D515" s="19" t="s">
        <v>15</v>
      </c>
      <c r="E515" s="20">
        <v>-0.14253850000000001</v>
      </c>
      <c r="F515" s="21">
        <v>1.4910369999999999E-2</v>
      </c>
      <c r="G515" s="22">
        <v>0.182557</v>
      </c>
      <c r="I515" s="25"/>
      <c r="O515" s="24"/>
    </row>
    <row r="516" spans="1:15" ht="14" x14ac:dyDescent="0.2">
      <c r="A516" s="16" t="s">
        <v>1805</v>
      </c>
      <c r="B516" s="17" t="s">
        <v>254</v>
      </c>
      <c r="C516" s="18" t="s">
        <v>1806</v>
      </c>
      <c r="D516" s="19" t="s">
        <v>15</v>
      </c>
      <c r="E516" s="20">
        <v>-0.14524190000000001</v>
      </c>
      <c r="F516" s="21">
        <v>1.4912409999999999E-2</v>
      </c>
      <c r="G516" s="22">
        <v>0.182557</v>
      </c>
      <c r="I516" s="25"/>
      <c r="O516" s="24"/>
    </row>
    <row r="517" spans="1:15" ht="14" x14ac:dyDescent="0.2">
      <c r="A517" s="16" t="s">
        <v>2555</v>
      </c>
      <c r="B517" s="17" t="s">
        <v>2556</v>
      </c>
      <c r="C517" s="18" t="s">
        <v>2557</v>
      </c>
      <c r="D517" s="19" t="s">
        <v>15</v>
      </c>
      <c r="E517" s="20">
        <v>-0.27728866283310899</v>
      </c>
      <c r="F517" s="21">
        <v>1.49405382380161E-2</v>
      </c>
      <c r="G517" s="22">
        <v>0.18255695517408299</v>
      </c>
      <c r="I517" s="25"/>
      <c r="O517" s="24"/>
    </row>
    <row r="518" spans="1:15" ht="14" x14ac:dyDescent="0.2">
      <c r="A518" s="16" t="s">
        <v>2558</v>
      </c>
      <c r="B518" s="17" t="s">
        <v>2559</v>
      </c>
      <c r="C518" s="18" t="s">
        <v>2560</v>
      </c>
      <c r="D518" s="19" t="s">
        <v>15</v>
      </c>
      <c r="E518" s="20">
        <v>-0.196514418654745</v>
      </c>
      <c r="F518" s="21">
        <v>1.49675683797393E-2</v>
      </c>
      <c r="G518" s="22">
        <v>0.18255695517408299</v>
      </c>
      <c r="I518" s="25"/>
      <c r="O518" s="24"/>
    </row>
    <row r="519" spans="1:15" ht="14" x14ac:dyDescent="0.2">
      <c r="A519" s="16" t="s">
        <v>2561</v>
      </c>
      <c r="B519" s="17" t="s">
        <v>2562</v>
      </c>
      <c r="C519" s="18" t="s">
        <v>2563</v>
      </c>
      <c r="D519" s="19" t="s">
        <v>15</v>
      </c>
      <c r="E519" s="20">
        <v>-7.7066689999999993E-2</v>
      </c>
      <c r="F519" s="21">
        <v>1.4968779999999999E-2</v>
      </c>
      <c r="G519" s="22">
        <v>0.182557</v>
      </c>
      <c r="I519" s="25"/>
      <c r="O519" s="24"/>
    </row>
    <row r="520" spans="1:15" ht="14" x14ac:dyDescent="0.2">
      <c r="A520" s="16" t="s">
        <v>2564</v>
      </c>
      <c r="B520" s="17" t="s">
        <v>2565</v>
      </c>
      <c r="C520" s="18" t="s">
        <v>2566</v>
      </c>
      <c r="D520" s="19" t="s">
        <v>15</v>
      </c>
      <c r="E520" s="20">
        <v>0.31239640000000002</v>
      </c>
      <c r="F520" s="21">
        <v>1.498097E-2</v>
      </c>
      <c r="G520" s="22">
        <v>0.182557</v>
      </c>
      <c r="I520" s="25"/>
      <c r="O520" s="24"/>
    </row>
    <row r="521" spans="1:15" ht="14" x14ac:dyDescent="0.2">
      <c r="A521" s="16" t="s">
        <v>2567</v>
      </c>
      <c r="B521" s="17" t="s">
        <v>2568</v>
      </c>
      <c r="C521" s="18" t="s">
        <v>2569</v>
      </c>
      <c r="D521" s="19" t="s">
        <v>15</v>
      </c>
      <c r="E521" s="20">
        <v>-0.1869536</v>
      </c>
      <c r="F521" s="21">
        <v>1.5015799999999999E-2</v>
      </c>
      <c r="G521" s="22">
        <v>0.182557</v>
      </c>
      <c r="I521" s="25"/>
      <c r="O521" s="24"/>
    </row>
    <row r="522" spans="1:15" ht="14" x14ac:dyDescent="0.2">
      <c r="A522" s="16" t="s">
        <v>2570</v>
      </c>
      <c r="C522" s="18" t="s">
        <v>2571</v>
      </c>
      <c r="D522" s="19" t="s">
        <v>15</v>
      </c>
      <c r="E522" s="20">
        <v>6.1847510000000001E-2</v>
      </c>
      <c r="F522" s="21">
        <v>1.5019360000000001E-2</v>
      </c>
      <c r="G522" s="22">
        <v>0.182557</v>
      </c>
      <c r="I522" s="25"/>
      <c r="O522" s="24"/>
    </row>
    <row r="523" spans="1:15" ht="14" x14ac:dyDescent="0.2">
      <c r="A523" s="16" t="s">
        <v>2572</v>
      </c>
      <c r="B523" s="17" t="s">
        <v>2573</v>
      </c>
      <c r="C523" s="18" t="s">
        <v>2574</v>
      </c>
      <c r="D523" s="19" t="s">
        <v>15</v>
      </c>
      <c r="E523" s="20">
        <v>0.1181782</v>
      </c>
      <c r="F523" s="21">
        <v>1.506132E-2</v>
      </c>
      <c r="G523" s="22">
        <v>0.182557</v>
      </c>
      <c r="I523" s="25"/>
      <c r="O523" s="24"/>
    </row>
    <row r="524" spans="1:15" ht="14" x14ac:dyDescent="0.2">
      <c r="A524" s="16" t="s">
        <v>2575</v>
      </c>
      <c r="B524" s="17" t="s">
        <v>2576</v>
      </c>
      <c r="C524" s="18" t="s">
        <v>2577</v>
      </c>
      <c r="D524" s="19" t="s">
        <v>39</v>
      </c>
      <c r="E524" s="20">
        <v>0.76009749999999998</v>
      </c>
      <c r="F524" s="21">
        <v>1.50788E-2</v>
      </c>
      <c r="G524" s="22">
        <v>0.182557</v>
      </c>
      <c r="I524" s="25"/>
      <c r="O524" s="24"/>
    </row>
    <row r="525" spans="1:15" ht="14" x14ac:dyDescent="0.2">
      <c r="A525" s="16" t="s">
        <v>2578</v>
      </c>
      <c r="B525" s="17" t="s">
        <v>2579</v>
      </c>
      <c r="C525" s="18" t="s">
        <v>2580</v>
      </c>
      <c r="D525" s="19" t="s">
        <v>15</v>
      </c>
      <c r="E525" s="20">
        <v>-0.1488968</v>
      </c>
      <c r="F525" s="21">
        <v>1.508721E-2</v>
      </c>
      <c r="G525" s="22">
        <v>0.182557</v>
      </c>
      <c r="I525" s="25"/>
      <c r="O525" s="24"/>
    </row>
    <row r="526" spans="1:15" ht="14" x14ac:dyDescent="0.2">
      <c r="A526" s="16" t="s">
        <v>2581</v>
      </c>
      <c r="B526" s="17" t="s">
        <v>2582</v>
      </c>
      <c r="C526" s="18" t="s">
        <v>2583</v>
      </c>
      <c r="D526" s="19" t="s">
        <v>15</v>
      </c>
      <c r="E526" s="20">
        <v>-0.11768748623735099</v>
      </c>
      <c r="F526" s="21">
        <v>1.50876757248616E-2</v>
      </c>
      <c r="G526" s="22">
        <v>0.18255695517408299</v>
      </c>
      <c r="I526" s="25"/>
      <c r="O526" s="24"/>
    </row>
    <row r="527" spans="1:15" ht="14" x14ac:dyDescent="0.2">
      <c r="A527" s="16" t="s">
        <v>2584</v>
      </c>
      <c r="B527" s="17" t="s">
        <v>2585</v>
      </c>
      <c r="C527" s="18" t="s">
        <v>2586</v>
      </c>
      <c r="D527" s="19" t="s">
        <v>15</v>
      </c>
      <c r="E527" s="20">
        <v>0.3061101</v>
      </c>
      <c r="F527" s="21">
        <v>1.5093469999999999E-2</v>
      </c>
      <c r="G527" s="22">
        <v>0.182557</v>
      </c>
      <c r="I527" s="25"/>
      <c r="O527" s="24"/>
    </row>
    <row r="528" spans="1:15" ht="14" x14ac:dyDescent="0.2">
      <c r="A528" s="16" t="s">
        <v>169</v>
      </c>
      <c r="B528" s="17" t="s">
        <v>170</v>
      </c>
      <c r="C528" s="18" t="s">
        <v>171</v>
      </c>
      <c r="D528" s="19" t="s">
        <v>15</v>
      </c>
      <c r="E528" s="20">
        <v>-0.138299514743323</v>
      </c>
      <c r="F528" s="21">
        <v>1.5100889858699101E-2</v>
      </c>
      <c r="G528" s="22">
        <v>0.18255695517408299</v>
      </c>
      <c r="I528" s="25"/>
      <c r="O528" s="24"/>
    </row>
    <row r="529" spans="1:15" ht="14" x14ac:dyDescent="0.2">
      <c r="A529" s="16" t="s">
        <v>2587</v>
      </c>
      <c r="B529" s="17" t="s">
        <v>2588</v>
      </c>
      <c r="C529" s="18" t="s">
        <v>2589</v>
      </c>
      <c r="D529" s="19" t="s">
        <v>15</v>
      </c>
      <c r="E529" s="20">
        <v>0.38857209999999998</v>
      </c>
      <c r="F529" s="21">
        <v>1.5108959999999999E-2</v>
      </c>
      <c r="G529" s="22">
        <v>0.182557</v>
      </c>
      <c r="I529" s="25"/>
      <c r="O529" s="24"/>
    </row>
    <row r="530" spans="1:15" ht="14" x14ac:dyDescent="0.2">
      <c r="A530" s="16" t="s">
        <v>2590</v>
      </c>
      <c r="B530" s="17" t="s">
        <v>2591</v>
      </c>
      <c r="C530" s="18" t="s">
        <v>2592</v>
      </c>
      <c r="D530" s="19" t="s">
        <v>15</v>
      </c>
      <c r="E530" s="20">
        <v>-0.187048905520067</v>
      </c>
      <c r="F530" s="21">
        <v>1.5115943896837699E-2</v>
      </c>
      <c r="G530" s="22">
        <v>0.18255695517408299</v>
      </c>
      <c r="I530" s="25"/>
      <c r="O530" s="24"/>
    </row>
    <row r="531" spans="1:15" ht="14" x14ac:dyDescent="0.2">
      <c r="A531" s="16" t="s">
        <v>2593</v>
      </c>
      <c r="B531" s="17" t="s">
        <v>2594</v>
      </c>
      <c r="C531" s="18" t="s">
        <v>2595</v>
      </c>
      <c r="D531" s="19" t="s">
        <v>15</v>
      </c>
      <c r="E531" s="20">
        <v>0.2355341</v>
      </c>
      <c r="F531" s="21">
        <v>1.514516E-2</v>
      </c>
      <c r="G531" s="22">
        <v>0.182557</v>
      </c>
      <c r="I531" s="25"/>
      <c r="O531" s="24"/>
    </row>
    <row r="532" spans="1:15" ht="14" x14ac:dyDescent="0.2">
      <c r="A532" s="16" t="s">
        <v>2596</v>
      </c>
      <c r="B532" s="17" t="s">
        <v>2597</v>
      </c>
      <c r="C532" s="18" t="s">
        <v>2598</v>
      </c>
      <c r="D532" s="19" t="s">
        <v>15</v>
      </c>
      <c r="E532" s="20">
        <v>-0.2065931</v>
      </c>
      <c r="F532" s="21">
        <v>1.515239E-2</v>
      </c>
      <c r="G532" s="22">
        <v>0.182557</v>
      </c>
      <c r="I532" s="25"/>
      <c r="O532" s="24"/>
    </row>
    <row r="533" spans="1:15" ht="14" x14ac:dyDescent="0.2">
      <c r="A533" s="16" t="s">
        <v>2599</v>
      </c>
      <c r="B533" s="17" t="s">
        <v>2600</v>
      </c>
      <c r="C533" s="18" t="s">
        <v>2601</v>
      </c>
      <c r="D533" s="19" t="s">
        <v>15</v>
      </c>
      <c r="E533" s="20">
        <v>-0.31591498769054699</v>
      </c>
      <c r="F533" s="21">
        <v>1.51581693639332E-2</v>
      </c>
      <c r="G533" s="22">
        <v>0.18255695517408299</v>
      </c>
      <c r="I533" s="25"/>
      <c r="O533" s="24"/>
    </row>
    <row r="534" spans="1:15" ht="14" x14ac:dyDescent="0.2">
      <c r="A534" s="16" t="s">
        <v>2602</v>
      </c>
      <c r="B534" s="17" t="s">
        <v>2603</v>
      </c>
      <c r="C534" s="18" t="s">
        <v>2604</v>
      </c>
      <c r="D534" s="19" t="s">
        <v>39</v>
      </c>
      <c r="E534" s="20">
        <v>0.42379319999999998</v>
      </c>
      <c r="F534" s="21">
        <v>1.523478E-2</v>
      </c>
      <c r="G534" s="22">
        <v>0.182557</v>
      </c>
      <c r="I534" s="25"/>
      <c r="O534" s="24"/>
    </row>
    <row r="535" spans="1:15" ht="14" x14ac:dyDescent="0.2">
      <c r="A535" s="16" t="s">
        <v>2605</v>
      </c>
      <c r="B535" s="17" t="s">
        <v>2606</v>
      </c>
      <c r="C535" s="18" t="s">
        <v>2607</v>
      </c>
      <c r="D535" s="19" t="s">
        <v>15</v>
      </c>
      <c r="E535" s="20">
        <v>-0.14122450825379801</v>
      </c>
      <c r="F535" s="21">
        <v>1.52496047434286E-2</v>
      </c>
      <c r="G535" s="22">
        <v>0.18255695517408299</v>
      </c>
      <c r="I535" s="25"/>
      <c r="O535" s="24"/>
    </row>
    <row r="536" spans="1:15" ht="14" x14ac:dyDescent="0.2">
      <c r="A536" s="16" t="s">
        <v>2608</v>
      </c>
      <c r="B536" s="17" t="s">
        <v>2609</v>
      </c>
      <c r="C536" s="18" t="s">
        <v>2610</v>
      </c>
      <c r="D536" s="19" t="s">
        <v>15</v>
      </c>
      <c r="E536" s="20">
        <v>-0.18313160000000001</v>
      </c>
      <c r="F536" s="21">
        <v>1.525573E-2</v>
      </c>
      <c r="G536" s="22">
        <v>0.182557</v>
      </c>
      <c r="I536" s="25"/>
      <c r="O536" s="24"/>
    </row>
    <row r="537" spans="1:15" ht="14" x14ac:dyDescent="0.2">
      <c r="A537" s="16" t="s">
        <v>2611</v>
      </c>
      <c r="B537" s="17" t="s">
        <v>2612</v>
      </c>
      <c r="C537" s="18" t="s">
        <v>2613</v>
      </c>
      <c r="D537" s="19" t="s">
        <v>15</v>
      </c>
      <c r="E537" s="20">
        <v>0.47594239999999999</v>
      </c>
      <c r="F537" s="21">
        <v>1.527907E-2</v>
      </c>
      <c r="G537" s="22">
        <v>0.182557</v>
      </c>
      <c r="I537" s="25"/>
      <c r="O537" s="24"/>
    </row>
    <row r="538" spans="1:15" ht="14" x14ac:dyDescent="0.2">
      <c r="A538" s="16" t="s">
        <v>2614</v>
      </c>
      <c r="B538" s="17" t="s">
        <v>2615</v>
      </c>
      <c r="C538" s="18" t="s">
        <v>2616</v>
      </c>
      <c r="D538" s="19" t="s">
        <v>15</v>
      </c>
      <c r="E538" s="20">
        <v>-0.20165079999999999</v>
      </c>
      <c r="F538" s="21">
        <v>1.534344E-2</v>
      </c>
      <c r="G538" s="22">
        <v>0.182557</v>
      </c>
      <c r="I538" s="25"/>
      <c r="O538" s="24"/>
    </row>
    <row r="539" spans="1:15" ht="14" x14ac:dyDescent="0.2">
      <c r="A539" s="16" t="s">
        <v>2617</v>
      </c>
      <c r="B539" s="17" t="s">
        <v>2618</v>
      </c>
      <c r="C539" s="18" t="s">
        <v>2619</v>
      </c>
      <c r="D539" s="19" t="s">
        <v>15</v>
      </c>
      <c r="E539" s="20">
        <v>0.18789040000000001</v>
      </c>
      <c r="F539" s="21">
        <v>1.53467E-2</v>
      </c>
      <c r="G539" s="22">
        <v>0.182557</v>
      </c>
      <c r="I539" s="25"/>
      <c r="O539" s="24"/>
    </row>
    <row r="540" spans="1:15" ht="14" x14ac:dyDescent="0.2">
      <c r="A540" s="16" t="s">
        <v>2620</v>
      </c>
      <c r="B540" s="17" t="s">
        <v>2621</v>
      </c>
      <c r="C540" s="18" t="s">
        <v>2622</v>
      </c>
      <c r="D540" s="19" t="s">
        <v>15</v>
      </c>
      <c r="E540" s="20">
        <v>-0.1149805</v>
      </c>
      <c r="F540" s="21">
        <v>1.5352050000000001E-2</v>
      </c>
      <c r="G540" s="22">
        <v>0.182557</v>
      </c>
      <c r="I540" s="25"/>
      <c r="O540" s="24"/>
    </row>
    <row r="541" spans="1:15" ht="14" x14ac:dyDescent="0.2">
      <c r="A541" s="16" t="s">
        <v>2623</v>
      </c>
      <c r="B541" s="17" t="s">
        <v>2624</v>
      </c>
      <c r="C541" s="18" t="s">
        <v>2625</v>
      </c>
      <c r="D541" s="19" t="s">
        <v>15</v>
      </c>
      <c r="E541" s="20">
        <v>-0.1978567</v>
      </c>
      <c r="F541" s="21">
        <v>1.5373950000000001E-2</v>
      </c>
      <c r="G541" s="22">
        <v>0.182557</v>
      </c>
      <c r="I541" s="25"/>
      <c r="O541" s="24"/>
    </row>
    <row r="542" spans="1:15" ht="14" x14ac:dyDescent="0.2">
      <c r="A542" s="16" t="s">
        <v>2626</v>
      </c>
      <c r="B542" s="17" t="s">
        <v>2627</v>
      </c>
      <c r="C542" s="18" t="s">
        <v>2628</v>
      </c>
      <c r="D542" s="19" t="s">
        <v>15</v>
      </c>
      <c r="E542" s="20">
        <v>-0.24397217958700099</v>
      </c>
      <c r="F542" s="21">
        <v>1.5383212922601801E-2</v>
      </c>
      <c r="G542" s="22">
        <v>0.18255695517408299</v>
      </c>
      <c r="I542" s="25"/>
      <c r="O542" s="24"/>
    </row>
    <row r="543" spans="1:15" ht="14" x14ac:dyDescent="0.2">
      <c r="A543" s="16" t="s">
        <v>2629</v>
      </c>
      <c r="B543" s="17" t="s">
        <v>2630</v>
      </c>
      <c r="C543" s="18" t="s">
        <v>2631</v>
      </c>
      <c r="D543" s="19" t="s">
        <v>15</v>
      </c>
      <c r="E543" s="20">
        <v>0.134733678857622</v>
      </c>
      <c r="F543" s="21">
        <v>1.5385342128243501E-2</v>
      </c>
      <c r="G543" s="22">
        <v>0.18255695517408299</v>
      </c>
      <c r="I543" s="25"/>
      <c r="O543" s="24"/>
    </row>
    <row r="544" spans="1:15" ht="14" x14ac:dyDescent="0.2">
      <c r="A544" s="16" t="s">
        <v>2632</v>
      </c>
      <c r="B544" s="17" t="s">
        <v>2633</v>
      </c>
      <c r="C544" s="18" t="s">
        <v>2634</v>
      </c>
      <c r="D544" s="19" t="s">
        <v>15</v>
      </c>
      <c r="E544" s="20">
        <v>0.13226180000000001</v>
      </c>
      <c r="F544" s="21">
        <v>1.5403979999999999E-2</v>
      </c>
      <c r="G544" s="22">
        <v>0.182557</v>
      </c>
      <c r="I544" s="25"/>
      <c r="O544" s="24"/>
    </row>
    <row r="545" spans="1:15" ht="14" x14ac:dyDescent="0.2">
      <c r="A545" s="16" t="s">
        <v>2635</v>
      </c>
      <c r="B545" s="17" t="s">
        <v>2636</v>
      </c>
      <c r="C545" s="18" t="s">
        <v>2637</v>
      </c>
      <c r="D545" s="19" t="s">
        <v>15</v>
      </c>
      <c r="E545" s="20">
        <v>-0.100243</v>
      </c>
      <c r="F545" s="21">
        <v>1.5430030000000001E-2</v>
      </c>
      <c r="G545" s="22">
        <v>0.182557</v>
      </c>
      <c r="I545" s="25"/>
      <c r="O545" s="24"/>
    </row>
    <row r="546" spans="1:15" ht="14" x14ac:dyDescent="0.2">
      <c r="A546" s="16" t="s">
        <v>2638</v>
      </c>
      <c r="B546" s="17" t="s">
        <v>2639</v>
      </c>
      <c r="C546" s="18" t="s">
        <v>2640</v>
      </c>
      <c r="D546" s="19" t="s">
        <v>15</v>
      </c>
      <c r="E546" s="20">
        <v>0.21497179999999999</v>
      </c>
      <c r="F546" s="21">
        <v>1.547303E-2</v>
      </c>
      <c r="G546" s="22">
        <v>0.182557</v>
      </c>
      <c r="I546" s="25"/>
      <c r="O546" s="24"/>
    </row>
    <row r="547" spans="1:15" ht="14" x14ac:dyDescent="0.2">
      <c r="A547" s="16" t="s">
        <v>2641</v>
      </c>
      <c r="B547" s="17" t="s">
        <v>2642</v>
      </c>
      <c r="C547" s="18" t="s">
        <v>2643</v>
      </c>
      <c r="D547" s="19" t="s">
        <v>15</v>
      </c>
      <c r="E547" s="20">
        <v>0.45967277246197402</v>
      </c>
      <c r="F547" s="21">
        <v>1.5485025981462799E-2</v>
      </c>
      <c r="G547" s="22">
        <v>0.18255695517408299</v>
      </c>
      <c r="I547" s="25"/>
      <c r="O547" s="24"/>
    </row>
    <row r="548" spans="1:15" ht="14" x14ac:dyDescent="0.2">
      <c r="A548" s="16" t="s">
        <v>2644</v>
      </c>
      <c r="B548" s="17" t="s">
        <v>2645</v>
      </c>
      <c r="C548" s="18" t="s">
        <v>2646</v>
      </c>
      <c r="D548" s="19" t="s">
        <v>15</v>
      </c>
      <c r="E548" s="20">
        <v>0.10544439999999999</v>
      </c>
      <c r="F548" s="21">
        <v>1.551729E-2</v>
      </c>
      <c r="G548" s="22">
        <v>0.182557</v>
      </c>
      <c r="I548" s="25"/>
      <c r="O548" s="24"/>
    </row>
    <row r="549" spans="1:15" ht="14" x14ac:dyDescent="0.2">
      <c r="A549" s="16" t="s">
        <v>2647</v>
      </c>
      <c r="B549" s="17" t="s">
        <v>2648</v>
      </c>
      <c r="C549" s="18" t="s">
        <v>2649</v>
      </c>
      <c r="D549" s="19" t="s">
        <v>15</v>
      </c>
      <c r="E549" s="20">
        <v>0.53528129999999996</v>
      </c>
      <c r="F549" s="21">
        <v>1.552098E-2</v>
      </c>
      <c r="G549" s="22">
        <v>0.182557</v>
      </c>
      <c r="I549" s="25"/>
      <c r="O549" s="24"/>
    </row>
    <row r="550" spans="1:15" ht="14" x14ac:dyDescent="0.2">
      <c r="A550" s="16" t="s">
        <v>1987</v>
      </c>
      <c r="B550" s="17" t="s">
        <v>266</v>
      </c>
      <c r="C550" s="18" t="s">
        <v>1988</v>
      </c>
      <c r="D550" s="19" t="s">
        <v>15</v>
      </c>
      <c r="E550" s="20">
        <v>0.28286280000000003</v>
      </c>
      <c r="F550" s="21">
        <v>1.5532539999999999E-2</v>
      </c>
      <c r="G550" s="22">
        <v>0.182557</v>
      </c>
      <c r="I550" s="25"/>
      <c r="O550" s="24"/>
    </row>
    <row r="551" spans="1:15" ht="14" x14ac:dyDescent="0.2">
      <c r="A551" s="16" t="s">
        <v>2650</v>
      </c>
      <c r="B551" s="17" t="s">
        <v>2651</v>
      </c>
      <c r="C551" s="18" t="s">
        <v>2652</v>
      </c>
      <c r="D551" s="19" t="s">
        <v>15</v>
      </c>
      <c r="E551" s="20">
        <v>0.1922565</v>
      </c>
      <c r="F551" s="21">
        <v>1.5565010000000001E-2</v>
      </c>
      <c r="G551" s="22">
        <v>0.182557</v>
      </c>
      <c r="I551" s="25"/>
      <c r="O551" s="24"/>
    </row>
    <row r="552" spans="1:15" ht="14" x14ac:dyDescent="0.2">
      <c r="A552" s="16" t="s">
        <v>2653</v>
      </c>
      <c r="B552" s="17" t="s">
        <v>2654</v>
      </c>
      <c r="C552" s="18" t="s">
        <v>2655</v>
      </c>
      <c r="D552" s="19" t="s">
        <v>15</v>
      </c>
      <c r="E552" s="20">
        <v>-0.17644521224489701</v>
      </c>
      <c r="F552" s="21">
        <v>1.55914401289302E-2</v>
      </c>
      <c r="G552" s="22">
        <v>0.18255695517408299</v>
      </c>
      <c r="I552" s="25"/>
      <c r="O552" s="24"/>
    </row>
    <row r="553" spans="1:15" ht="14" x14ac:dyDescent="0.2">
      <c r="A553" s="16" t="s">
        <v>2656</v>
      </c>
      <c r="B553" s="17" t="s">
        <v>2657</v>
      </c>
      <c r="C553" s="18" t="s">
        <v>2658</v>
      </c>
      <c r="D553" s="19" t="s">
        <v>15</v>
      </c>
      <c r="E553" s="20">
        <v>-4.2853380000000003E-2</v>
      </c>
      <c r="F553" s="21">
        <v>1.565238E-2</v>
      </c>
      <c r="G553" s="22">
        <v>0.182557</v>
      </c>
      <c r="I553" s="25"/>
      <c r="O553" s="24"/>
    </row>
    <row r="554" spans="1:15" ht="14" x14ac:dyDescent="0.2">
      <c r="A554" s="16" t="s">
        <v>2659</v>
      </c>
      <c r="B554" s="17" t="s">
        <v>2660</v>
      </c>
      <c r="C554" s="18" t="s">
        <v>2661</v>
      </c>
      <c r="D554" s="19" t="s">
        <v>15</v>
      </c>
      <c r="E554" s="20">
        <v>-0.1476103</v>
      </c>
      <c r="F554" s="21">
        <v>1.5664730000000002E-2</v>
      </c>
      <c r="G554" s="22">
        <v>0.182557</v>
      </c>
      <c r="I554" s="25"/>
      <c r="O554" s="24"/>
    </row>
    <row r="555" spans="1:15" ht="14" x14ac:dyDescent="0.2">
      <c r="A555" s="16" t="s">
        <v>2662</v>
      </c>
      <c r="B555" s="17" t="s">
        <v>2663</v>
      </c>
      <c r="C555" s="18" t="s">
        <v>2664</v>
      </c>
      <c r="D555" s="19" t="s">
        <v>15</v>
      </c>
      <c r="E555" s="20">
        <v>-0.37089236795529101</v>
      </c>
      <c r="F555" s="21">
        <v>1.56829923344344E-2</v>
      </c>
      <c r="G555" s="22">
        <v>0.18255695517408299</v>
      </c>
      <c r="I555" s="25"/>
      <c r="O555" s="24"/>
    </row>
    <row r="556" spans="1:15" ht="14" x14ac:dyDescent="0.2">
      <c r="A556" s="16" t="s">
        <v>2665</v>
      </c>
      <c r="B556" s="17" t="s">
        <v>2666</v>
      </c>
      <c r="C556" s="18" t="s">
        <v>2667</v>
      </c>
      <c r="D556" s="19" t="s">
        <v>15</v>
      </c>
      <c r="E556" s="20">
        <v>5.0683989999999998E-2</v>
      </c>
      <c r="F556" s="21">
        <v>1.568377E-2</v>
      </c>
      <c r="G556" s="22">
        <v>0.182557</v>
      </c>
      <c r="I556" s="25"/>
      <c r="O556" s="24"/>
    </row>
    <row r="557" spans="1:15" ht="14" x14ac:dyDescent="0.2">
      <c r="A557" s="16" t="s">
        <v>2668</v>
      </c>
      <c r="B557" s="17" t="s">
        <v>2669</v>
      </c>
      <c r="C557" s="18" t="s">
        <v>2670</v>
      </c>
      <c r="D557" s="19" t="s">
        <v>15</v>
      </c>
      <c r="E557" s="20">
        <v>0.34797289999999997</v>
      </c>
      <c r="F557" s="21">
        <v>1.5690409999999998E-2</v>
      </c>
      <c r="G557" s="22">
        <v>0.182557</v>
      </c>
      <c r="I557" s="25"/>
      <c r="O557" s="24"/>
    </row>
    <row r="558" spans="1:15" ht="14" x14ac:dyDescent="0.2">
      <c r="A558" s="16" t="s">
        <v>2671</v>
      </c>
      <c r="B558" s="17" t="s">
        <v>2672</v>
      </c>
      <c r="C558" s="18" t="s">
        <v>2673</v>
      </c>
      <c r="D558" s="19" t="s">
        <v>15</v>
      </c>
      <c r="E558" s="20">
        <v>-0.1622905</v>
      </c>
      <c r="F558" s="21">
        <v>1.569657E-2</v>
      </c>
      <c r="G558" s="22">
        <v>0.182557</v>
      </c>
      <c r="I558" s="25"/>
      <c r="O558" s="24"/>
    </row>
    <row r="559" spans="1:15" ht="14" x14ac:dyDescent="0.2">
      <c r="A559" s="16" t="s">
        <v>2674</v>
      </c>
      <c r="B559" s="17" t="s">
        <v>2675</v>
      </c>
      <c r="C559" s="18" t="s">
        <v>2676</v>
      </c>
      <c r="D559" s="19" t="s">
        <v>15</v>
      </c>
      <c r="E559" s="20">
        <v>0.159604</v>
      </c>
      <c r="F559" s="21">
        <v>1.574656E-2</v>
      </c>
      <c r="G559" s="22">
        <v>0.182557</v>
      </c>
      <c r="I559" s="25"/>
      <c r="O559" s="24"/>
    </row>
    <row r="560" spans="1:15" ht="14" x14ac:dyDescent="0.2">
      <c r="A560" s="16" t="s">
        <v>2677</v>
      </c>
      <c r="B560" s="17" t="s">
        <v>2678</v>
      </c>
      <c r="C560" s="18" t="s">
        <v>2679</v>
      </c>
      <c r="D560" s="19" t="s">
        <v>39</v>
      </c>
      <c r="E560" s="20">
        <v>-0.40064670000000002</v>
      </c>
      <c r="F560" s="21">
        <v>1.577711E-2</v>
      </c>
      <c r="G560" s="22">
        <v>0.182557</v>
      </c>
      <c r="I560" s="25"/>
      <c r="O560" s="24"/>
    </row>
    <row r="561" spans="1:15" ht="14" x14ac:dyDescent="0.2">
      <c r="A561" s="16" t="s">
        <v>2680</v>
      </c>
      <c r="B561" s="17" t="s">
        <v>2681</v>
      </c>
      <c r="C561" s="18" t="s">
        <v>2682</v>
      </c>
      <c r="D561" s="19" t="s">
        <v>15</v>
      </c>
      <c r="E561" s="20">
        <v>-8.0360619999999994E-2</v>
      </c>
      <c r="F561" s="21">
        <v>1.5777590000000001E-2</v>
      </c>
      <c r="G561" s="22">
        <v>0.182557</v>
      </c>
      <c r="I561" s="25"/>
      <c r="O561" s="24"/>
    </row>
    <row r="562" spans="1:15" ht="14" x14ac:dyDescent="0.2">
      <c r="A562" s="16" t="s">
        <v>2683</v>
      </c>
      <c r="B562" s="17" t="s">
        <v>2684</v>
      </c>
      <c r="C562" s="18" t="s">
        <v>2685</v>
      </c>
      <c r="D562" s="19" t="s">
        <v>15</v>
      </c>
      <c r="E562" s="20">
        <v>-0.20511479652089601</v>
      </c>
      <c r="F562" s="21">
        <v>1.58028694020351E-2</v>
      </c>
      <c r="G562" s="22">
        <v>0.182601405465036</v>
      </c>
      <c r="I562" s="25"/>
      <c r="O562" s="24"/>
    </row>
    <row r="563" spans="1:15" ht="14" x14ac:dyDescent="0.2">
      <c r="A563" s="16" t="s">
        <v>2686</v>
      </c>
      <c r="B563" s="17" t="s">
        <v>2687</v>
      </c>
      <c r="C563" s="18" t="s">
        <v>2688</v>
      </c>
      <c r="D563" s="19" t="s">
        <v>15</v>
      </c>
      <c r="E563" s="20">
        <v>-0.18086769999999999</v>
      </c>
      <c r="F563" s="21">
        <v>1.5859749999999999E-2</v>
      </c>
      <c r="G563" s="22">
        <v>0.1826054</v>
      </c>
      <c r="I563" s="25"/>
      <c r="O563" s="24"/>
    </row>
    <row r="564" spans="1:15" ht="14" x14ac:dyDescent="0.2">
      <c r="A564" s="16" t="s">
        <v>2689</v>
      </c>
      <c r="B564" s="17" t="s">
        <v>2690</v>
      </c>
      <c r="C564" s="18" t="s">
        <v>2691</v>
      </c>
      <c r="D564" s="19" t="s">
        <v>15</v>
      </c>
      <c r="E564" s="20">
        <v>0.54995479999999997</v>
      </c>
      <c r="F564" s="21">
        <v>1.5904270000000002E-2</v>
      </c>
      <c r="G564" s="22">
        <v>0.1826054</v>
      </c>
      <c r="I564" s="25"/>
      <c r="O564" s="24"/>
    </row>
    <row r="565" spans="1:15" ht="14" x14ac:dyDescent="0.2">
      <c r="A565" s="16" t="s">
        <v>2692</v>
      </c>
      <c r="B565" s="17" t="s">
        <v>2693</v>
      </c>
      <c r="C565" s="18" t="s">
        <v>2694</v>
      </c>
      <c r="D565" s="19" t="s">
        <v>15</v>
      </c>
      <c r="E565" s="20">
        <v>0.41460530000000001</v>
      </c>
      <c r="F565" s="21">
        <v>1.5932470000000001E-2</v>
      </c>
      <c r="G565" s="22">
        <v>0.1826054</v>
      </c>
      <c r="I565" s="25"/>
      <c r="O565" s="24"/>
    </row>
    <row r="566" spans="1:15" ht="14" x14ac:dyDescent="0.2">
      <c r="A566" s="16" t="s">
        <v>2695</v>
      </c>
      <c r="B566" s="17" t="s">
        <v>2696</v>
      </c>
      <c r="C566" s="18" t="s">
        <v>2697</v>
      </c>
      <c r="D566" s="19" t="s">
        <v>15</v>
      </c>
      <c r="E566" s="20">
        <v>-0.19280939999999999</v>
      </c>
      <c r="F566" s="21">
        <v>1.5949339999999999E-2</v>
      </c>
      <c r="G566" s="22">
        <v>0.1826054</v>
      </c>
      <c r="I566" s="25"/>
      <c r="O566" s="24"/>
    </row>
    <row r="567" spans="1:15" ht="14" x14ac:dyDescent="0.2">
      <c r="A567" s="16" t="s">
        <v>2698</v>
      </c>
      <c r="B567" s="17" t="s">
        <v>2699</v>
      </c>
      <c r="C567" s="18" t="s">
        <v>2700</v>
      </c>
      <c r="D567" s="19" t="s">
        <v>15</v>
      </c>
      <c r="E567" s="20">
        <v>0.16364000000000001</v>
      </c>
      <c r="F567" s="21">
        <v>1.59609E-2</v>
      </c>
      <c r="G567" s="22">
        <v>0.1826054</v>
      </c>
      <c r="I567" s="25"/>
      <c r="O567" s="24"/>
    </row>
    <row r="568" spans="1:15" ht="14" x14ac:dyDescent="0.2">
      <c r="A568" s="16" t="s">
        <v>2701</v>
      </c>
      <c r="B568" s="17" t="s">
        <v>2702</v>
      </c>
      <c r="C568" s="18" t="s">
        <v>2703</v>
      </c>
      <c r="D568" s="19" t="s">
        <v>15</v>
      </c>
      <c r="E568" s="20">
        <v>0.29562439233558002</v>
      </c>
      <c r="F568" s="21">
        <v>1.5972444488508701E-2</v>
      </c>
      <c r="G568" s="22">
        <v>0.18260537741862001</v>
      </c>
      <c r="I568" s="25"/>
      <c r="O568" s="24"/>
    </row>
    <row r="569" spans="1:15" ht="14" x14ac:dyDescent="0.2">
      <c r="A569" s="16" t="s">
        <v>2704</v>
      </c>
      <c r="B569" s="17" t="s">
        <v>2705</v>
      </c>
      <c r="C569" s="18" t="s">
        <v>2706</v>
      </c>
      <c r="D569" s="19" t="s">
        <v>39</v>
      </c>
      <c r="E569" s="20">
        <v>0.2010451</v>
      </c>
      <c r="F569" s="21">
        <v>1.6000489999999999E-2</v>
      </c>
      <c r="G569" s="22">
        <v>0.1826054</v>
      </c>
      <c r="I569" s="25"/>
      <c r="O569" s="24"/>
    </row>
    <row r="570" spans="1:15" ht="14" x14ac:dyDescent="0.2">
      <c r="A570" s="16" t="s">
        <v>2707</v>
      </c>
      <c r="B570" s="17" t="s">
        <v>2708</v>
      </c>
      <c r="C570" s="18" t="s">
        <v>2709</v>
      </c>
      <c r="D570" s="19" t="s">
        <v>15</v>
      </c>
      <c r="E570" s="20">
        <v>-0.1923435</v>
      </c>
      <c r="F570" s="21">
        <v>1.6011330000000001E-2</v>
      </c>
      <c r="G570" s="22">
        <v>0.1826054</v>
      </c>
      <c r="I570" s="25"/>
      <c r="O570" s="24"/>
    </row>
    <row r="571" spans="1:15" ht="14" x14ac:dyDescent="0.2">
      <c r="A571" s="16" t="s">
        <v>2710</v>
      </c>
      <c r="B571" s="17" t="s">
        <v>2711</v>
      </c>
      <c r="C571" s="18" t="s">
        <v>2712</v>
      </c>
      <c r="D571" s="19" t="s">
        <v>15</v>
      </c>
      <c r="E571" s="20">
        <v>0.1541999</v>
      </c>
      <c r="F571" s="21">
        <v>1.604738E-2</v>
      </c>
      <c r="G571" s="22">
        <v>0.1826054</v>
      </c>
      <c r="I571" s="25"/>
      <c r="O571" s="24"/>
    </row>
    <row r="572" spans="1:15" ht="14" x14ac:dyDescent="0.2">
      <c r="A572" s="16" t="s">
        <v>2713</v>
      </c>
      <c r="B572" s="17" t="s">
        <v>2714</v>
      </c>
      <c r="C572" s="18" t="s">
        <v>2715</v>
      </c>
      <c r="D572" s="19" t="s">
        <v>15</v>
      </c>
      <c r="E572" s="20">
        <v>0.22436320000000001</v>
      </c>
      <c r="F572" s="21">
        <v>1.607623E-2</v>
      </c>
      <c r="G572" s="22">
        <v>0.1826054</v>
      </c>
      <c r="I572" s="25"/>
      <c r="O572" s="24"/>
    </row>
    <row r="573" spans="1:15" ht="14" x14ac:dyDescent="0.2">
      <c r="A573" s="16" t="s">
        <v>2716</v>
      </c>
      <c r="B573" s="17" t="s">
        <v>2717</v>
      </c>
      <c r="C573" s="18" t="s">
        <v>2718</v>
      </c>
      <c r="D573" s="19" t="s">
        <v>15</v>
      </c>
      <c r="E573" s="20">
        <v>-0.28069919999999998</v>
      </c>
      <c r="F573" s="21">
        <v>1.6102399999999999E-2</v>
      </c>
      <c r="G573" s="22">
        <v>0.1826054</v>
      </c>
      <c r="I573" s="25"/>
      <c r="O573" s="24"/>
    </row>
    <row r="574" spans="1:15" ht="14" x14ac:dyDescent="0.2">
      <c r="A574" s="16" t="s">
        <v>2719</v>
      </c>
      <c r="B574" s="17" t="s">
        <v>2720</v>
      </c>
      <c r="C574" s="18" t="s">
        <v>2721</v>
      </c>
      <c r="D574" s="19" t="s">
        <v>15</v>
      </c>
      <c r="E574" s="20">
        <v>-0.14853730000000001</v>
      </c>
      <c r="F574" s="21">
        <v>1.6103409999999999E-2</v>
      </c>
      <c r="G574" s="22">
        <v>0.1826054</v>
      </c>
      <c r="I574" s="25"/>
      <c r="O574" s="24"/>
    </row>
    <row r="575" spans="1:15" ht="14" x14ac:dyDescent="0.2">
      <c r="A575" s="16" t="s">
        <v>2722</v>
      </c>
      <c r="B575" s="17" t="s">
        <v>2723</v>
      </c>
      <c r="C575" s="18" t="s">
        <v>2724</v>
      </c>
      <c r="D575" s="19" t="s">
        <v>15</v>
      </c>
      <c r="E575" s="20">
        <v>-0.2228242</v>
      </c>
      <c r="F575" s="21">
        <v>1.6149320000000002E-2</v>
      </c>
      <c r="G575" s="22">
        <v>0.18267929999999999</v>
      </c>
      <c r="I575" s="25"/>
      <c r="O575" s="24"/>
    </row>
    <row r="576" spans="1:15" ht="14" x14ac:dyDescent="0.2">
      <c r="A576" s="16" t="s">
        <v>597</v>
      </c>
      <c r="B576" s="17" t="s">
        <v>272</v>
      </c>
      <c r="C576" s="18" t="s">
        <v>598</v>
      </c>
      <c r="D576" s="19" t="s">
        <v>15</v>
      </c>
      <c r="E576" s="20">
        <v>0.38143139999999998</v>
      </c>
      <c r="F576" s="21">
        <v>1.6191090000000002E-2</v>
      </c>
      <c r="G576" s="22">
        <v>0.18267929999999999</v>
      </c>
      <c r="I576" s="25"/>
      <c r="O576" s="24"/>
    </row>
    <row r="577" spans="1:15" ht="14" x14ac:dyDescent="0.2">
      <c r="A577" s="16" t="s">
        <v>2725</v>
      </c>
      <c r="B577" s="17" t="s">
        <v>58</v>
      </c>
      <c r="C577" s="18" t="s">
        <v>2726</v>
      </c>
      <c r="D577" s="19" t="s">
        <v>15</v>
      </c>
      <c r="E577" s="20">
        <v>-0.11188687685927901</v>
      </c>
      <c r="F577" s="21">
        <v>1.6195738358369599E-2</v>
      </c>
      <c r="G577" s="22">
        <v>0.18267934815877501</v>
      </c>
      <c r="I577" s="25"/>
      <c r="O577" s="24"/>
    </row>
    <row r="578" spans="1:15" ht="14" x14ac:dyDescent="0.2">
      <c r="A578" s="16" t="s">
        <v>2727</v>
      </c>
      <c r="B578" s="17" t="s">
        <v>2728</v>
      </c>
      <c r="C578" s="18" t="s">
        <v>2729</v>
      </c>
      <c r="D578" s="19" t="s">
        <v>39</v>
      </c>
      <c r="E578" s="20">
        <v>0.50715480000000002</v>
      </c>
      <c r="F578" s="21">
        <v>1.6251620000000001E-2</v>
      </c>
      <c r="G578" s="22">
        <v>0.1827966</v>
      </c>
      <c r="I578" s="25"/>
      <c r="O578" s="24"/>
    </row>
    <row r="579" spans="1:15" ht="14" x14ac:dyDescent="0.2">
      <c r="A579" s="16" t="s">
        <v>2730</v>
      </c>
      <c r="B579" s="17" t="s">
        <v>2731</v>
      </c>
      <c r="C579" s="18" t="s">
        <v>2732</v>
      </c>
      <c r="D579" s="19" t="s">
        <v>15</v>
      </c>
      <c r="E579" s="20">
        <v>6.7852179999999998E-2</v>
      </c>
      <c r="F579" s="21">
        <v>1.628367E-2</v>
      </c>
      <c r="G579" s="22">
        <v>0.1827966</v>
      </c>
      <c r="I579" s="25"/>
      <c r="O579" s="24"/>
    </row>
    <row r="580" spans="1:15" ht="14" x14ac:dyDescent="0.2">
      <c r="A580" s="16" t="s">
        <v>2733</v>
      </c>
      <c r="C580" s="18" t="s">
        <v>2734</v>
      </c>
      <c r="D580" s="19" t="s">
        <v>15</v>
      </c>
      <c r="E580" s="20">
        <v>-0.15495575856402899</v>
      </c>
      <c r="F580" s="21">
        <v>1.6291989677701901E-2</v>
      </c>
      <c r="G580" s="22">
        <v>0.182796553485256</v>
      </c>
      <c r="I580" s="25"/>
      <c r="O580" s="24"/>
    </row>
    <row r="581" spans="1:15" ht="14" x14ac:dyDescent="0.2">
      <c r="A581" s="16" t="s">
        <v>2735</v>
      </c>
      <c r="B581" s="17" t="s">
        <v>2736</v>
      </c>
      <c r="C581" s="18" t="s">
        <v>2737</v>
      </c>
      <c r="D581" s="19" t="s">
        <v>15</v>
      </c>
      <c r="E581" s="20">
        <v>-0.15226429999999999</v>
      </c>
      <c r="F581" s="21">
        <v>1.6358069999999999E-2</v>
      </c>
      <c r="G581" s="22">
        <v>0.18309810000000001</v>
      </c>
      <c r="I581" s="25"/>
      <c r="O581" s="24"/>
    </row>
    <row r="582" spans="1:15" ht="14" x14ac:dyDescent="0.2">
      <c r="A582" s="16" t="s">
        <v>2738</v>
      </c>
      <c r="B582" s="17" t="s">
        <v>2739</v>
      </c>
      <c r="C582" s="18" t="s">
        <v>2740</v>
      </c>
      <c r="D582" s="19" t="s">
        <v>15</v>
      </c>
      <c r="E582" s="20">
        <v>0.61212764802372399</v>
      </c>
      <c r="F582" s="21">
        <v>1.6361863012757299E-2</v>
      </c>
      <c r="G582" s="22">
        <v>0.183098062308333</v>
      </c>
      <c r="I582" s="25"/>
      <c r="O582" s="24"/>
    </row>
    <row r="583" spans="1:15" ht="14" x14ac:dyDescent="0.2">
      <c r="A583" s="16" t="s">
        <v>2741</v>
      </c>
      <c r="B583" s="17" t="s">
        <v>2742</v>
      </c>
      <c r="C583" s="18" t="s">
        <v>2743</v>
      </c>
      <c r="D583" s="19" t="s">
        <v>15</v>
      </c>
      <c r="E583" s="20">
        <v>-0.143144338851182</v>
      </c>
      <c r="F583" s="21">
        <v>1.64363061973553E-2</v>
      </c>
      <c r="G583" s="22">
        <v>0.183689742226611</v>
      </c>
      <c r="I583" s="25"/>
      <c r="O583" s="24"/>
    </row>
    <row r="584" spans="1:15" ht="14" x14ac:dyDescent="0.2">
      <c r="A584" s="16" t="s">
        <v>2744</v>
      </c>
      <c r="B584" s="17" t="s">
        <v>2745</v>
      </c>
      <c r="C584" s="18" t="s">
        <v>2746</v>
      </c>
      <c r="D584" s="19" t="s">
        <v>15</v>
      </c>
      <c r="E584" s="20">
        <v>0.2174972</v>
      </c>
      <c r="F584" s="21">
        <v>1.6502929999999999E-2</v>
      </c>
      <c r="G584" s="22">
        <v>0.1841739</v>
      </c>
      <c r="I584" s="25"/>
      <c r="O584" s="24"/>
    </row>
    <row r="585" spans="1:15" ht="14" x14ac:dyDescent="0.2">
      <c r="A585" s="16" t="s">
        <v>2747</v>
      </c>
      <c r="B585" s="17" t="s">
        <v>2748</v>
      </c>
      <c r="C585" s="18" t="s">
        <v>2749</v>
      </c>
      <c r="D585" s="19" t="s">
        <v>15</v>
      </c>
      <c r="E585" s="20">
        <v>0.1823215</v>
      </c>
      <c r="F585" s="21">
        <v>1.652288E-2</v>
      </c>
      <c r="G585" s="22">
        <v>0.1841739</v>
      </c>
      <c r="I585" s="25"/>
      <c r="O585" s="24"/>
    </row>
    <row r="586" spans="1:15" ht="14" x14ac:dyDescent="0.2">
      <c r="A586" s="16" t="s">
        <v>2750</v>
      </c>
      <c r="B586" s="17" t="s">
        <v>2751</v>
      </c>
      <c r="C586" s="18" t="s">
        <v>2752</v>
      </c>
      <c r="D586" s="19" t="s">
        <v>15</v>
      </c>
      <c r="E586" s="20">
        <v>-0.36396483955376502</v>
      </c>
      <c r="F586" s="21">
        <v>1.6570130174090002E-2</v>
      </c>
      <c r="G586" s="22">
        <v>0.184310635269995</v>
      </c>
      <c r="I586" s="25"/>
      <c r="O586" s="24"/>
    </row>
    <row r="587" spans="1:15" ht="14" x14ac:dyDescent="0.2">
      <c r="A587" s="16" t="s">
        <v>2753</v>
      </c>
      <c r="B587" s="17" t="s">
        <v>2754</v>
      </c>
      <c r="C587" s="18" t="s">
        <v>2755</v>
      </c>
      <c r="D587" s="19" t="s">
        <v>15</v>
      </c>
      <c r="E587" s="20">
        <v>0.16438220000000001</v>
      </c>
      <c r="F587" s="21">
        <v>1.6592010000000001E-2</v>
      </c>
      <c r="G587" s="22">
        <v>0.18431059999999999</v>
      </c>
      <c r="I587" s="25"/>
      <c r="O587" s="24"/>
    </row>
    <row r="588" spans="1:15" ht="14" x14ac:dyDescent="0.2">
      <c r="A588" s="16" t="s">
        <v>2756</v>
      </c>
      <c r="B588" s="17" t="s">
        <v>2757</v>
      </c>
      <c r="C588" s="18" t="s">
        <v>2758</v>
      </c>
      <c r="D588" s="19" t="s">
        <v>15</v>
      </c>
      <c r="E588" s="20">
        <v>0.15654370000000001</v>
      </c>
      <c r="F588" s="21">
        <v>1.660008E-2</v>
      </c>
      <c r="G588" s="22">
        <v>0.18431059999999999</v>
      </c>
      <c r="I588" s="25"/>
      <c r="O588" s="24"/>
    </row>
    <row r="589" spans="1:15" ht="14" x14ac:dyDescent="0.2">
      <c r="A589" s="16" t="s">
        <v>2759</v>
      </c>
      <c r="B589" s="17" t="s">
        <v>2760</v>
      </c>
      <c r="C589" s="18" t="s">
        <v>2761</v>
      </c>
      <c r="D589" s="19" t="s">
        <v>15</v>
      </c>
      <c r="E589" s="20">
        <v>-0.20130657732637799</v>
      </c>
      <c r="F589" s="21">
        <v>1.66571270983977E-2</v>
      </c>
      <c r="G589" s="22">
        <v>0.184536694093513</v>
      </c>
      <c r="I589" s="25"/>
      <c r="O589" s="24"/>
    </row>
    <row r="590" spans="1:15" ht="14" x14ac:dyDescent="0.2">
      <c r="A590" s="16" t="s">
        <v>2762</v>
      </c>
      <c r="B590" s="17" t="s">
        <v>2763</v>
      </c>
      <c r="C590" s="18" t="s">
        <v>2764</v>
      </c>
      <c r="D590" s="19" t="s">
        <v>15</v>
      </c>
      <c r="E590" s="20">
        <v>-9.6549200000000002E-2</v>
      </c>
      <c r="F590" s="21">
        <v>1.6666340000000002E-2</v>
      </c>
      <c r="G590" s="22">
        <v>0.1845367</v>
      </c>
      <c r="I590" s="25"/>
      <c r="O590" s="24"/>
    </row>
    <row r="591" spans="1:15" ht="14" x14ac:dyDescent="0.2">
      <c r="A591" s="16" t="s">
        <v>2765</v>
      </c>
      <c r="B591" s="17" t="s">
        <v>2766</v>
      </c>
      <c r="C591" s="18" t="s">
        <v>2767</v>
      </c>
      <c r="D591" s="19" t="s">
        <v>15</v>
      </c>
      <c r="E591" s="20">
        <v>-0.23330590000000001</v>
      </c>
      <c r="F591" s="21">
        <v>1.6705910000000001E-2</v>
      </c>
      <c r="G591" s="22">
        <v>0.1845367</v>
      </c>
      <c r="I591" s="25"/>
      <c r="O591" s="24"/>
    </row>
    <row r="592" spans="1:15" ht="14" x14ac:dyDescent="0.2">
      <c r="A592" s="16" t="s">
        <v>461</v>
      </c>
      <c r="B592" s="17" t="s">
        <v>285</v>
      </c>
      <c r="C592" s="18" t="s">
        <v>462</v>
      </c>
      <c r="D592" s="19" t="s">
        <v>15</v>
      </c>
      <c r="E592" s="20">
        <v>-0.137347239819054</v>
      </c>
      <c r="F592" s="21">
        <v>1.6791184651743101E-2</v>
      </c>
      <c r="G592" s="22">
        <v>0.18496670441075699</v>
      </c>
      <c r="I592" s="25"/>
      <c r="O592" s="24"/>
    </row>
    <row r="593" spans="1:15" ht="14" x14ac:dyDescent="0.2">
      <c r="A593" s="16" t="s">
        <v>2768</v>
      </c>
      <c r="B593" s="17" t="s">
        <v>2769</v>
      </c>
      <c r="C593" s="18" t="s">
        <v>2770</v>
      </c>
      <c r="D593" s="19" t="s">
        <v>15</v>
      </c>
      <c r="E593" s="20">
        <v>-0.1832897</v>
      </c>
      <c r="F593" s="21">
        <v>1.6847279999999999E-2</v>
      </c>
      <c r="G593" s="22">
        <v>0.18496670000000001</v>
      </c>
      <c r="I593" s="25"/>
      <c r="O593" s="24"/>
    </row>
    <row r="594" spans="1:15" ht="14" x14ac:dyDescent="0.2">
      <c r="A594" s="16" t="s">
        <v>2771</v>
      </c>
      <c r="B594" s="17" t="s">
        <v>2772</v>
      </c>
      <c r="C594" s="18" t="s">
        <v>2773</v>
      </c>
      <c r="D594" s="19" t="s">
        <v>15</v>
      </c>
      <c r="E594" s="20">
        <v>-0.13629440000000001</v>
      </c>
      <c r="F594" s="21">
        <v>1.6858890000000001E-2</v>
      </c>
      <c r="G594" s="22">
        <v>0.18496670000000001</v>
      </c>
      <c r="I594" s="25"/>
      <c r="O594" s="24"/>
    </row>
    <row r="595" spans="1:15" ht="14" x14ac:dyDescent="0.2">
      <c r="A595" s="16" t="s">
        <v>2774</v>
      </c>
      <c r="B595" s="17" t="s">
        <v>2775</v>
      </c>
      <c r="C595" s="18" t="s">
        <v>2776</v>
      </c>
      <c r="D595" s="19" t="s">
        <v>15</v>
      </c>
      <c r="E595" s="20">
        <v>0.1923967</v>
      </c>
      <c r="F595" s="21">
        <v>1.688241E-2</v>
      </c>
      <c r="G595" s="22">
        <v>0.18496670000000001</v>
      </c>
      <c r="I595" s="25"/>
      <c r="O595" s="24"/>
    </row>
    <row r="596" spans="1:15" ht="14" x14ac:dyDescent="0.2">
      <c r="A596" s="16" t="s">
        <v>2777</v>
      </c>
      <c r="B596" s="17" t="s">
        <v>2778</v>
      </c>
      <c r="C596" s="18" t="s">
        <v>2779</v>
      </c>
      <c r="D596" s="19" t="s">
        <v>15</v>
      </c>
      <c r="E596" s="20">
        <v>0.18609200000000001</v>
      </c>
      <c r="F596" s="21">
        <v>1.703406E-2</v>
      </c>
      <c r="G596" s="22">
        <v>0.18583040000000001</v>
      </c>
      <c r="I596" s="25"/>
      <c r="O596" s="24"/>
    </row>
    <row r="597" spans="1:15" ht="14" x14ac:dyDescent="0.2">
      <c r="A597" s="16" t="s">
        <v>2780</v>
      </c>
      <c r="B597" s="17" t="s">
        <v>2781</v>
      </c>
      <c r="C597" s="18" t="s">
        <v>2782</v>
      </c>
      <c r="D597" s="19" t="s">
        <v>15</v>
      </c>
      <c r="E597" s="20">
        <v>0.35769592480219298</v>
      </c>
      <c r="F597" s="21">
        <v>1.7056323503273602E-2</v>
      </c>
      <c r="G597" s="22">
        <v>0.18583038796687201</v>
      </c>
      <c r="I597" s="25"/>
      <c r="O597" s="24"/>
    </row>
    <row r="598" spans="1:15" ht="14" x14ac:dyDescent="0.2">
      <c r="A598" s="16" t="s">
        <v>2783</v>
      </c>
      <c r="B598" s="17" t="s">
        <v>2784</v>
      </c>
      <c r="C598" s="18" t="s">
        <v>2785</v>
      </c>
      <c r="D598" s="19" t="s">
        <v>15</v>
      </c>
      <c r="E598" s="20">
        <v>-0.1016869</v>
      </c>
      <c r="F598" s="21">
        <v>1.7232770000000001E-2</v>
      </c>
      <c r="G598" s="22">
        <v>0.18599099999999999</v>
      </c>
      <c r="I598" s="25"/>
      <c r="O598" s="24"/>
    </row>
    <row r="599" spans="1:15" ht="14" x14ac:dyDescent="0.2">
      <c r="A599" s="16" t="s">
        <v>2786</v>
      </c>
      <c r="B599" s="17" t="s">
        <v>2787</v>
      </c>
      <c r="C599" s="18" t="s">
        <v>2788</v>
      </c>
      <c r="D599" s="19" t="s">
        <v>15</v>
      </c>
      <c r="E599" s="20">
        <v>-0.110708093637712</v>
      </c>
      <c r="F599" s="21">
        <v>1.72365281970236E-2</v>
      </c>
      <c r="G599" s="22">
        <v>0.18599099139818601</v>
      </c>
      <c r="I599" s="25"/>
      <c r="O599" s="24"/>
    </row>
    <row r="600" spans="1:15" ht="14" x14ac:dyDescent="0.2">
      <c r="A600" s="16" t="s">
        <v>2789</v>
      </c>
      <c r="B600" s="17" t="s">
        <v>2790</v>
      </c>
      <c r="C600" s="18" t="s">
        <v>2791</v>
      </c>
      <c r="D600" s="19" t="s">
        <v>15</v>
      </c>
      <c r="E600" s="20">
        <v>-0.1643144</v>
      </c>
      <c r="F600" s="21">
        <v>1.723829E-2</v>
      </c>
      <c r="G600" s="22">
        <v>0.18599099999999999</v>
      </c>
      <c r="I600" s="25"/>
      <c r="O600" s="24"/>
    </row>
    <row r="601" spans="1:15" ht="14" x14ac:dyDescent="0.2">
      <c r="A601" s="16" t="s">
        <v>2792</v>
      </c>
      <c r="B601" s="17" t="s">
        <v>2793</v>
      </c>
      <c r="C601" s="18" t="s">
        <v>2794</v>
      </c>
      <c r="D601" s="19" t="s">
        <v>15</v>
      </c>
      <c r="E601" s="20">
        <v>-0.22938249999999999</v>
      </c>
      <c r="F601" s="21">
        <v>1.724974E-2</v>
      </c>
      <c r="G601" s="22">
        <v>0.18599099999999999</v>
      </c>
      <c r="I601" s="25"/>
      <c r="O601" s="24"/>
    </row>
    <row r="602" spans="1:15" ht="14" x14ac:dyDescent="0.2">
      <c r="A602" s="16" t="s">
        <v>2795</v>
      </c>
      <c r="B602" s="17" t="s">
        <v>2796</v>
      </c>
      <c r="C602" s="18" t="s">
        <v>2797</v>
      </c>
      <c r="D602" s="19" t="s">
        <v>15</v>
      </c>
      <c r="E602" s="20">
        <v>-0.41831879999999999</v>
      </c>
      <c r="F602" s="21">
        <v>1.7256649999999998E-2</v>
      </c>
      <c r="G602" s="22">
        <v>0.18599099999999999</v>
      </c>
      <c r="I602" s="25"/>
      <c r="O602" s="24"/>
    </row>
    <row r="603" spans="1:15" ht="14" x14ac:dyDescent="0.2">
      <c r="A603" s="16" t="s">
        <v>2798</v>
      </c>
      <c r="B603" s="17" t="s">
        <v>2799</v>
      </c>
      <c r="C603" s="18" t="s">
        <v>2800</v>
      </c>
      <c r="D603" s="19" t="s">
        <v>39</v>
      </c>
      <c r="E603" s="20">
        <v>-0.88257276936546403</v>
      </c>
      <c r="F603" s="21">
        <v>1.7275584100042901E-2</v>
      </c>
      <c r="G603" s="22">
        <v>0.18599099139818601</v>
      </c>
      <c r="I603" s="25"/>
      <c r="O603" s="24"/>
    </row>
    <row r="604" spans="1:15" ht="14" x14ac:dyDescent="0.2">
      <c r="A604" s="16" t="s">
        <v>2801</v>
      </c>
      <c r="B604" s="17" t="s">
        <v>2802</v>
      </c>
      <c r="C604" s="18" t="s">
        <v>2803</v>
      </c>
      <c r="D604" s="19" t="s">
        <v>15</v>
      </c>
      <c r="E604" s="20">
        <v>0.19998920000000001</v>
      </c>
      <c r="F604" s="21">
        <v>1.738576E-2</v>
      </c>
      <c r="G604" s="22">
        <v>0.18664700000000001</v>
      </c>
      <c r="I604" s="25"/>
      <c r="O604" s="24"/>
    </row>
    <row r="605" spans="1:15" ht="14" x14ac:dyDescent="0.2">
      <c r="A605" s="16" t="s">
        <v>2804</v>
      </c>
      <c r="B605" s="17" t="s">
        <v>2805</v>
      </c>
      <c r="C605" s="18" t="s">
        <v>2806</v>
      </c>
      <c r="D605" s="19" t="s">
        <v>15</v>
      </c>
      <c r="E605" s="20">
        <v>-0.40339940000000002</v>
      </c>
      <c r="F605" s="21">
        <v>1.7431930000000002E-2</v>
      </c>
      <c r="G605" s="22">
        <v>0.18664700000000001</v>
      </c>
      <c r="I605" s="25"/>
      <c r="O605" s="24"/>
    </row>
    <row r="606" spans="1:15" ht="14" x14ac:dyDescent="0.2">
      <c r="A606" s="16" t="s">
        <v>2807</v>
      </c>
      <c r="B606" s="17" t="s">
        <v>2808</v>
      </c>
      <c r="C606" s="18" t="s">
        <v>2809</v>
      </c>
      <c r="D606" s="19" t="s">
        <v>15</v>
      </c>
      <c r="E606" s="20">
        <v>-0.17765069999999999</v>
      </c>
      <c r="F606" s="21">
        <v>1.744424E-2</v>
      </c>
      <c r="G606" s="22">
        <v>0.18664700000000001</v>
      </c>
      <c r="I606" s="25"/>
      <c r="O606" s="24"/>
    </row>
    <row r="607" spans="1:15" ht="14" x14ac:dyDescent="0.2">
      <c r="A607" s="16" t="s">
        <v>2810</v>
      </c>
      <c r="B607" s="17" t="s">
        <v>2811</v>
      </c>
      <c r="C607" s="18" t="s">
        <v>2812</v>
      </c>
      <c r="D607" s="19" t="s">
        <v>15</v>
      </c>
      <c r="E607" s="20">
        <v>-0.33649380000000001</v>
      </c>
      <c r="F607" s="21">
        <v>1.7448470000000001E-2</v>
      </c>
      <c r="G607" s="22">
        <v>0.18664700000000001</v>
      </c>
      <c r="I607" s="25"/>
      <c r="O607" s="24"/>
    </row>
    <row r="608" spans="1:15" ht="14" x14ac:dyDescent="0.2">
      <c r="A608" s="16" t="s">
        <v>2813</v>
      </c>
      <c r="B608" s="17" t="s">
        <v>2814</v>
      </c>
      <c r="C608" s="18" t="s">
        <v>2815</v>
      </c>
      <c r="D608" s="19" t="s">
        <v>15</v>
      </c>
      <c r="E608" s="20">
        <v>-0.376929120703618</v>
      </c>
      <c r="F608" s="21">
        <v>1.74544582002783E-2</v>
      </c>
      <c r="G608" s="22">
        <v>0.18664695940123799</v>
      </c>
      <c r="I608" s="25"/>
      <c r="O608" s="24"/>
    </row>
    <row r="609" spans="1:15" ht="14" x14ac:dyDescent="0.2">
      <c r="A609" s="16" t="s">
        <v>2816</v>
      </c>
      <c r="B609" s="17" t="s">
        <v>2817</v>
      </c>
      <c r="C609" s="18" t="s">
        <v>2818</v>
      </c>
      <c r="D609" s="19" t="s">
        <v>15</v>
      </c>
      <c r="E609" s="20">
        <v>-0.14603448443031899</v>
      </c>
      <c r="F609" s="21">
        <v>1.7536436287780399E-2</v>
      </c>
      <c r="G609" s="22">
        <v>0.18683212085096601</v>
      </c>
      <c r="I609" s="25"/>
      <c r="O609" s="24"/>
    </row>
    <row r="610" spans="1:15" ht="14" x14ac:dyDescent="0.2">
      <c r="A610" s="16" t="s">
        <v>2819</v>
      </c>
      <c r="B610" s="17" t="s">
        <v>2820</v>
      </c>
      <c r="C610" s="18" t="s">
        <v>2821</v>
      </c>
      <c r="D610" s="19" t="s">
        <v>15</v>
      </c>
      <c r="E610" s="20">
        <v>0.23065269999999999</v>
      </c>
      <c r="F610" s="21">
        <v>1.7595039999999999E-2</v>
      </c>
      <c r="G610" s="22">
        <v>0.1868321</v>
      </c>
      <c r="I610" s="25"/>
      <c r="O610" s="24"/>
    </row>
    <row r="611" spans="1:15" ht="14" x14ac:dyDescent="0.2">
      <c r="A611" s="16" t="s">
        <v>2822</v>
      </c>
      <c r="B611" s="17" t="s">
        <v>2823</v>
      </c>
      <c r="C611" s="18" t="s">
        <v>2824</v>
      </c>
      <c r="D611" s="19" t="s">
        <v>15</v>
      </c>
      <c r="E611" s="20">
        <v>-0.19450542123440301</v>
      </c>
      <c r="F611" s="21">
        <v>1.7665277350473602E-2</v>
      </c>
      <c r="G611" s="22">
        <v>0.18711132079183199</v>
      </c>
      <c r="I611" s="25"/>
      <c r="O611" s="24"/>
    </row>
    <row r="612" spans="1:15" ht="14" x14ac:dyDescent="0.2">
      <c r="A612" s="16" t="s">
        <v>2825</v>
      </c>
      <c r="B612" s="17" t="s">
        <v>2826</v>
      </c>
      <c r="C612" s="18" t="s">
        <v>2827</v>
      </c>
      <c r="D612" s="19" t="s">
        <v>15</v>
      </c>
      <c r="E612" s="20">
        <v>0.17673240000000001</v>
      </c>
      <c r="F612" s="21">
        <v>1.7712740000000001E-2</v>
      </c>
      <c r="G612" s="22">
        <v>0.18738099999999999</v>
      </c>
      <c r="I612" s="25"/>
      <c r="O612" s="24"/>
    </row>
    <row r="613" spans="1:15" ht="14" x14ac:dyDescent="0.2">
      <c r="A613" s="16" t="s">
        <v>2828</v>
      </c>
      <c r="B613" s="17" t="s">
        <v>2829</v>
      </c>
      <c r="C613" s="18" t="s">
        <v>2830</v>
      </c>
      <c r="D613" s="19" t="s">
        <v>15</v>
      </c>
      <c r="E613" s="20">
        <v>-0.322475678519975</v>
      </c>
      <c r="F613" s="21">
        <v>1.77630939040825E-2</v>
      </c>
      <c r="G613" s="22">
        <v>0.18768053062923901</v>
      </c>
      <c r="I613" s="25"/>
      <c r="O613" s="24"/>
    </row>
    <row r="614" spans="1:15" ht="14" x14ac:dyDescent="0.2">
      <c r="A614" s="16" t="s">
        <v>2831</v>
      </c>
      <c r="B614" s="17" t="s">
        <v>2832</v>
      </c>
      <c r="C614" s="18" t="s">
        <v>2833</v>
      </c>
      <c r="D614" s="19" t="s">
        <v>15</v>
      </c>
      <c r="E614" s="20">
        <v>0.4388996</v>
      </c>
      <c r="F614" s="21">
        <v>1.7853770000000001E-2</v>
      </c>
      <c r="G614" s="22">
        <v>0.187921</v>
      </c>
      <c r="I614" s="25"/>
      <c r="O614" s="24"/>
    </row>
    <row r="615" spans="1:15" ht="14" x14ac:dyDescent="0.2">
      <c r="A615" s="16" t="s">
        <v>2834</v>
      </c>
      <c r="B615" s="17" t="s">
        <v>2835</v>
      </c>
      <c r="C615" s="18" t="s">
        <v>2836</v>
      </c>
      <c r="D615" s="19" t="s">
        <v>15</v>
      </c>
      <c r="E615" s="20">
        <v>0.13247819999999999</v>
      </c>
      <c r="F615" s="21">
        <v>1.7880500000000001E-2</v>
      </c>
      <c r="G615" s="22">
        <v>0.187921</v>
      </c>
      <c r="I615" s="25"/>
      <c r="O615" s="24"/>
    </row>
    <row r="616" spans="1:15" ht="14" x14ac:dyDescent="0.2">
      <c r="A616" s="16" t="s">
        <v>2837</v>
      </c>
      <c r="B616" s="17" t="s">
        <v>2838</v>
      </c>
      <c r="C616" s="18" t="s">
        <v>2839</v>
      </c>
      <c r="D616" s="19" t="s">
        <v>15</v>
      </c>
      <c r="E616" s="20">
        <v>0.1689042</v>
      </c>
      <c r="F616" s="21">
        <v>1.796037E-2</v>
      </c>
      <c r="G616" s="22">
        <v>0.187921</v>
      </c>
      <c r="I616" s="25"/>
      <c r="O616" s="24"/>
    </row>
    <row r="617" spans="1:15" ht="14" x14ac:dyDescent="0.2">
      <c r="A617" s="16" t="s">
        <v>2840</v>
      </c>
      <c r="B617" s="17" t="s">
        <v>2841</v>
      </c>
      <c r="C617" s="18" t="s">
        <v>2842</v>
      </c>
      <c r="D617" s="19" t="s">
        <v>15</v>
      </c>
      <c r="E617" s="20">
        <v>0.64351899999999995</v>
      </c>
      <c r="F617" s="21">
        <v>1.8032490000000002E-2</v>
      </c>
      <c r="G617" s="22">
        <v>0.187921</v>
      </c>
      <c r="I617" s="25"/>
      <c r="O617" s="24"/>
    </row>
    <row r="618" spans="1:15" ht="14" x14ac:dyDescent="0.2">
      <c r="A618" s="16" t="s">
        <v>2843</v>
      </c>
      <c r="B618" s="17" t="s">
        <v>2844</v>
      </c>
      <c r="C618" s="18" t="s">
        <v>2845</v>
      </c>
      <c r="D618" s="19" t="s">
        <v>15</v>
      </c>
      <c r="E618" s="20">
        <v>6.1857839999999997E-2</v>
      </c>
      <c r="F618" s="21">
        <v>1.80518E-2</v>
      </c>
      <c r="G618" s="22">
        <v>0.187921</v>
      </c>
      <c r="I618" s="25"/>
      <c r="O618" s="24"/>
    </row>
    <row r="619" spans="1:15" ht="14" x14ac:dyDescent="0.2">
      <c r="A619" s="16" t="s">
        <v>2846</v>
      </c>
      <c r="B619" s="17" t="s">
        <v>2847</v>
      </c>
      <c r="C619" s="18" t="s">
        <v>2848</v>
      </c>
      <c r="D619" s="19" t="s">
        <v>15</v>
      </c>
      <c r="E619" s="20">
        <v>0.1158559</v>
      </c>
      <c r="F619" s="21">
        <v>1.805969E-2</v>
      </c>
      <c r="G619" s="22">
        <v>0.187921</v>
      </c>
      <c r="I619" s="25"/>
      <c r="O619" s="24"/>
    </row>
    <row r="620" spans="1:15" ht="14" x14ac:dyDescent="0.2">
      <c r="A620" s="16" t="s">
        <v>2849</v>
      </c>
      <c r="B620" s="17" t="s">
        <v>2850</v>
      </c>
      <c r="C620" s="18" t="s">
        <v>2851</v>
      </c>
      <c r="D620" s="19" t="s">
        <v>15</v>
      </c>
      <c r="E620" s="20">
        <v>-0.198218080566719</v>
      </c>
      <c r="F620" s="21">
        <v>1.8096222247236102E-2</v>
      </c>
      <c r="G620" s="22">
        <v>0.18792104189118999</v>
      </c>
      <c r="I620" s="25"/>
      <c r="O620" s="24"/>
    </row>
    <row r="621" spans="1:15" ht="14" x14ac:dyDescent="0.2">
      <c r="A621" s="16" t="s">
        <v>2852</v>
      </c>
      <c r="B621" s="17" t="s">
        <v>2853</v>
      </c>
      <c r="C621" s="18" t="s">
        <v>2854</v>
      </c>
      <c r="D621" s="19" t="s">
        <v>15</v>
      </c>
      <c r="E621" s="20">
        <v>0.10338020000000001</v>
      </c>
      <c r="F621" s="21">
        <v>1.8152990000000001E-2</v>
      </c>
      <c r="G621" s="22">
        <v>0.187921</v>
      </c>
      <c r="I621" s="25"/>
      <c r="O621" s="24"/>
    </row>
    <row r="622" spans="1:15" ht="14" x14ac:dyDescent="0.2">
      <c r="A622" s="16" t="s">
        <v>2855</v>
      </c>
      <c r="B622" s="17" t="s">
        <v>2856</v>
      </c>
      <c r="C622" s="18" t="s">
        <v>2857</v>
      </c>
      <c r="D622" s="19" t="s">
        <v>15</v>
      </c>
      <c r="E622" s="20">
        <v>0.24999440000000001</v>
      </c>
      <c r="F622" s="21">
        <v>1.8153969999999998E-2</v>
      </c>
      <c r="G622" s="22">
        <v>0.187921</v>
      </c>
      <c r="I622" s="25"/>
      <c r="O622" s="24"/>
    </row>
    <row r="623" spans="1:15" ht="14" x14ac:dyDescent="0.2">
      <c r="A623" s="16" t="s">
        <v>2858</v>
      </c>
      <c r="B623" s="17" t="s">
        <v>2859</v>
      </c>
      <c r="C623" s="18" t="s">
        <v>2860</v>
      </c>
      <c r="D623" s="19" t="s">
        <v>15</v>
      </c>
      <c r="E623" s="20">
        <v>0.1217434</v>
      </c>
      <c r="F623" s="21">
        <v>1.8157280000000001E-2</v>
      </c>
      <c r="G623" s="22">
        <v>0.187921</v>
      </c>
      <c r="I623" s="25"/>
      <c r="O623" s="24"/>
    </row>
    <row r="624" spans="1:15" ht="14" x14ac:dyDescent="0.2">
      <c r="A624" s="16" t="s">
        <v>291</v>
      </c>
      <c r="C624" s="18" t="s">
        <v>1614</v>
      </c>
      <c r="D624" s="19" t="s">
        <v>39</v>
      </c>
      <c r="E624" s="20">
        <v>-0.50460260000000001</v>
      </c>
      <c r="F624" s="21">
        <v>1.81773E-2</v>
      </c>
      <c r="G624" s="22">
        <v>0.187921</v>
      </c>
      <c r="I624" s="25"/>
      <c r="O624" s="24"/>
    </row>
    <row r="625" spans="1:15" ht="14" x14ac:dyDescent="0.2">
      <c r="A625" s="16" t="s">
        <v>2861</v>
      </c>
      <c r="B625" s="17" t="s">
        <v>2862</v>
      </c>
      <c r="C625" s="18" t="s">
        <v>2863</v>
      </c>
      <c r="D625" s="19" t="s">
        <v>15</v>
      </c>
      <c r="E625" s="20">
        <v>0.108198356237313</v>
      </c>
      <c r="F625" s="21">
        <v>1.8183059948137702E-2</v>
      </c>
      <c r="G625" s="22">
        <v>0.18792104189118999</v>
      </c>
      <c r="I625" s="25"/>
      <c r="O625" s="24"/>
    </row>
    <row r="626" spans="1:15" ht="14" x14ac:dyDescent="0.2">
      <c r="A626" s="16" t="s">
        <v>2864</v>
      </c>
      <c r="B626" s="17" t="s">
        <v>2865</v>
      </c>
      <c r="C626" s="18" t="s">
        <v>2866</v>
      </c>
      <c r="D626" s="19" t="s">
        <v>39</v>
      </c>
      <c r="E626" s="20">
        <v>0.26779979999999998</v>
      </c>
      <c r="F626" s="21">
        <v>1.8258969999999999E-2</v>
      </c>
      <c r="G626" s="22">
        <v>0.18831800000000001</v>
      </c>
      <c r="I626" s="25"/>
      <c r="O626" s="24"/>
    </row>
    <row r="627" spans="1:15" ht="14" x14ac:dyDescent="0.2">
      <c r="A627" s="16" t="s">
        <v>2867</v>
      </c>
      <c r="B627" s="17" t="s">
        <v>2868</v>
      </c>
      <c r="C627" s="18" t="s">
        <v>2869</v>
      </c>
      <c r="D627" s="19" t="s">
        <v>15</v>
      </c>
      <c r="E627" s="20">
        <v>-0.2951841</v>
      </c>
      <c r="F627" s="21">
        <v>1.8304939999999999E-2</v>
      </c>
      <c r="G627" s="22">
        <v>0.18831800000000001</v>
      </c>
      <c r="I627" s="25"/>
      <c r="O627" s="24"/>
    </row>
    <row r="628" spans="1:15" ht="14" x14ac:dyDescent="0.2">
      <c r="A628" s="16" t="s">
        <v>2870</v>
      </c>
      <c r="B628" s="17" t="s">
        <v>2871</v>
      </c>
      <c r="C628" s="18" t="s">
        <v>2872</v>
      </c>
      <c r="D628" s="19" t="s">
        <v>15</v>
      </c>
      <c r="E628" s="20">
        <v>-0.2272583</v>
      </c>
      <c r="F628" s="21">
        <v>1.8321179999999999E-2</v>
      </c>
      <c r="G628" s="22">
        <v>0.18831800000000001</v>
      </c>
      <c r="I628" s="25"/>
      <c r="O628" s="24"/>
    </row>
    <row r="629" spans="1:15" ht="14" x14ac:dyDescent="0.2">
      <c r="A629" s="16" t="s">
        <v>2873</v>
      </c>
      <c r="B629" s="17" t="s">
        <v>2874</v>
      </c>
      <c r="C629" s="18" t="s">
        <v>2875</v>
      </c>
      <c r="D629" s="19" t="s">
        <v>15</v>
      </c>
      <c r="E629" s="20">
        <v>-0.45559719999999998</v>
      </c>
      <c r="F629" s="21">
        <v>1.8370520000000001E-2</v>
      </c>
      <c r="G629" s="22">
        <v>0.18831800000000001</v>
      </c>
      <c r="I629" s="25"/>
      <c r="O629" s="24"/>
    </row>
    <row r="630" spans="1:15" ht="14" x14ac:dyDescent="0.2">
      <c r="A630" s="16" t="s">
        <v>2876</v>
      </c>
      <c r="B630" s="17" t="s">
        <v>2877</v>
      </c>
      <c r="C630" s="18" t="s">
        <v>2878</v>
      </c>
      <c r="D630" s="19" t="s">
        <v>15</v>
      </c>
      <c r="E630" s="20">
        <v>-9.5997700000000005E-2</v>
      </c>
      <c r="F630" s="21">
        <v>1.8426049999999999E-2</v>
      </c>
      <c r="G630" s="22">
        <v>0.18831800000000001</v>
      </c>
      <c r="I630" s="25"/>
      <c r="O630" s="24"/>
    </row>
    <row r="631" spans="1:15" ht="14" x14ac:dyDescent="0.2">
      <c r="A631" s="16" t="s">
        <v>2879</v>
      </c>
      <c r="B631" s="17" t="s">
        <v>2880</v>
      </c>
      <c r="C631" s="18" t="s">
        <v>2881</v>
      </c>
      <c r="D631" s="19" t="s">
        <v>15</v>
      </c>
      <c r="E631" s="20">
        <v>-0.167986</v>
      </c>
      <c r="F631" s="21">
        <v>1.8460339999999999E-2</v>
      </c>
      <c r="G631" s="22">
        <v>0.18831800000000001</v>
      </c>
      <c r="I631" s="25"/>
      <c r="O631" s="24"/>
    </row>
    <row r="632" spans="1:15" ht="14" x14ac:dyDescent="0.2">
      <c r="A632" s="16" t="s">
        <v>2882</v>
      </c>
      <c r="B632" s="17" t="s">
        <v>2883</v>
      </c>
      <c r="C632" s="18" t="s">
        <v>2884</v>
      </c>
      <c r="D632" s="19" t="s">
        <v>39</v>
      </c>
      <c r="E632" s="20">
        <v>-0.30735122185785302</v>
      </c>
      <c r="F632" s="21">
        <v>1.8497320441622399E-2</v>
      </c>
      <c r="G632" s="22">
        <v>0.18831803337524899</v>
      </c>
      <c r="I632" s="25"/>
      <c r="O632" s="24"/>
    </row>
    <row r="633" spans="1:15" ht="14" x14ac:dyDescent="0.2">
      <c r="A633" s="16" t="s">
        <v>2885</v>
      </c>
      <c r="B633" s="17" t="s">
        <v>2886</v>
      </c>
      <c r="C633" s="18" t="s">
        <v>2887</v>
      </c>
      <c r="D633" s="19" t="s">
        <v>15</v>
      </c>
      <c r="E633" s="20">
        <v>0.72886879999999998</v>
      </c>
      <c r="F633" s="21">
        <v>1.8498589999999999E-2</v>
      </c>
      <c r="G633" s="22">
        <v>0.18831800000000001</v>
      </c>
      <c r="I633" s="25"/>
      <c r="O633" s="24"/>
    </row>
    <row r="634" spans="1:15" ht="14" x14ac:dyDescent="0.2">
      <c r="A634" s="16" t="s">
        <v>2888</v>
      </c>
      <c r="B634" s="17" t="s">
        <v>2889</v>
      </c>
      <c r="C634" s="18" t="s">
        <v>2890</v>
      </c>
      <c r="D634" s="19" t="s">
        <v>15</v>
      </c>
      <c r="E634" s="20">
        <v>-0.21173100920302099</v>
      </c>
      <c r="F634" s="21">
        <v>1.8525928617314901E-2</v>
      </c>
      <c r="G634" s="22">
        <v>0.18831803337524899</v>
      </c>
      <c r="I634" s="25"/>
      <c r="O634" s="24"/>
    </row>
    <row r="635" spans="1:15" ht="14" x14ac:dyDescent="0.2">
      <c r="A635" s="16" t="s">
        <v>2891</v>
      </c>
      <c r="B635" s="17" t="s">
        <v>2892</v>
      </c>
      <c r="C635" s="18" t="s">
        <v>2893</v>
      </c>
      <c r="D635" s="19" t="s">
        <v>15</v>
      </c>
      <c r="E635" s="20">
        <v>-0.1916959</v>
      </c>
      <c r="F635" s="21">
        <v>1.858835E-2</v>
      </c>
      <c r="G635" s="22">
        <v>0.18831800000000001</v>
      </c>
      <c r="I635" s="25"/>
      <c r="O635" s="24"/>
    </row>
    <row r="636" spans="1:15" ht="14" x14ac:dyDescent="0.2">
      <c r="A636" s="16" t="s">
        <v>2894</v>
      </c>
      <c r="B636" s="17" t="s">
        <v>2895</v>
      </c>
      <c r="C636" s="18" t="s">
        <v>2896</v>
      </c>
      <c r="D636" s="19" t="s">
        <v>39</v>
      </c>
      <c r="E636" s="20">
        <v>0.13967779999999999</v>
      </c>
      <c r="F636" s="21">
        <v>1.8617999999999999E-2</v>
      </c>
      <c r="G636" s="22">
        <v>0.18831800000000001</v>
      </c>
      <c r="I636" s="25"/>
      <c r="O636" s="24"/>
    </row>
    <row r="637" spans="1:15" ht="14" x14ac:dyDescent="0.2">
      <c r="A637" s="16" t="s">
        <v>2897</v>
      </c>
      <c r="B637" s="17" t="s">
        <v>2898</v>
      </c>
      <c r="C637" s="18" t="s">
        <v>2899</v>
      </c>
      <c r="D637" s="19" t="s">
        <v>39</v>
      </c>
      <c r="E637" s="20">
        <v>0.26023570756700898</v>
      </c>
      <c r="F637" s="21">
        <v>1.8635512109858698E-2</v>
      </c>
      <c r="G637" s="22">
        <v>0.18831803337524899</v>
      </c>
      <c r="I637" s="25"/>
      <c r="O637" s="24"/>
    </row>
    <row r="638" spans="1:15" ht="14" x14ac:dyDescent="0.2">
      <c r="A638" s="16" t="s">
        <v>2900</v>
      </c>
      <c r="B638" s="17" t="s">
        <v>2901</v>
      </c>
      <c r="C638" s="18" t="s">
        <v>2902</v>
      </c>
      <c r="D638" s="19" t="s">
        <v>15</v>
      </c>
      <c r="E638" s="20">
        <v>-0.16033819999999999</v>
      </c>
      <c r="F638" s="21">
        <v>1.8653429999999999E-2</v>
      </c>
      <c r="G638" s="22">
        <v>0.18831800000000001</v>
      </c>
      <c r="I638" s="25"/>
      <c r="O638" s="24"/>
    </row>
    <row r="639" spans="1:15" ht="14" x14ac:dyDescent="0.2">
      <c r="A639" s="16" t="s">
        <v>2903</v>
      </c>
      <c r="B639" s="17" t="s">
        <v>2904</v>
      </c>
      <c r="C639" s="18" t="s">
        <v>2905</v>
      </c>
      <c r="D639" s="19" t="s">
        <v>15</v>
      </c>
      <c r="E639" s="20">
        <v>0.13434570000000001</v>
      </c>
      <c r="F639" s="21">
        <v>1.8677349999999999E-2</v>
      </c>
      <c r="G639" s="22">
        <v>0.18831800000000001</v>
      </c>
      <c r="I639" s="25"/>
      <c r="O639" s="24"/>
    </row>
    <row r="640" spans="1:15" ht="14" x14ac:dyDescent="0.2">
      <c r="A640" s="16" t="s">
        <v>2906</v>
      </c>
      <c r="B640" s="17" t="s">
        <v>2907</v>
      </c>
      <c r="C640" s="18" t="s">
        <v>2908</v>
      </c>
      <c r="D640" s="19" t="s">
        <v>15</v>
      </c>
      <c r="E640" s="20">
        <v>-0.37704330000000003</v>
      </c>
      <c r="F640" s="21">
        <v>1.8680829999999999E-2</v>
      </c>
      <c r="G640" s="22">
        <v>0.18831800000000001</v>
      </c>
      <c r="I640" s="25"/>
      <c r="O640" s="24"/>
    </row>
    <row r="641" spans="1:15" ht="14" x14ac:dyDescent="0.2">
      <c r="A641" s="16" t="s">
        <v>2909</v>
      </c>
      <c r="B641" s="17" t="s">
        <v>2910</v>
      </c>
      <c r="C641" s="18" t="s">
        <v>2911</v>
      </c>
      <c r="D641" s="19" t="s">
        <v>15</v>
      </c>
      <c r="E641" s="20">
        <v>-0.22118470000000001</v>
      </c>
      <c r="F641" s="21">
        <v>1.868585E-2</v>
      </c>
      <c r="G641" s="22">
        <v>0.18831800000000001</v>
      </c>
      <c r="I641" s="25"/>
      <c r="O641" s="24"/>
    </row>
    <row r="642" spans="1:15" ht="14" x14ac:dyDescent="0.2">
      <c r="A642" s="16" t="s">
        <v>2912</v>
      </c>
      <c r="B642" s="17" t="s">
        <v>2913</v>
      </c>
      <c r="C642" s="18" t="s">
        <v>2914</v>
      </c>
      <c r="D642" s="19" t="s">
        <v>15</v>
      </c>
      <c r="E642" s="20">
        <v>-0.23649609999999999</v>
      </c>
      <c r="F642" s="21">
        <v>1.8732599999999999E-2</v>
      </c>
      <c r="G642" s="22">
        <v>0.18856600000000001</v>
      </c>
      <c r="I642" s="25"/>
      <c r="O642" s="24"/>
    </row>
    <row r="643" spans="1:15" ht="14" x14ac:dyDescent="0.2">
      <c r="A643" s="16" t="s">
        <v>2915</v>
      </c>
      <c r="B643" s="17" t="s">
        <v>2916</v>
      </c>
      <c r="C643" s="18" t="s">
        <v>2917</v>
      </c>
      <c r="D643" s="19" t="s">
        <v>15</v>
      </c>
      <c r="E643" s="20">
        <v>0.123141249758957</v>
      </c>
      <c r="F643" s="21">
        <v>1.8776484891333701E-2</v>
      </c>
      <c r="G643" s="22">
        <v>0.188753994669837</v>
      </c>
      <c r="I643" s="25"/>
      <c r="O643" s="24"/>
    </row>
    <row r="644" spans="1:15" ht="14" x14ac:dyDescent="0.2">
      <c r="A644" s="16" t="s">
        <v>2918</v>
      </c>
      <c r="B644" s="17" t="s">
        <v>2919</v>
      </c>
      <c r="C644" s="18" t="s">
        <v>2920</v>
      </c>
      <c r="D644" s="19" t="s">
        <v>15</v>
      </c>
      <c r="E644" s="20">
        <v>0.25740109999999999</v>
      </c>
      <c r="F644" s="21">
        <v>1.8795610000000001E-2</v>
      </c>
      <c r="G644" s="22">
        <v>0.18875400000000001</v>
      </c>
      <c r="I644" s="25"/>
      <c r="O644" s="24"/>
    </row>
    <row r="645" spans="1:15" ht="14" x14ac:dyDescent="0.2">
      <c r="A645" s="16" t="s">
        <v>2921</v>
      </c>
      <c r="B645" s="17" t="s">
        <v>2922</v>
      </c>
      <c r="C645" s="18" t="s">
        <v>2923</v>
      </c>
      <c r="D645" s="19" t="s">
        <v>15</v>
      </c>
      <c r="E645" s="20">
        <v>0.25043219999999999</v>
      </c>
      <c r="F645" s="21">
        <v>1.8847360000000001E-2</v>
      </c>
      <c r="G645" s="22">
        <v>0.18882930000000001</v>
      </c>
      <c r="I645" s="25"/>
      <c r="O645" s="24"/>
    </row>
    <row r="646" spans="1:15" ht="14" x14ac:dyDescent="0.2">
      <c r="A646" s="16" t="s">
        <v>2924</v>
      </c>
      <c r="B646" s="17" t="s">
        <v>2925</v>
      </c>
      <c r="C646" s="18" t="s">
        <v>2926</v>
      </c>
      <c r="D646" s="19" t="s">
        <v>15</v>
      </c>
      <c r="E646" s="20">
        <v>-0.10130069745201099</v>
      </c>
      <c r="F646" s="21">
        <v>1.8855011508519801E-2</v>
      </c>
      <c r="G646" s="22">
        <v>0.188829313437688</v>
      </c>
      <c r="I646" s="25"/>
      <c r="O646" s="24"/>
    </row>
    <row r="647" spans="1:15" ht="14" x14ac:dyDescent="0.2">
      <c r="A647" s="16" t="s">
        <v>2927</v>
      </c>
      <c r="B647" s="17" t="s">
        <v>2928</v>
      </c>
      <c r="C647" s="18" t="s">
        <v>2929</v>
      </c>
      <c r="D647" s="19" t="s">
        <v>39</v>
      </c>
      <c r="E647" s="20">
        <v>-0.20078460000000001</v>
      </c>
      <c r="F647" s="21">
        <v>1.8869629999999998E-2</v>
      </c>
      <c r="G647" s="22">
        <v>0.18882930000000001</v>
      </c>
      <c r="I647" s="25"/>
      <c r="O647" s="24"/>
    </row>
    <row r="648" spans="1:15" ht="14" x14ac:dyDescent="0.2">
      <c r="A648" s="16" t="s">
        <v>2930</v>
      </c>
      <c r="B648" s="17" t="s">
        <v>2931</v>
      </c>
      <c r="C648" s="18" t="s">
        <v>2932</v>
      </c>
      <c r="D648" s="19" t="s">
        <v>15</v>
      </c>
      <c r="E648" s="20">
        <v>0.1051387</v>
      </c>
      <c r="F648" s="21">
        <v>1.8961929999999998E-2</v>
      </c>
      <c r="G648" s="22">
        <v>0.1891188</v>
      </c>
      <c r="I648" s="25"/>
      <c r="O648" s="24"/>
    </row>
    <row r="649" spans="1:15" ht="14" x14ac:dyDescent="0.2">
      <c r="A649" s="16" t="s">
        <v>2933</v>
      </c>
      <c r="B649" s="17" t="s">
        <v>2934</v>
      </c>
      <c r="C649" s="18" t="s">
        <v>2935</v>
      </c>
      <c r="D649" s="19" t="s">
        <v>15</v>
      </c>
      <c r="E649" s="20">
        <v>0.267092744189108</v>
      </c>
      <c r="F649" s="21">
        <v>1.8984911388751101E-2</v>
      </c>
      <c r="G649" s="22">
        <v>0.189118829646064</v>
      </c>
      <c r="I649" s="25"/>
      <c r="O649" s="24"/>
    </row>
    <row r="650" spans="1:15" ht="14" x14ac:dyDescent="0.2">
      <c r="A650" s="16" t="s">
        <v>2936</v>
      </c>
      <c r="B650" s="17" t="s">
        <v>2937</v>
      </c>
      <c r="C650" s="18" t="s">
        <v>2938</v>
      </c>
      <c r="D650" s="19" t="s">
        <v>15</v>
      </c>
      <c r="E650" s="20">
        <v>0.21270271857067599</v>
      </c>
      <c r="F650" s="21">
        <v>1.8992883281477201E-2</v>
      </c>
      <c r="G650" s="22">
        <v>0.189118829646064</v>
      </c>
      <c r="I650" s="25"/>
      <c r="O650" s="24"/>
    </row>
    <row r="651" spans="1:15" ht="14" x14ac:dyDescent="0.2">
      <c r="A651" s="16" t="s">
        <v>2939</v>
      </c>
      <c r="B651" s="17" t="s">
        <v>2940</v>
      </c>
      <c r="C651" s="18" t="s">
        <v>2941</v>
      </c>
      <c r="D651" s="19" t="s">
        <v>15</v>
      </c>
      <c r="E651" s="20">
        <v>2.6629110000000001E-2</v>
      </c>
      <c r="F651" s="21">
        <v>1.9009600000000001E-2</v>
      </c>
      <c r="G651" s="22">
        <v>0.1891188</v>
      </c>
      <c r="I651" s="25"/>
      <c r="O651" s="24"/>
    </row>
    <row r="652" spans="1:15" ht="14" x14ac:dyDescent="0.2">
      <c r="A652" s="16" t="s">
        <v>2942</v>
      </c>
      <c r="B652" s="17" t="s">
        <v>2943</v>
      </c>
      <c r="C652" s="18" t="s">
        <v>2944</v>
      </c>
      <c r="D652" s="19" t="s">
        <v>15</v>
      </c>
      <c r="E652" s="20">
        <v>0.20917958395772601</v>
      </c>
      <c r="F652" s="21">
        <v>1.90394963151292E-2</v>
      </c>
      <c r="G652" s="22">
        <v>0.18912628697441899</v>
      </c>
      <c r="I652" s="25"/>
      <c r="O652" s="24"/>
    </row>
    <row r="653" spans="1:15" ht="14" x14ac:dyDescent="0.2">
      <c r="A653" s="16" t="s">
        <v>2945</v>
      </c>
      <c r="B653" s="17" t="s">
        <v>2946</v>
      </c>
      <c r="C653" s="18" t="s">
        <v>2947</v>
      </c>
      <c r="D653" s="19" t="s">
        <v>15</v>
      </c>
      <c r="E653" s="20">
        <v>-0.273198979691886</v>
      </c>
      <c r="F653" s="21">
        <v>1.9076970468650301E-2</v>
      </c>
      <c r="G653" s="22">
        <v>0.18912628697441899</v>
      </c>
      <c r="I653" s="25"/>
      <c r="O653" s="24"/>
    </row>
    <row r="654" spans="1:15" ht="14" x14ac:dyDescent="0.2">
      <c r="A654" s="16" t="s">
        <v>2948</v>
      </c>
      <c r="B654" s="17" t="s">
        <v>2949</v>
      </c>
      <c r="C654" s="18" t="s">
        <v>2950</v>
      </c>
      <c r="D654" s="19" t="s">
        <v>15</v>
      </c>
      <c r="E654" s="20">
        <v>-0.19097539999999999</v>
      </c>
      <c r="F654" s="21">
        <v>1.9215570000000001E-2</v>
      </c>
      <c r="G654" s="22">
        <v>0.189549</v>
      </c>
      <c r="I654" s="25"/>
      <c r="O654" s="24"/>
    </row>
    <row r="655" spans="1:15" ht="14" x14ac:dyDescent="0.2">
      <c r="A655" s="16" t="s">
        <v>2951</v>
      </c>
      <c r="B655" s="17" t="s">
        <v>2952</v>
      </c>
      <c r="C655" s="18" t="s">
        <v>2953</v>
      </c>
      <c r="D655" s="19" t="s">
        <v>15</v>
      </c>
      <c r="E655" s="20">
        <v>0.26991510000000002</v>
      </c>
      <c r="F655" s="21">
        <v>1.9238419999999999E-2</v>
      </c>
      <c r="G655" s="22">
        <v>0.189549</v>
      </c>
      <c r="I655" s="25"/>
      <c r="O655" s="24"/>
    </row>
    <row r="656" spans="1:15" ht="14" x14ac:dyDescent="0.2">
      <c r="A656" s="16" t="s">
        <v>2954</v>
      </c>
      <c r="B656" s="17" t="s">
        <v>2955</v>
      </c>
      <c r="C656" s="18" t="s">
        <v>2956</v>
      </c>
      <c r="D656" s="19" t="s">
        <v>15</v>
      </c>
      <c r="E656" s="20">
        <v>-0.15113877990395899</v>
      </c>
      <c r="F656" s="21">
        <v>1.9253154833288499E-2</v>
      </c>
      <c r="G656" s="22">
        <v>0.18954897868241</v>
      </c>
      <c r="I656" s="25"/>
      <c r="O656" s="24"/>
    </row>
    <row r="657" spans="1:15" ht="14" x14ac:dyDescent="0.2">
      <c r="A657" s="16" t="s">
        <v>2957</v>
      </c>
      <c r="B657" s="17" t="s">
        <v>2958</v>
      </c>
      <c r="C657" s="18" t="s">
        <v>2959</v>
      </c>
      <c r="D657" s="19" t="s">
        <v>15</v>
      </c>
      <c r="E657" s="20">
        <v>0.53415999999999997</v>
      </c>
      <c r="F657" s="21">
        <v>1.9325229999999999E-2</v>
      </c>
      <c r="G657" s="22">
        <v>0.19001409999999999</v>
      </c>
      <c r="I657" s="25"/>
      <c r="O657" s="24"/>
    </row>
    <row r="658" spans="1:15" ht="14" x14ac:dyDescent="0.2">
      <c r="A658" s="16" t="s">
        <v>2960</v>
      </c>
      <c r="C658" s="18" t="s">
        <v>2961</v>
      </c>
      <c r="D658" s="19" t="s">
        <v>15</v>
      </c>
      <c r="E658" s="20">
        <v>0.44856508462699901</v>
      </c>
      <c r="F658" s="21">
        <v>1.93816214895484E-2</v>
      </c>
      <c r="G658" s="22">
        <v>0.19001411443059299</v>
      </c>
      <c r="I658" s="25"/>
      <c r="O658" s="24"/>
    </row>
    <row r="659" spans="1:15" ht="14" x14ac:dyDescent="0.2">
      <c r="A659" s="16" t="s">
        <v>2962</v>
      </c>
      <c r="B659" s="17" t="s">
        <v>2963</v>
      </c>
      <c r="C659" s="18" t="s">
        <v>2964</v>
      </c>
      <c r="D659" s="19" t="s">
        <v>15</v>
      </c>
      <c r="E659" s="20">
        <v>-5.6692279999999998E-2</v>
      </c>
      <c r="F659" s="21">
        <v>1.9388720000000002E-2</v>
      </c>
      <c r="G659" s="22">
        <v>0.19001409999999999</v>
      </c>
      <c r="I659" s="25"/>
      <c r="O659" s="24"/>
    </row>
    <row r="660" spans="1:15" ht="14" x14ac:dyDescent="0.2">
      <c r="A660" s="16" t="s">
        <v>2965</v>
      </c>
      <c r="B660" s="17" t="s">
        <v>2966</v>
      </c>
      <c r="C660" s="18" t="s">
        <v>2967</v>
      </c>
      <c r="D660" s="19" t="s">
        <v>15</v>
      </c>
      <c r="E660" s="20">
        <v>0.1819481</v>
      </c>
      <c r="F660" s="21">
        <v>1.9512680000000001E-2</v>
      </c>
      <c r="G660" s="22">
        <v>0.19001409999999999</v>
      </c>
      <c r="I660" s="25"/>
      <c r="O660" s="24"/>
    </row>
    <row r="661" spans="1:15" ht="14" x14ac:dyDescent="0.2">
      <c r="A661" s="16" t="s">
        <v>2968</v>
      </c>
      <c r="B661" s="17" t="s">
        <v>2969</v>
      </c>
      <c r="C661" s="18" t="s">
        <v>2970</v>
      </c>
      <c r="D661" s="19" t="s">
        <v>15</v>
      </c>
      <c r="E661" s="20">
        <v>-0.2047378</v>
      </c>
      <c r="F661" s="21">
        <v>1.952723E-2</v>
      </c>
      <c r="G661" s="22">
        <v>0.19001409999999999</v>
      </c>
      <c r="I661" s="25"/>
      <c r="O661" s="24"/>
    </row>
    <row r="662" spans="1:15" ht="14" x14ac:dyDescent="0.2">
      <c r="A662" s="16" t="s">
        <v>2971</v>
      </c>
      <c r="B662" s="17" t="s">
        <v>2972</v>
      </c>
      <c r="C662" s="18" t="s">
        <v>2973</v>
      </c>
      <c r="D662" s="19" t="s">
        <v>15</v>
      </c>
      <c r="E662" s="20">
        <v>0.36620419999999998</v>
      </c>
      <c r="F662" s="21">
        <v>1.9582180000000001E-2</v>
      </c>
      <c r="G662" s="22">
        <v>0.19001409999999999</v>
      </c>
      <c r="I662" s="25"/>
      <c r="O662" s="24"/>
    </row>
    <row r="663" spans="1:15" ht="14" x14ac:dyDescent="0.2">
      <c r="A663" s="16" t="s">
        <v>2974</v>
      </c>
      <c r="B663" s="17" t="s">
        <v>2975</v>
      </c>
      <c r="C663" s="18" t="s">
        <v>2976</v>
      </c>
      <c r="D663" s="19" t="s">
        <v>15</v>
      </c>
      <c r="E663" s="20">
        <v>-9.7335190000000002E-2</v>
      </c>
      <c r="F663" s="21">
        <v>1.9584629999999999E-2</v>
      </c>
      <c r="G663" s="22">
        <v>0.19001409999999999</v>
      </c>
      <c r="I663" s="25"/>
      <c r="O663" s="24"/>
    </row>
    <row r="664" spans="1:15" ht="14" x14ac:dyDescent="0.2">
      <c r="A664" s="16" t="s">
        <v>2977</v>
      </c>
      <c r="B664" s="17" t="s">
        <v>2978</v>
      </c>
      <c r="C664" s="18" t="s">
        <v>2979</v>
      </c>
      <c r="D664" s="19" t="s">
        <v>15</v>
      </c>
      <c r="E664" s="20">
        <v>0.1377816</v>
      </c>
      <c r="F664" s="21">
        <v>1.9597699999999999E-2</v>
      </c>
      <c r="G664" s="22">
        <v>0.19001409999999999</v>
      </c>
      <c r="I664" s="25"/>
      <c r="O664" s="24"/>
    </row>
    <row r="665" spans="1:15" ht="14" x14ac:dyDescent="0.2">
      <c r="A665" s="16" t="s">
        <v>2980</v>
      </c>
      <c r="B665" s="17" t="s">
        <v>2981</v>
      </c>
      <c r="C665" s="18" t="s">
        <v>2982</v>
      </c>
      <c r="D665" s="19" t="s">
        <v>15</v>
      </c>
      <c r="E665" s="20">
        <v>0.25860450000000001</v>
      </c>
      <c r="F665" s="21">
        <v>1.9620800000000001E-2</v>
      </c>
      <c r="G665" s="22">
        <v>0.19001409999999999</v>
      </c>
      <c r="I665" s="25"/>
      <c r="O665" s="24"/>
    </row>
    <row r="666" spans="1:15" ht="14" x14ac:dyDescent="0.2">
      <c r="A666" s="16" t="s">
        <v>2983</v>
      </c>
      <c r="B666" s="17" t="s">
        <v>2984</v>
      </c>
      <c r="C666" s="18" t="s">
        <v>2985</v>
      </c>
      <c r="D666" s="19" t="s">
        <v>15</v>
      </c>
      <c r="E666" s="20">
        <v>-0.23388084983403301</v>
      </c>
      <c r="F666" s="21">
        <v>1.9655938297417699E-2</v>
      </c>
      <c r="G666" s="22">
        <v>0.19001411443059299</v>
      </c>
      <c r="I666" s="25"/>
      <c r="O666" s="24"/>
    </row>
    <row r="667" spans="1:15" ht="14" x14ac:dyDescent="0.2">
      <c r="A667" s="16" t="s">
        <v>2986</v>
      </c>
      <c r="B667" s="17" t="s">
        <v>2987</v>
      </c>
      <c r="C667" s="18" t="s">
        <v>2988</v>
      </c>
      <c r="D667" s="19" t="s">
        <v>15</v>
      </c>
      <c r="E667" s="20">
        <v>0.1216641</v>
      </c>
      <c r="F667" s="21">
        <v>1.9675729999999999E-2</v>
      </c>
      <c r="G667" s="22">
        <v>0.19001409999999999</v>
      </c>
      <c r="I667" s="25"/>
      <c r="O667" s="24"/>
    </row>
    <row r="668" spans="1:15" ht="14" x14ac:dyDescent="0.2">
      <c r="A668" s="16" t="s">
        <v>2989</v>
      </c>
      <c r="B668" s="17" t="s">
        <v>2990</v>
      </c>
      <c r="C668" s="18" t="s">
        <v>2991</v>
      </c>
      <c r="D668" s="19" t="s">
        <v>15</v>
      </c>
      <c r="E668" s="20">
        <v>0.26636520000000002</v>
      </c>
      <c r="F668" s="21">
        <v>1.967903E-2</v>
      </c>
      <c r="G668" s="22">
        <v>0.19001409999999999</v>
      </c>
      <c r="I668" s="25"/>
      <c r="O668" s="24"/>
    </row>
    <row r="669" spans="1:15" ht="14" x14ac:dyDescent="0.2">
      <c r="A669" s="16" t="s">
        <v>2992</v>
      </c>
      <c r="B669" s="17" t="s">
        <v>2993</v>
      </c>
      <c r="C669" s="18" t="s">
        <v>2994</v>
      </c>
      <c r="D669" s="19" t="s">
        <v>15</v>
      </c>
      <c r="E669" s="20">
        <v>0.2889639</v>
      </c>
      <c r="F669" s="21">
        <v>1.9691400000000001E-2</v>
      </c>
      <c r="G669" s="22">
        <v>0.19001409999999999</v>
      </c>
      <c r="I669" s="25"/>
      <c r="O669" s="24"/>
    </row>
    <row r="670" spans="1:15" ht="14" x14ac:dyDescent="0.2">
      <c r="A670" s="16" t="s">
        <v>2995</v>
      </c>
      <c r="B670" s="17" t="s">
        <v>2996</v>
      </c>
      <c r="C670" s="18" t="s">
        <v>2997</v>
      </c>
      <c r="D670" s="19" t="s">
        <v>15</v>
      </c>
      <c r="E670" s="20">
        <v>-9.4054739999999998E-2</v>
      </c>
      <c r="F670" s="21">
        <v>1.9694949999999999E-2</v>
      </c>
      <c r="G670" s="22">
        <v>0.19001409999999999</v>
      </c>
      <c r="I670" s="25"/>
      <c r="O670" s="24"/>
    </row>
    <row r="671" spans="1:15" ht="14" x14ac:dyDescent="0.2">
      <c r="A671" s="16" t="s">
        <v>2998</v>
      </c>
      <c r="B671" s="17" t="s">
        <v>2999</v>
      </c>
      <c r="C671" s="18" t="s">
        <v>3000</v>
      </c>
      <c r="D671" s="19" t="s">
        <v>15</v>
      </c>
      <c r="E671" s="20">
        <v>-0.124536448477589</v>
      </c>
      <c r="F671" s="21">
        <v>1.9731020654294901E-2</v>
      </c>
      <c r="G671" s="22">
        <v>0.19001411443059299</v>
      </c>
      <c r="I671" s="25"/>
      <c r="O671" s="24"/>
    </row>
    <row r="672" spans="1:15" ht="14" x14ac:dyDescent="0.2">
      <c r="A672" s="16" t="s">
        <v>3001</v>
      </c>
      <c r="B672" s="17" t="s">
        <v>3002</v>
      </c>
      <c r="C672" s="18" t="s">
        <v>3003</v>
      </c>
      <c r="D672" s="19" t="s">
        <v>15</v>
      </c>
      <c r="E672" s="20">
        <v>-0.144006</v>
      </c>
      <c r="F672" s="21">
        <v>1.9746650000000001E-2</v>
      </c>
      <c r="G672" s="22">
        <v>0.19001409999999999</v>
      </c>
      <c r="I672" s="25"/>
      <c r="O672" s="24"/>
    </row>
    <row r="673" spans="1:15" ht="14" x14ac:dyDescent="0.2">
      <c r="A673" s="16" t="s">
        <v>3004</v>
      </c>
      <c r="B673" s="17" t="s">
        <v>3005</v>
      </c>
      <c r="C673" s="18" t="s">
        <v>3006</v>
      </c>
      <c r="D673" s="19" t="s">
        <v>15</v>
      </c>
      <c r="E673" s="20">
        <v>-0.26690815514975302</v>
      </c>
      <c r="F673" s="21">
        <v>1.9773836428328001E-2</v>
      </c>
      <c r="G673" s="22">
        <v>0.19001450195602801</v>
      </c>
      <c r="I673" s="25"/>
      <c r="O673" s="24"/>
    </row>
    <row r="674" spans="1:15" ht="14" x14ac:dyDescent="0.2">
      <c r="A674" s="16" t="s">
        <v>3007</v>
      </c>
      <c r="B674" s="17" t="s">
        <v>3008</v>
      </c>
      <c r="C674" s="18" t="s">
        <v>3009</v>
      </c>
      <c r="D674" s="19" t="s">
        <v>15</v>
      </c>
      <c r="E674" s="20">
        <v>6.6692124449454604E-2</v>
      </c>
      <c r="F674" s="21">
        <v>1.9791317899835199E-2</v>
      </c>
      <c r="G674" s="22">
        <v>0.19001450195602801</v>
      </c>
      <c r="I674" s="25"/>
      <c r="O674" s="24"/>
    </row>
    <row r="675" spans="1:15" ht="14" x14ac:dyDescent="0.2">
      <c r="A675" s="16" t="s">
        <v>3010</v>
      </c>
      <c r="B675" s="17" t="s">
        <v>3011</v>
      </c>
      <c r="C675" s="18" t="s">
        <v>3012</v>
      </c>
      <c r="D675" s="19" t="s">
        <v>39</v>
      </c>
      <c r="E675" s="20">
        <v>-0.81459012827574095</v>
      </c>
      <c r="F675" s="21">
        <v>1.9836889889206299E-2</v>
      </c>
      <c r="G675" s="22">
        <v>0.190190675022709</v>
      </c>
      <c r="I675" s="25"/>
      <c r="O675" s="24"/>
    </row>
    <row r="676" spans="1:15" ht="14" x14ac:dyDescent="0.2">
      <c r="A676" s="16" t="s">
        <v>3013</v>
      </c>
      <c r="B676" s="17" t="s">
        <v>3014</v>
      </c>
      <c r="C676" s="18" t="s">
        <v>3015</v>
      </c>
      <c r="D676" s="19" t="s">
        <v>15</v>
      </c>
      <c r="E676" s="20">
        <v>0.1426983</v>
      </c>
      <c r="F676" s="21">
        <v>1.9905140000000002E-2</v>
      </c>
      <c r="G676" s="22">
        <v>0.19019069999999999</v>
      </c>
      <c r="I676" s="25"/>
      <c r="O676" s="24"/>
    </row>
    <row r="677" spans="1:15" ht="14" x14ac:dyDescent="0.2">
      <c r="A677" s="16" t="s">
        <v>3016</v>
      </c>
      <c r="B677" s="17" t="s">
        <v>3017</v>
      </c>
      <c r="C677" s="18" t="s">
        <v>3018</v>
      </c>
      <c r="D677" s="19" t="s">
        <v>15</v>
      </c>
      <c r="E677" s="20">
        <v>-0.20457600000000001</v>
      </c>
      <c r="F677" s="21">
        <v>1.9913630000000002E-2</v>
      </c>
      <c r="G677" s="22">
        <v>0.19019069999999999</v>
      </c>
      <c r="I677" s="25"/>
      <c r="O677" s="24"/>
    </row>
    <row r="678" spans="1:15" ht="14" x14ac:dyDescent="0.2">
      <c r="A678" s="16" t="s">
        <v>3019</v>
      </c>
      <c r="B678" s="17" t="s">
        <v>3020</v>
      </c>
      <c r="C678" s="18" t="s">
        <v>3021</v>
      </c>
      <c r="D678" s="19" t="s">
        <v>39</v>
      </c>
      <c r="E678" s="20">
        <v>-0.4001787</v>
      </c>
      <c r="F678" s="21">
        <v>2.0029000000000002E-2</v>
      </c>
      <c r="G678" s="22">
        <v>0.19019069999999999</v>
      </c>
      <c r="I678" s="25"/>
      <c r="O678" s="24"/>
    </row>
    <row r="679" spans="1:15" ht="14" x14ac:dyDescent="0.2">
      <c r="A679" s="16" t="s">
        <v>3022</v>
      </c>
      <c r="B679" s="17" t="s">
        <v>3023</v>
      </c>
      <c r="C679" s="18" t="s">
        <v>3024</v>
      </c>
      <c r="D679" s="19" t="s">
        <v>15</v>
      </c>
      <c r="E679" s="20">
        <v>-0.12702140000000001</v>
      </c>
      <c r="F679" s="21">
        <v>2.003276E-2</v>
      </c>
      <c r="G679" s="22">
        <v>0.19019069999999999</v>
      </c>
      <c r="I679" s="25"/>
      <c r="O679" s="24"/>
    </row>
    <row r="680" spans="1:15" ht="14" x14ac:dyDescent="0.2">
      <c r="A680" s="16" t="s">
        <v>3025</v>
      </c>
      <c r="B680" s="17" t="s">
        <v>3026</v>
      </c>
      <c r="C680" s="18" t="s">
        <v>3027</v>
      </c>
      <c r="D680" s="19" t="s">
        <v>15</v>
      </c>
      <c r="E680" s="20">
        <v>0.317492194696541</v>
      </c>
      <c r="F680" s="21">
        <v>2.0046187924037801E-2</v>
      </c>
      <c r="G680" s="22">
        <v>0.190190675022709</v>
      </c>
      <c r="I680" s="25"/>
      <c r="O680" s="24"/>
    </row>
    <row r="681" spans="1:15" ht="14" x14ac:dyDescent="0.2">
      <c r="A681" s="16" t="s">
        <v>3028</v>
      </c>
      <c r="B681" s="17" t="s">
        <v>3029</v>
      </c>
      <c r="C681" s="18" t="s">
        <v>3030</v>
      </c>
      <c r="D681" s="19" t="s">
        <v>15</v>
      </c>
      <c r="E681" s="20">
        <v>0.57055478582542796</v>
      </c>
      <c r="F681" s="21">
        <v>2.0050110589198901E-2</v>
      </c>
      <c r="G681" s="22">
        <v>0.190190675022709</v>
      </c>
      <c r="I681" s="25"/>
      <c r="O681" s="24"/>
    </row>
    <row r="682" spans="1:15" ht="14" x14ac:dyDescent="0.2">
      <c r="A682" s="16" t="s">
        <v>3031</v>
      </c>
      <c r="B682" s="17" t="s">
        <v>3032</v>
      </c>
      <c r="C682" s="18" t="s">
        <v>3033</v>
      </c>
      <c r="D682" s="19" t="s">
        <v>15</v>
      </c>
      <c r="E682" s="20">
        <v>-0.20347779999999999</v>
      </c>
      <c r="F682" s="21">
        <v>2.0069650000000001E-2</v>
      </c>
      <c r="G682" s="22">
        <v>0.19019069999999999</v>
      </c>
      <c r="I682" s="25"/>
      <c r="O682" s="24"/>
    </row>
    <row r="683" spans="1:15" ht="14" x14ac:dyDescent="0.2">
      <c r="A683" s="16" t="s">
        <v>3034</v>
      </c>
      <c r="B683" s="17" t="s">
        <v>3035</v>
      </c>
      <c r="C683" s="18" t="s">
        <v>3036</v>
      </c>
      <c r="D683" s="19" t="s">
        <v>15</v>
      </c>
      <c r="E683" s="20">
        <v>-4.4294170000000001E-2</v>
      </c>
      <c r="F683" s="21">
        <v>2.0077669999999999E-2</v>
      </c>
      <c r="G683" s="22">
        <v>0.19019069999999999</v>
      </c>
      <c r="I683" s="25"/>
      <c r="O683" s="24"/>
    </row>
    <row r="684" spans="1:15" ht="14" x14ac:dyDescent="0.2">
      <c r="A684" s="16" t="s">
        <v>3037</v>
      </c>
      <c r="B684" s="17" t="s">
        <v>3038</v>
      </c>
      <c r="C684" s="18" t="s">
        <v>3039</v>
      </c>
      <c r="D684" s="19" t="s">
        <v>15</v>
      </c>
      <c r="E684" s="20">
        <v>0.2100062</v>
      </c>
      <c r="F684" s="21">
        <v>2.0156230000000001E-2</v>
      </c>
      <c r="G684" s="22">
        <v>0.19070190000000001</v>
      </c>
      <c r="I684" s="25"/>
      <c r="O684" s="24"/>
    </row>
    <row r="685" spans="1:15" ht="14" x14ac:dyDescent="0.2">
      <c r="A685" s="16" t="s">
        <v>3040</v>
      </c>
      <c r="B685" s="17" t="s">
        <v>3041</v>
      </c>
      <c r="C685" s="18" t="s">
        <v>3042</v>
      </c>
      <c r="D685" s="19" t="s">
        <v>15</v>
      </c>
      <c r="E685" s="20">
        <v>-7.009348E-2</v>
      </c>
      <c r="F685" s="21">
        <v>2.018969E-2</v>
      </c>
      <c r="G685" s="22">
        <v>0.19070190000000001</v>
      </c>
      <c r="I685" s="25"/>
      <c r="O685" s="24"/>
    </row>
    <row r="686" spans="1:15" ht="14" x14ac:dyDescent="0.2">
      <c r="A686" s="16" t="s">
        <v>3043</v>
      </c>
      <c r="B686" s="17" t="s">
        <v>3044</v>
      </c>
      <c r="C686" s="18" t="s">
        <v>3045</v>
      </c>
      <c r="D686" s="19" t="s">
        <v>15</v>
      </c>
      <c r="E686" s="20">
        <v>0.72926610000000003</v>
      </c>
      <c r="F686" s="21">
        <v>2.0218659999999999E-2</v>
      </c>
      <c r="G686" s="22">
        <v>0.19070190000000001</v>
      </c>
      <c r="I686" s="25"/>
      <c r="O686" s="24"/>
    </row>
    <row r="687" spans="1:15" ht="14" x14ac:dyDescent="0.2">
      <c r="A687" s="16" t="s">
        <v>3046</v>
      </c>
      <c r="B687" s="17" t="s">
        <v>3047</v>
      </c>
      <c r="C687" s="18" t="s">
        <v>3048</v>
      </c>
      <c r="D687" s="19" t="s">
        <v>15</v>
      </c>
      <c r="E687" s="20">
        <v>0.25698520000000002</v>
      </c>
      <c r="F687" s="21">
        <v>2.0282370000000001E-2</v>
      </c>
      <c r="G687" s="22">
        <v>0.19070190000000001</v>
      </c>
      <c r="I687" s="25"/>
      <c r="O687" s="24"/>
    </row>
    <row r="688" spans="1:15" ht="14" x14ac:dyDescent="0.2">
      <c r="A688" s="16" t="s">
        <v>3049</v>
      </c>
      <c r="B688" s="17" t="s">
        <v>3050</v>
      </c>
      <c r="C688" s="18" t="s">
        <v>3051</v>
      </c>
      <c r="D688" s="19" t="s">
        <v>15</v>
      </c>
      <c r="E688" s="20">
        <v>-0.48088940000000002</v>
      </c>
      <c r="F688" s="21">
        <v>2.0303439999999999E-2</v>
      </c>
      <c r="G688" s="22">
        <v>0.19070190000000001</v>
      </c>
      <c r="I688" s="25"/>
      <c r="O688" s="24"/>
    </row>
    <row r="689" spans="1:15" ht="14" x14ac:dyDescent="0.2">
      <c r="A689" s="16" t="s">
        <v>3052</v>
      </c>
      <c r="B689" s="17" t="s">
        <v>3053</v>
      </c>
      <c r="C689" s="18" t="s">
        <v>3054</v>
      </c>
      <c r="D689" s="19" t="s">
        <v>15</v>
      </c>
      <c r="E689" s="20">
        <v>0.1431056</v>
      </c>
      <c r="F689" s="21">
        <v>2.0330310000000001E-2</v>
      </c>
      <c r="G689" s="22">
        <v>0.19070190000000001</v>
      </c>
      <c r="I689" s="25"/>
      <c r="O689" s="24"/>
    </row>
    <row r="690" spans="1:15" ht="14" x14ac:dyDescent="0.2">
      <c r="A690" s="16" t="s">
        <v>3055</v>
      </c>
      <c r="B690" s="17" t="s">
        <v>3056</v>
      </c>
      <c r="C690" s="18" t="s">
        <v>3057</v>
      </c>
      <c r="D690" s="19" t="s">
        <v>15</v>
      </c>
      <c r="E690" s="20">
        <v>-0.50809700000000002</v>
      </c>
      <c r="F690" s="21">
        <v>2.0339869999999999E-2</v>
      </c>
      <c r="G690" s="22">
        <v>0.19070190000000001</v>
      </c>
      <c r="I690" s="25"/>
      <c r="O690" s="24"/>
    </row>
    <row r="691" spans="1:15" ht="14" x14ac:dyDescent="0.2">
      <c r="A691" s="16" t="s">
        <v>3058</v>
      </c>
      <c r="B691" s="17" t="s">
        <v>3059</v>
      </c>
      <c r="C691" s="18" t="s">
        <v>3060</v>
      </c>
      <c r="D691" s="19" t="s">
        <v>15</v>
      </c>
      <c r="E691" s="20">
        <v>-0.1215754</v>
      </c>
      <c r="F691" s="21">
        <v>2.0366189999999999E-2</v>
      </c>
      <c r="G691" s="22">
        <v>0.19070190000000001</v>
      </c>
      <c r="I691" s="25"/>
      <c r="O691" s="24"/>
    </row>
    <row r="692" spans="1:15" ht="14" x14ac:dyDescent="0.2">
      <c r="A692" s="16" t="s">
        <v>3061</v>
      </c>
      <c r="B692" s="17" t="s">
        <v>3062</v>
      </c>
      <c r="C692" s="18" t="s">
        <v>3063</v>
      </c>
      <c r="D692" s="19" t="s">
        <v>15</v>
      </c>
      <c r="E692" s="20">
        <v>-7.9525728188870104E-2</v>
      </c>
      <c r="F692" s="21">
        <v>2.0379429506546101E-2</v>
      </c>
      <c r="G692" s="22">
        <v>0.19070192352220999</v>
      </c>
      <c r="I692" s="25"/>
      <c r="O692" s="24"/>
    </row>
    <row r="693" spans="1:15" ht="14" x14ac:dyDescent="0.2">
      <c r="A693" s="16" t="s">
        <v>3064</v>
      </c>
      <c r="B693" s="17" t="s">
        <v>3065</v>
      </c>
      <c r="C693" s="18" t="s">
        <v>3066</v>
      </c>
      <c r="D693" s="19" t="s">
        <v>15</v>
      </c>
      <c r="E693" s="20">
        <v>-5.7156609999999997E-2</v>
      </c>
      <c r="F693" s="21">
        <v>2.0450960000000001E-2</v>
      </c>
      <c r="G693" s="22">
        <v>0.19070190000000001</v>
      </c>
      <c r="I693" s="25"/>
      <c r="O693" s="24"/>
    </row>
    <row r="694" spans="1:15" ht="14" x14ac:dyDescent="0.2">
      <c r="A694" s="16" t="s">
        <v>3067</v>
      </c>
      <c r="B694" s="17" t="s">
        <v>3068</v>
      </c>
      <c r="C694" s="18" t="s">
        <v>3069</v>
      </c>
      <c r="D694" s="19" t="s">
        <v>15</v>
      </c>
      <c r="E694" s="20">
        <v>-6.4109219999999995E-2</v>
      </c>
      <c r="F694" s="21">
        <v>2.0471119999999999E-2</v>
      </c>
      <c r="G694" s="22">
        <v>0.19070190000000001</v>
      </c>
      <c r="I694" s="25"/>
      <c r="O694" s="24"/>
    </row>
    <row r="695" spans="1:15" ht="14" x14ac:dyDescent="0.2">
      <c r="A695" s="16" t="s">
        <v>3070</v>
      </c>
      <c r="B695" s="17" t="s">
        <v>3071</v>
      </c>
      <c r="C695" s="18" t="s">
        <v>3072</v>
      </c>
      <c r="D695" s="19" t="s">
        <v>15</v>
      </c>
      <c r="E695" s="20">
        <v>-0.33525899999999997</v>
      </c>
      <c r="F695" s="21">
        <v>2.0499150000000001E-2</v>
      </c>
      <c r="G695" s="22">
        <v>0.19070190000000001</v>
      </c>
      <c r="I695" s="25"/>
      <c r="O695" s="24"/>
    </row>
    <row r="696" spans="1:15" ht="14" x14ac:dyDescent="0.2">
      <c r="A696" s="16" t="s">
        <v>3073</v>
      </c>
      <c r="B696" s="17" t="s">
        <v>3074</v>
      </c>
      <c r="C696" s="18" t="s">
        <v>3075</v>
      </c>
      <c r="D696" s="19" t="s">
        <v>15</v>
      </c>
      <c r="E696" s="20">
        <v>0.25436120000000001</v>
      </c>
      <c r="F696" s="21">
        <v>2.0518829999999998E-2</v>
      </c>
      <c r="G696" s="22">
        <v>0.19070190000000001</v>
      </c>
      <c r="I696" s="25"/>
      <c r="O696" s="24"/>
    </row>
    <row r="697" spans="1:15" ht="14" x14ac:dyDescent="0.2">
      <c r="A697" s="16" t="s">
        <v>3076</v>
      </c>
      <c r="B697" s="17" t="s">
        <v>3077</v>
      </c>
      <c r="C697" s="18" t="s">
        <v>3078</v>
      </c>
      <c r="D697" s="19" t="s">
        <v>15</v>
      </c>
      <c r="E697" s="20">
        <v>-0.18409320000000001</v>
      </c>
      <c r="F697" s="21">
        <v>2.0526929999999999E-2</v>
      </c>
      <c r="G697" s="22">
        <v>0.19070190000000001</v>
      </c>
      <c r="I697" s="25"/>
      <c r="O697" s="24"/>
    </row>
    <row r="698" spans="1:15" ht="14" x14ac:dyDescent="0.2">
      <c r="A698" s="16" t="s">
        <v>3079</v>
      </c>
      <c r="B698" s="17" t="s">
        <v>3080</v>
      </c>
      <c r="C698" s="18" t="s">
        <v>3081</v>
      </c>
      <c r="D698" s="19" t="s">
        <v>15</v>
      </c>
      <c r="E698" s="20">
        <v>-0.26597470000000001</v>
      </c>
      <c r="F698" s="21">
        <v>2.055357E-2</v>
      </c>
      <c r="G698" s="22">
        <v>0.19070190000000001</v>
      </c>
      <c r="I698" s="25"/>
      <c r="O698" s="24"/>
    </row>
    <row r="699" spans="1:15" ht="14" x14ac:dyDescent="0.2">
      <c r="A699" s="16" t="s">
        <v>3082</v>
      </c>
      <c r="B699" s="17" t="s">
        <v>3083</v>
      </c>
      <c r="C699" s="18" t="s">
        <v>3084</v>
      </c>
      <c r="D699" s="19" t="s">
        <v>15</v>
      </c>
      <c r="E699" s="20">
        <v>-0.21348120000000001</v>
      </c>
      <c r="F699" s="21">
        <v>2.058693E-2</v>
      </c>
      <c r="G699" s="22">
        <v>0.19070190000000001</v>
      </c>
      <c r="I699" s="25"/>
      <c r="O699" s="24"/>
    </row>
    <row r="700" spans="1:15" ht="14" x14ac:dyDescent="0.2">
      <c r="A700" s="16" t="s">
        <v>3085</v>
      </c>
      <c r="B700" s="17" t="s">
        <v>3086</v>
      </c>
      <c r="C700" s="18" t="s">
        <v>3087</v>
      </c>
      <c r="D700" s="19" t="s">
        <v>15</v>
      </c>
      <c r="E700" s="20">
        <v>-0.54288610203269705</v>
      </c>
      <c r="F700" s="21">
        <v>2.0623037907804499E-2</v>
      </c>
      <c r="G700" s="22">
        <v>0.19070192352220999</v>
      </c>
      <c r="I700" s="25"/>
      <c r="O700" s="24"/>
    </row>
    <row r="701" spans="1:15" ht="14" x14ac:dyDescent="0.2">
      <c r="A701" s="16" t="s">
        <v>3088</v>
      </c>
      <c r="B701" s="17" t="s">
        <v>3089</v>
      </c>
      <c r="C701" s="18" t="s">
        <v>3090</v>
      </c>
      <c r="D701" s="19" t="s">
        <v>15</v>
      </c>
      <c r="E701" s="20">
        <v>0.14915629999999999</v>
      </c>
      <c r="F701" s="21">
        <v>2.062429E-2</v>
      </c>
      <c r="G701" s="22">
        <v>0.19070190000000001</v>
      </c>
      <c r="I701" s="25"/>
      <c r="O701" s="24"/>
    </row>
    <row r="702" spans="1:15" ht="14" x14ac:dyDescent="0.2">
      <c r="A702" s="16" t="s">
        <v>3091</v>
      </c>
      <c r="B702" s="17" t="s">
        <v>3092</v>
      </c>
      <c r="C702" s="18" t="s">
        <v>3093</v>
      </c>
      <c r="D702" s="19" t="s">
        <v>15</v>
      </c>
      <c r="E702" s="20">
        <v>0.4032579</v>
      </c>
      <c r="F702" s="21">
        <v>2.0759039999999999E-2</v>
      </c>
      <c r="G702" s="22">
        <v>0.191219</v>
      </c>
      <c r="I702" s="25"/>
      <c r="O702" s="24"/>
    </row>
    <row r="703" spans="1:15" ht="14" x14ac:dyDescent="0.2">
      <c r="A703" s="16" t="s">
        <v>3094</v>
      </c>
      <c r="B703" s="17" t="s">
        <v>3095</v>
      </c>
      <c r="C703" s="18" t="s">
        <v>3096</v>
      </c>
      <c r="D703" s="19" t="s">
        <v>15</v>
      </c>
      <c r="E703" s="20">
        <v>0.1231955</v>
      </c>
      <c r="F703" s="21">
        <v>2.0770770000000001E-2</v>
      </c>
      <c r="G703" s="22">
        <v>0.191219</v>
      </c>
      <c r="I703" s="25"/>
      <c r="O703" s="24"/>
    </row>
    <row r="704" spans="1:15" ht="14" x14ac:dyDescent="0.2">
      <c r="A704" s="16" t="s">
        <v>3097</v>
      </c>
      <c r="B704" s="17" t="s">
        <v>3098</v>
      </c>
      <c r="C704" s="18" t="s">
        <v>3099</v>
      </c>
      <c r="D704" s="19" t="s">
        <v>15</v>
      </c>
      <c r="E704" s="20">
        <v>0.35597889999999999</v>
      </c>
      <c r="F704" s="21">
        <v>2.078468E-2</v>
      </c>
      <c r="G704" s="22">
        <v>0.191219</v>
      </c>
      <c r="I704" s="25"/>
      <c r="O704" s="24"/>
    </row>
    <row r="705" spans="1:15" ht="14" x14ac:dyDescent="0.2">
      <c r="A705" s="16" t="s">
        <v>3100</v>
      </c>
      <c r="B705" s="17" t="s">
        <v>3101</v>
      </c>
      <c r="C705" s="18" t="s">
        <v>3102</v>
      </c>
      <c r="D705" s="19" t="s">
        <v>15</v>
      </c>
      <c r="E705" s="20">
        <v>-0.14767279999999999</v>
      </c>
      <c r="F705" s="21">
        <v>2.0836899999999998E-2</v>
      </c>
      <c r="G705" s="22">
        <v>0.191219</v>
      </c>
      <c r="I705" s="25"/>
      <c r="O705" s="24"/>
    </row>
    <row r="706" spans="1:15" ht="14" x14ac:dyDescent="0.2">
      <c r="A706" s="16" t="s">
        <v>3103</v>
      </c>
      <c r="B706" s="17" t="s">
        <v>3104</v>
      </c>
      <c r="C706" s="18" t="s">
        <v>3105</v>
      </c>
      <c r="D706" s="19" t="s">
        <v>15</v>
      </c>
      <c r="E706" s="20">
        <v>0.1516045</v>
      </c>
      <c r="F706" s="21">
        <v>2.0859840000000001E-2</v>
      </c>
      <c r="G706" s="22">
        <v>0.191219</v>
      </c>
      <c r="I706" s="25"/>
      <c r="O706" s="24"/>
    </row>
    <row r="707" spans="1:15" ht="14" x14ac:dyDescent="0.2">
      <c r="A707" s="16" t="s">
        <v>3106</v>
      </c>
      <c r="B707" s="17" t="s">
        <v>3107</v>
      </c>
      <c r="C707" s="18" t="s">
        <v>3108</v>
      </c>
      <c r="D707" s="19" t="s">
        <v>15</v>
      </c>
      <c r="E707" s="20">
        <v>0.25604690000000002</v>
      </c>
      <c r="F707" s="21">
        <v>2.0877639999999999E-2</v>
      </c>
      <c r="G707" s="22">
        <v>0.191219</v>
      </c>
      <c r="I707" s="25"/>
      <c r="O707" s="24"/>
    </row>
    <row r="708" spans="1:15" ht="14" x14ac:dyDescent="0.2">
      <c r="A708" s="16" t="s">
        <v>3109</v>
      </c>
      <c r="B708" s="17" t="s">
        <v>3110</v>
      </c>
      <c r="C708" s="18" t="s">
        <v>3111</v>
      </c>
      <c r="D708" s="19" t="s">
        <v>15</v>
      </c>
      <c r="E708" s="20">
        <v>-9.9062330000000004E-2</v>
      </c>
      <c r="F708" s="21">
        <v>2.0882299999999999E-2</v>
      </c>
      <c r="G708" s="22">
        <v>0.191219</v>
      </c>
      <c r="I708" s="25"/>
      <c r="O708" s="24"/>
    </row>
    <row r="709" spans="1:15" ht="14" x14ac:dyDescent="0.2">
      <c r="A709" s="16" t="s">
        <v>3112</v>
      </c>
      <c r="B709" s="17" t="s">
        <v>3113</v>
      </c>
      <c r="C709" s="18" t="s">
        <v>3114</v>
      </c>
      <c r="D709" s="19" t="s">
        <v>15</v>
      </c>
      <c r="E709" s="20">
        <v>0.36451821644551602</v>
      </c>
      <c r="F709" s="21">
        <v>2.0953189483672599E-2</v>
      </c>
      <c r="G709" s="22">
        <v>0.19166204258104799</v>
      </c>
      <c r="I709" s="25"/>
      <c r="O709" s="24"/>
    </row>
    <row r="710" spans="1:15" ht="14" x14ac:dyDescent="0.2">
      <c r="A710" s="16" t="s">
        <v>3115</v>
      </c>
      <c r="B710" s="17" t="s">
        <v>3116</v>
      </c>
      <c r="C710" s="18" t="s">
        <v>3117</v>
      </c>
      <c r="D710" s="19" t="s">
        <v>15</v>
      </c>
      <c r="E710" s="20">
        <v>0.2420988</v>
      </c>
      <c r="F710" s="21">
        <v>2.1031020000000001E-2</v>
      </c>
      <c r="G710" s="22">
        <v>0.19197929999999999</v>
      </c>
      <c r="I710" s="25"/>
      <c r="O710" s="24"/>
    </row>
    <row r="711" spans="1:15" ht="14" x14ac:dyDescent="0.2">
      <c r="A711" s="16" t="s">
        <v>3118</v>
      </c>
      <c r="B711" s="17" t="s">
        <v>3119</v>
      </c>
      <c r="C711" s="18" t="s">
        <v>3120</v>
      </c>
      <c r="D711" s="19" t="s">
        <v>15</v>
      </c>
      <c r="E711" s="20">
        <v>-9.4464072119835804E-2</v>
      </c>
      <c r="F711" s="21">
        <v>2.1069730359661198E-2</v>
      </c>
      <c r="G711" s="22">
        <v>0.191979335360218</v>
      </c>
      <c r="I711" s="25"/>
      <c r="O711" s="24"/>
    </row>
    <row r="712" spans="1:15" ht="14" x14ac:dyDescent="0.2">
      <c r="A712" s="16" t="s">
        <v>3121</v>
      </c>
      <c r="B712" s="17" t="s">
        <v>3122</v>
      </c>
      <c r="C712" s="18" t="s">
        <v>3123</v>
      </c>
      <c r="D712" s="19" t="s">
        <v>15</v>
      </c>
      <c r="E712" s="20">
        <v>-0.3839572</v>
      </c>
      <c r="F712" s="21">
        <v>2.115599E-2</v>
      </c>
      <c r="G712" s="22">
        <v>0.19197929999999999</v>
      </c>
      <c r="I712" s="25"/>
      <c r="O712" s="24"/>
    </row>
    <row r="713" spans="1:15" ht="14" x14ac:dyDescent="0.2">
      <c r="A713" s="16" t="s">
        <v>3124</v>
      </c>
      <c r="B713" s="17" t="s">
        <v>3125</v>
      </c>
      <c r="C713" s="18" t="s">
        <v>3126</v>
      </c>
      <c r="D713" s="19" t="s">
        <v>15</v>
      </c>
      <c r="E713" s="20">
        <v>0.25146990000000002</v>
      </c>
      <c r="F713" s="21">
        <v>2.1195869999999999E-2</v>
      </c>
      <c r="G713" s="22">
        <v>0.19197929999999999</v>
      </c>
      <c r="I713" s="25"/>
      <c r="O713" s="24"/>
    </row>
    <row r="714" spans="1:15" ht="14" x14ac:dyDescent="0.2">
      <c r="A714" s="16" t="s">
        <v>3127</v>
      </c>
      <c r="B714" s="17" t="s">
        <v>3128</v>
      </c>
      <c r="C714" s="18" t="s">
        <v>3129</v>
      </c>
      <c r="D714" s="19" t="s">
        <v>15</v>
      </c>
      <c r="E714" s="20">
        <v>9.4868759999999996E-2</v>
      </c>
      <c r="F714" s="21">
        <v>2.1199809999999999E-2</v>
      </c>
      <c r="G714" s="22">
        <v>0.19197929999999999</v>
      </c>
      <c r="I714" s="25"/>
      <c r="O714" s="24"/>
    </row>
    <row r="715" spans="1:15" ht="14" x14ac:dyDescent="0.2">
      <c r="A715" s="16" t="s">
        <v>3130</v>
      </c>
      <c r="B715" s="17" t="s">
        <v>3131</v>
      </c>
      <c r="C715" s="18" t="s">
        <v>3132</v>
      </c>
      <c r="D715" s="19" t="s">
        <v>15</v>
      </c>
      <c r="E715" s="20">
        <v>0.28417791300596501</v>
      </c>
      <c r="F715" s="21">
        <v>2.1240453801158202E-2</v>
      </c>
      <c r="G715" s="22">
        <v>0.191979335360218</v>
      </c>
      <c r="I715" s="25"/>
      <c r="O715" s="24"/>
    </row>
    <row r="716" spans="1:15" ht="14" x14ac:dyDescent="0.2">
      <c r="A716" s="16" t="s">
        <v>1679</v>
      </c>
      <c r="B716" s="17" t="s">
        <v>298</v>
      </c>
      <c r="C716" s="18" t="s">
        <v>1680</v>
      </c>
      <c r="D716" s="19" t="s">
        <v>15</v>
      </c>
      <c r="E716" s="20">
        <v>-0.15048610000000001</v>
      </c>
      <c r="F716" s="21">
        <v>2.125691E-2</v>
      </c>
      <c r="G716" s="22">
        <v>0.19197929999999999</v>
      </c>
      <c r="I716" s="25"/>
      <c r="O716" s="24"/>
    </row>
    <row r="717" spans="1:15" ht="14" x14ac:dyDescent="0.2">
      <c r="A717" s="16" t="s">
        <v>3133</v>
      </c>
      <c r="B717" s="17" t="s">
        <v>3134</v>
      </c>
      <c r="C717" s="18" t="s">
        <v>3135</v>
      </c>
      <c r="D717" s="19" t="s">
        <v>15</v>
      </c>
      <c r="E717" s="20">
        <v>-0.1214938</v>
      </c>
      <c r="F717" s="21">
        <v>2.1276079999999999E-2</v>
      </c>
      <c r="G717" s="22">
        <v>0.19197929999999999</v>
      </c>
      <c r="I717" s="25"/>
      <c r="O717" s="24"/>
    </row>
    <row r="718" spans="1:15" ht="14" x14ac:dyDescent="0.2">
      <c r="A718" s="16" t="s">
        <v>3136</v>
      </c>
      <c r="B718" s="17" t="s">
        <v>3137</v>
      </c>
      <c r="C718" s="18" t="s">
        <v>3138</v>
      </c>
      <c r="D718" s="19" t="s">
        <v>15</v>
      </c>
      <c r="E718" s="20">
        <v>-0.384102</v>
      </c>
      <c r="F718" s="21">
        <v>2.1280210000000001E-2</v>
      </c>
      <c r="G718" s="22">
        <v>0.19197929999999999</v>
      </c>
      <c r="I718" s="25"/>
      <c r="O718" s="24"/>
    </row>
    <row r="719" spans="1:15" ht="14" x14ac:dyDescent="0.2">
      <c r="A719" s="16" t="s">
        <v>3139</v>
      </c>
      <c r="B719" s="17" t="s">
        <v>3140</v>
      </c>
      <c r="C719" s="18" t="s">
        <v>3141</v>
      </c>
      <c r="D719" s="19" t="s">
        <v>15</v>
      </c>
      <c r="E719" s="20">
        <v>0.303622124000482</v>
      </c>
      <c r="F719" s="21">
        <v>2.12862309937361E-2</v>
      </c>
      <c r="G719" s="22">
        <v>0.191979335360218</v>
      </c>
      <c r="I719" s="25"/>
      <c r="O719" s="24"/>
    </row>
    <row r="720" spans="1:15" ht="14" x14ac:dyDescent="0.2">
      <c r="A720" s="16" t="s">
        <v>3142</v>
      </c>
      <c r="B720" s="17" t="s">
        <v>3143</v>
      </c>
      <c r="C720" s="18" t="s">
        <v>3144</v>
      </c>
      <c r="D720" s="19" t="s">
        <v>15</v>
      </c>
      <c r="E720" s="20">
        <v>-8.5721080000000005E-2</v>
      </c>
      <c r="F720" s="21">
        <v>2.130348E-2</v>
      </c>
      <c r="G720" s="22">
        <v>0.19197929999999999</v>
      </c>
      <c r="I720" s="25"/>
      <c r="O720" s="24"/>
    </row>
    <row r="721" spans="1:15" ht="14" x14ac:dyDescent="0.2">
      <c r="A721" s="16" t="s">
        <v>3145</v>
      </c>
      <c r="B721" s="17" t="s">
        <v>3146</v>
      </c>
      <c r="C721" s="18" t="s">
        <v>3147</v>
      </c>
      <c r="D721" s="19" t="s">
        <v>15</v>
      </c>
      <c r="E721" s="20">
        <v>-0.41631560000000001</v>
      </c>
      <c r="F721" s="21">
        <v>2.1333709999999999E-2</v>
      </c>
      <c r="G721" s="22">
        <v>0.19204850000000001</v>
      </c>
      <c r="I721" s="25"/>
      <c r="O721" s="24"/>
    </row>
    <row r="722" spans="1:15" ht="14" x14ac:dyDescent="0.2">
      <c r="A722" s="16" t="s">
        <v>3148</v>
      </c>
      <c r="B722" s="17" t="s">
        <v>3149</v>
      </c>
      <c r="C722" s="18" t="s">
        <v>3150</v>
      </c>
      <c r="D722" s="19" t="s">
        <v>15</v>
      </c>
      <c r="E722" s="20">
        <v>-0.11688460000000001</v>
      </c>
      <c r="F722" s="21">
        <v>2.1451890000000001E-2</v>
      </c>
      <c r="G722" s="22">
        <v>0.19242290000000001</v>
      </c>
      <c r="I722" s="25"/>
      <c r="O722" s="24"/>
    </row>
    <row r="723" spans="1:15" ht="14" x14ac:dyDescent="0.2">
      <c r="A723" s="16" t="s">
        <v>3151</v>
      </c>
      <c r="B723" s="17" t="s">
        <v>3152</v>
      </c>
      <c r="C723" s="18" t="s">
        <v>3153</v>
      </c>
      <c r="D723" s="19" t="s">
        <v>15</v>
      </c>
      <c r="E723" s="20">
        <v>-9.5235299999999995E-2</v>
      </c>
      <c r="F723" s="21">
        <v>2.1457560000000001E-2</v>
      </c>
      <c r="G723" s="22">
        <v>0.19242290000000001</v>
      </c>
      <c r="I723" s="25"/>
      <c r="O723" s="24"/>
    </row>
    <row r="724" spans="1:15" ht="14" x14ac:dyDescent="0.2">
      <c r="A724" s="16" t="s">
        <v>3154</v>
      </c>
      <c r="B724" s="17" t="s">
        <v>3155</v>
      </c>
      <c r="C724" s="18" t="s">
        <v>3156</v>
      </c>
      <c r="D724" s="19" t="s">
        <v>15</v>
      </c>
      <c r="E724" s="20">
        <v>-0.34490241921817799</v>
      </c>
      <c r="F724" s="21">
        <v>2.1465686136917399E-2</v>
      </c>
      <c r="G724" s="22">
        <v>0.192422929623146</v>
      </c>
      <c r="I724" s="25"/>
      <c r="O724" s="24"/>
    </row>
    <row r="725" spans="1:15" ht="14" x14ac:dyDescent="0.2">
      <c r="A725" s="16" t="s">
        <v>3157</v>
      </c>
      <c r="B725" s="17" t="s">
        <v>3158</v>
      </c>
      <c r="C725" s="18" t="s">
        <v>3159</v>
      </c>
      <c r="D725" s="19" t="s">
        <v>15</v>
      </c>
      <c r="E725" s="20">
        <v>0.35484415218295001</v>
      </c>
      <c r="F725" s="21">
        <v>2.1505003243013601E-2</v>
      </c>
      <c r="G725" s="22">
        <v>0.192533129346699</v>
      </c>
      <c r="I725" s="25"/>
      <c r="O725" s="24"/>
    </row>
    <row r="726" spans="1:15" ht="14" x14ac:dyDescent="0.2">
      <c r="A726" s="16" t="s">
        <v>3160</v>
      </c>
      <c r="B726" s="17" t="s">
        <v>3161</v>
      </c>
      <c r="C726" s="18" t="s">
        <v>3162</v>
      </c>
      <c r="D726" s="19" t="s">
        <v>15</v>
      </c>
      <c r="E726" s="20">
        <v>-0.29469529999999999</v>
      </c>
      <c r="F726" s="21">
        <v>2.1523199999999999E-2</v>
      </c>
      <c r="G726" s="22">
        <v>0.19253310000000001</v>
      </c>
      <c r="I726" s="25"/>
      <c r="O726" s="24"/>
    </row>
    <row r="727" spans="1:15" ht="14" x14ac:dyDescent="0.2">
      <c r="A727" s="16" t="s">
        <v>3163</v>
      </c>
      <c r="B727" s="17" t="s">
        <v>3164</v>
      </c>
      <c r="C727" s="18" t="s">
        <v>3165</v>
      </c>
      <c r="D727" s="19" t="s">
        <v>15</v>
      </c>
      <c r="E727" s="20">
        <v>-0.1107007</v>
      </c>
      <c r="F727" s="21">
        <v>2.1566640000000002E-2</v>
      </c>
      <c r="G727" s="22">
        <v>0.19271930000000001</v>
      </c>
      <c r="I727" s="25"/>
      <c r="O727" s="24"/>
    </row>
    <row r="728" spans="1:15" ht="14" x14ac:dyDescent="0.2">
      <c r="A728" s="16" t="s">
        <v>3166</v>
      </c>
      <c r="B728" s="17" t="s">
        <v>3167</v>
      </c>
      <c r="C728" s="18" t="s">
        <v>3168</v>
      </c>
      <c r="D728" s="19" t="s">
        <v>15</v>
      </c>
      <c r="E728" s="20">
        <v>-6.7608547731880797E-2</v>
      </c>
      <c r="F728" s="21">
        <v>2.1598872176138598E-2</v>
      </c>
      <c r="G728" s="22">
        <v>0.19280502667924199</v>
      </c>
      <c r="I728" s="25"/>
      <c r="O728" s="24"/>
    </row>
    <row r="729" spans="1:15" ht="14" x14ac:dyDescent="0.2">
      <c r="A729" s="16" t="s">
        <v>3169</v>
      </c>
      <c r="B729" s="17" t="s">
        <v>3170</v>
      </c>
      <c r="C729" s="18" t="s">
        <v>3171</v>
      </c>
      <c r="D729" s="19" t="s">
        <v>15</v>
      </c>
      <c r="E729" s="20">
        <v>-0.46157103637232499</v>
      </c>
      <c r="F729" s="21">
        <v>2.16866778250124E-2</v>
      </c>
      <c r="G729" s="22">
        <v>0.19308274293262501</v>
      </c>
      <c r="I729" s="25"/>
      <c r="O729" s="24"/>
    </row>
    <row r="730" spans="1:15" ht="14" x14ac:dyDescent="0.2">
      <c r="A730" s="16" t="s">
        <v>3172</v>
      </c>
      <c r="B730" s="17" t="s">
        <v>3173</v>
      </c>
      <c r="C730" s="18" t="s">
        <v>3174</v>
      </c>
      <c r="D730" s="19" t="s">
        <v>15</v>
      </c>
      <c r="E730" s="20">
        <v>0.29444569999999998</v>
      </c>
      <c r="F730" s="21">
        <v>2.171812E-2</v>
      </c>
      <c r="G730" s="22">
        <v>0.1930827</v>
      </c>
      <c r="I730" s="25"/>
      <c r="O730" s="24"/>
    </row>
    <row r="731" spans="1:15" ht="14" x14ac:dyDescent="0.2">
      <c r="A731" s="16" t="s">
        <v>3175</v>
      </c>
      <c r="B731" s="17" t="s">
        <v>3176</v>
      </c>
      <c r="C731" s="18" t="s">
        <v>3177</v>
      </c>
      <c r="D731" s="19" t="s">
        <v>15</v>
      </c>
      <c r="E731" s="20">
        <v>0.103014120493629</v>
      </c>
      <c r="F731" s="21">
        <v>2.1742470016104298E-2</v>
      </c>
      <c r="G731" s="22">
        <v>0.19308274293262501</v>
      </c>
      <c r="I731" s="25"/>
      <c r="O731" s="24"/>
    </row>
    <row r="732" spans="1:15" ht="14" x14ac:dyDescent="0.2">
      <c r="A732" s="16" t="s">
        <v>3178</v>
      </c>
      <c r="B732" s="17" t="s">
        <v>3179</v>
      </c>
      <c r="C732" s="18" t="s">
        <v>3180</v>
      </c>
      <c r="D732" s="19" t="s">
        <v>15</v>
      </c>
      <c r="E732" s="20">
        <v>-0.23620169999999999</v>
      </c>
      <c r="F732" s="21">
        <v>2.176405E-2</v>
      </c>
      <c r="G732" s="22">
        <v>0.1930827</v>
      </c>
      <c r="I732" s="25"/>
      <c r="O732" s="24"/>
    </row>
    <row r="733" spans="1:15" ht="14" x14ac:dyDescent="0.2">
      <c r="A733" s="16" t="s">
        <v>3181</v>
      </c>
      <c r="B733" s="17" t="s">
        <v>3182</v>
      </c>
      <c r="C733" s="18" t="s">
        <v>3183</v>
      </c>
      <c r="D733" s="19" t="s">
        <v>15</v>
      </c>
      <c r="E733" s="20">
        <v>0.42096873260811901</v>
      </c>
      <c r="F733" s="21">
        <v>2.1782288561152E-2</v>
      </c>
      <c r="G733" s="22">
        <v>0.19308274293262501</v>
      </c>
      <c r="I733" s="25"/>
      <c r="O733" s="24"/>
    </row>
    <row r="734" spans="1:15" ht="14" x14ac:dyDescent="0.2">
      <c r="A734" s="16" t="s">
        <v>3184</v>
      </c>
      <c r="B734" s="17" t="s">
        <v>3185</v>
      </c>
      <c r="C734" s="18" t="s">
        <v>3186</v>
      </c>
      <c r="D734" s="19" t="s">
        <v>15</v>
      </c>
      <c r="E734" s="20">
        <v>0.12633770805831601</v>
      </c>
      <c r="F734" s="21">
        <v>2.1797027481529601E-2</v>
      </c>
      <c r="G734" s="22">
        <v>0.19308274293262501</v>
      </c>
      <c r="I734" s="25"/>
      <c r="O734" s="24"/>
    </row>
    <row r="735" spans="1:15" ht="14" x14ac:dyDescent="0.2">
      <c r="A735" s="16" t="s">
        <v>3187</v>
      </c>
      <c r="B735" s="17" t="s">
        <v>3188</v>
      </c>
      <c r="C735" s="18" t="s">
        <v>3189</v>
      </c>
      <c r="D735" s="19" t="s">
        <v>39</v>
      </c>
      <c r="E735" s="20">
        <v>-0.96064530000000004</v>
      </c>
      <c r="F735" s="21">
        <v>2.181692E-2</v>
      </c>
      <c r="G735" s="22">
        <v>0.1930827</v>
      </c>
      <c r="I735" s="25"/>
      <c r="O735" s="24"/>
    </row>
    <row r="736" spans="1:15" ht="14" x14ac:dyDescent="0.2">
      <c r="A736" s="16" t="s">
        <v>3190</v>
      </c>
      <c r="B736" s="17" t="s">
        <v>3191</v>
      </c>
      <c r="C736" s="18" t="s">
        <v>3192</v>
      </c>
      <c r="D736" s="19" t="s">
        <v>15</v>
      </c>
      <c r="E736" s="20">
        <v>-0.24129706870189699</v>
      </c>
      <c r="F736" s="21">
        <v>2.1819751605186899E-2</v>
      </c>
      <c r="G736" s="22">
        <v>0.19308274293262501</v>
      </c>
      <c r="I736" s="25"/>
      <c r="O736" s="24"/>
    </row>
    <row r="737" spans="1:15" ht="14" x14ac:dyDescent="0.2">
      <c r="A737" s="16" t="s">
        <v>3193</v>
      </c>
      <c r="B737" s="17" t="s">
        <v>3194</v>
      </c>
      <c r="C737" s="18" t="s">
        <v>3195</v>
      </c>
      <c r="D737" s="19" t="s">
        <v>15</v>
      </c>
      <c r="E737" s="20">
        <v>-0.24085409999999999</v>
      </c>
      <c r="F737" s="21">
        <v>2.1834039999999999E-2</v>
      </c>
      <c r="G737" s="22">
        <v>0.1930827</v>
      </c>
      <c r="I737" s="25"/>
      <c r="O737" s="24"/>
    </row>
    <row r="738" spans="1:15" ht="14" x14ac:dyDescent="0.2">
      <c r="A738" s="16" t="s">
        <v>3196</v>
      </c>
      <c r="B738" s="17" t="s">
        <v>3197</v>
      </c>
      <c r="C738" s="18" t="s">
        <v>3198</v>
      </c>
      <c r="D738" s="19" t="s">
        <v>15</v>
      </c>
      <c r="E738" s="20">
        <v>0.20999950000000001</v>
      </c>
      <c r="F738" s="21">
        <v>2.1917789999999999E-2</v>
      </c>
      <c r="G738" s="22">
        <v>0.1934042</v>
      </c>
      <c r="I738" s="25"/>
      <c r="O738" s="24"/>
    </row>
    <row r="739" spans="1:15" ht="14" x14ac:dyDescent="0.2">
      <c r="A739" s="16" t="s">
        <v>3199</v>
      </c>
      <c r="B739" s="17" t="s">
        <v>3200</v>
      </c>
      <c r="C739" s="18" t="s">
        <v>3201</v>
      </c>
      <c r="D739" s="19" t="s">
        <v>15</v>
      </c>
      <c r="E739" s="20">
        <v>7.3858720000000003E-2</v>
      </c>
      <c r="F739" s="21">
        <v>2.1930539999999998E-2</v>
      </c>
      <c r="G739" s="22">
        <v>0.1934042</v>
      </c>
      <c r="I739" s="25"/>
      <c r="O739" s="24"/>
    </row>
    <row r="740" spans="1:15" ht="14" x14ac:dyDescent="0.2">
      <c r="A740" s="16" t="s">
        <v>3202</v>
      </c>
      <c r="B740" s="17" t="s">
        <v>3203</v>
      </c>
      <c r="C740" s="18" t="s">
        <v>3204</v>
      </c>
      <c r="D740" s="19" t="s">
        <v>15</v>
      </c>
      <c r="E740" s="20">
        <v>-0.232601603842401</v>
      </c>
      <c r="F740" s="21">
        <v>2.1998692615064101E-2</v>
      </c>
      <c r="G740" s="22">
        <v>0.19373409132356401</v>
      </c>
      <c r="I740" s="25"/>
      <c r="O740" s="24"/>
    </row>
    <row r="741" spans="1:15" ht="14" x14ac:dyDescent="0.2">
      <c r="A741" s="16" t="s">
        <v>3205</v>
      </c>
      <c r="B741" s="17" t="s">
        <v>3206</v>
      </c>
      <c r="C741" s="18" t="s">
        <v>3207</v>
      </c>
      <c r="D741" s="19" t="s">
        <v>15</v>
      </c>
      <c r="E741" s="20">
        <v>0.22780616338070001</v>
      </c>
      <c r="F741" s="21">
        <v>2.21020868389981E-2</v>
      </c>
      <c r="G741" s="22">
        <v>0.19384281310083201</v>
      </c>
      <c r="I741" s="25"/>
      <c r="O741" s="24"/>
    </row>
    <row r="742" spans="1:15" ht="14" x14ac:dyDescent="0.2">
      <c r="A742" s="16" t="s">
        <v>3208</v>
      </c>
      <c r="B742" s="17" t="s">
        <v>3209</v>
      </c>
      <c r="C742" s="18" t="s">
        <v>3210</v>
      </c>
      <c r="D742" s="19" t="s">
        <v>15</v>
      </c>
      <c r="E742" s="20">
        <v>0.25049949999999999</v>
      </c>
      <c r="F742" s="21">
        <v>2.2214399999999999E-2</v>
      </c>
      <c r="G742" s="22">
        <v>0.1944274</v>
      </c>
      <c r="I742" s="25"/>
      <c r="O742" s="24"/>
    </row>
    <row r="743" spans="1:15" ht="14" x14ac:dyDescent="0.2">
      <c r="A743" s="16" t="s">
        <v>3211</v>
      </c>
      <c r="B743" s="17" t="s">
        <v>3212</v>
      </c>
      <c r="C743" s="18" t="s">
        <v>3213</v>
      </c>
      <c r="D743" s="19" t="s">
        <v>15</v>
      </c>
      <c r="E743" s="20">
        <v>-0.335108577801289</v>
      </c>
      <c r="F743" s="21">
        <v>2.2265588955519399E-2</v>
      </c>
      <c r="G743" s="22">
        <v>0.19464942505209301</v>
      </c>
      <c r="I743" s="25"/>
      <c r="O743" s="24"/>
    </row>
    <row r="744" spans="1:15" ht="14" x14ac:dyDescent="0.2">
      <c r="A744" s="16" t="s">
        <v>3214</v>
      </c>
      <c r="B744" s="17" t="s">
        <v>3215</v>
      </c>
      <c r="C744" s="18" t="s">
        <v>3216</v>
      </c>
      <c r="D744" s="19" t="s">
        <v>15</v>
      </c>
      <c r="E744" s="20">
        <v>0.17104169999999999</v>
      </c>
      <c r="F744" s="21">
        <v>2.230238E-2</v>
      </c>
      <c r="G744" s="22">
        <v>0.1946494</v>
      </c>
      <c r="I744" s="25"/>
      <c r="O744" s="24"/>
    </row>
    <row r="745" spans="1:15" ht="14" x14ac:dyDescent="0.2">
      <c r="A745" s="16" t="s">
        <v>3217</v>
      </c>
      <c r="B745" s="17" t="s">
        <v>3218</v>
      </c>
      <c r="C745" s="18" t="s">
        <v>3219</v>
      </c>
      <c r="D745" s="19" t="s">
        <v>15</v>
      </c>
      <c r="E745" s="20">
        <v>-0.2447444</v>
      </c>
      <c r="F745" s="21">
        <v>2.2308339999999999E-2</v>
      </c>
      <c r="G745" s="22">
        <v>0.1946494</v>
      </c>
      <c r="I745" s="25"/>
      <c r="O745" s="24"/>
    </row>
    <row r="746" spans="1:15" ht="14" x14ac:dyDescent="0.2">
      <c r="A746" s="16" t="s">
        <v>3220</v>
      </c>
      <c r="B746" s="17" t="s">
        <v>3221</v>
      </c>
      <c r="C746" s="18" t="s">
        <v>3222</v>
      </c>
      <c r="D746" s="19" t="s">
        <v>15</v>
      </c>
      <c r="E746" s="20">
        <v>-0.14458621902938501</v>
      </c>
      <c r="F746" s="21">
        <v>2.23538724690601E-2</v>
      </c>
      <c r="G746" s="22">
        <v>0.194706054108499</v>
      </c>
      <c r="I746" s="25"/>
      <c r="O746" s="24"/>
    </row>
    <row r="747" spans="1:15" ht="14" x14ac:dyDescent="0.2">
      <c r="A747" s="16" t="s">
        <v>3223</v>
      </c>
      <c r="B747" s="17" t="s">
        <v>3224</v>
      </c>
      <c r="C747" s="18" t="s">
        <v>3225</v>
      </c>
      <c r="D747" s="19" t="s">
        <v>15</v>
      </c>
      <c r="E747" s="20">
        <v>-0.11727</v>
      </c>
      <c r="F747" s="21">
        <v>2.2398640000000001E-2</v>
      </c>
      <c r="G747" s="22">
        <v>0.19470609999999999</v>
      </c>
      <c r="I747" s="25"/>
      <c r="O747" s="24"/>
    </row>
    <row r="748" spans="1:15" ht="14" x14ac:dyDescent="0.2">
      <c r="A748" s="16" t="s">
        <v>3226</v>
      </c>
      <c r="B748" s="17" t="s">
        <v>3227</v>
      </c>
      <c r="C748" s="18" t="s">
        <v>3228</v>
      </c>
      <c r="D748" s="19" t="s">
        <v>15</v>
      </c>
      <c r="E748" s="20">
        <v>0.2439635</v>
      </c>
      <c r="F748" s="21">
        <v>2.2514880000000001E-2</v>
      </c>
      <c r="G748" s="22">
        <v>0.19470609999999999</v>
      </c>
      <c r="I748" s="25"/>
      <c r="O748" s="24"/>
    </row>
    <row r="749" spans="1:15" ht="14" x14ac:dyDescent="0.2">
      <c r="A749" s="16" t="s">
        <v>3229</v>
      </c>
      <c r="B749" s="17" t="s">
        <v>3230</v>
      </c>
      <c r="C749" s="18" t="s">
        <v>3231</v>
      </c>
      <c r="D749" s="19" t="s">
        <v>15</v>
      </c>
      <c r="E749" s="20">
        <v>-0.1122867</v>
      </c>
      <c r="F749" s="21">
        <v>2.255772E-2</v>
      </c>
      <c r="G749" s="22">
        <v>0.19470609999999999</v>
      </c>
      <c r="I749" s="25"/>
      <c r="O749" s="24"/>
    </row>
    <row r="750" spans="1:15" ht="14" x14ac:dyDescent="0.2">
      <c r="A750" s="16" t="s">
        <v>3232</v>
      </c>
      <c r="B750" s="17" t="s">
        <v>3233</v>
      </c>
      <c r="C750" s="18" t="s">
        <v>3234</v>
      </c>
      <c r="D750" s="19" t="s">
        <v>15</v>
      </c>
      <c r="E750" s="20">
        <v>-0.26102520000000001</v>
      </c>
      <c r="F750" s="21">
        <v>2.2577090000000001E-2</v>
      </c>
      <c r="G750" s="22">
        <v>0.19470609999999999</v>
      </c>
      <c r="I750" s="25"/>
      <c r="O750" s="24"/>
    </row>
    <row r="751" spans="1:15" ht="14" x14ac:dyDescent="0.2">
      <c r="A751" s="16" t="s">
        <v>3235</v>
      </c>
      <c r="B751" s="17" t="s">
        <v>3236</v>
      </c>
      <c r="C751" s="18" t="s">
        <v>3237</v>
      </c>
      <c r="D751" s="19" t="s">
        <v>15</v>
      </c>
      <c r="E751" s="20">
        <v>-0.28854818420341299</v>
      </c>
      <c r="F751" s="21">
        <v>2.2620261988356E-2</v>
      </c>
      <c r="G751" s="22">
        <v>0.194706054108499</v>
      </c>
      <c r="I751" s="25"/>
      <c r="O751" s="24"/>
    </row>
    <row r="752" spans="1:15" ht="14" x14ac:dyDescent="0.2">
      <c r="A752" s="16" t="s">
        <v>3238</v>
      </c>
      <c r="B752" s="17" t="s">
        <v>3239</v>
      </c>
      <c r="C752" s="18" t="s">
        <v>3240</v>
      </c>
      <c r="D752" s="19" t="s">
        <v>39</v>
      </c>
      <c r="E752" s="20">
        <v>7.7454120000000001E-2</v>
      </c>
      <c r="F752" s="21">
        <v>2.264909E-2</v>
      </c>
      <c r="G752" s="22">
        <v>0.19470609999999999</v>
      </c>
      <c r="I752" s="25"/>
      <c r="O752" s="24"/>
    </row>
    <row r="753" spans="1:15" ht="14" x14ac:dyDescent="0.2">
      <c r="A753" s="16" t="s">
        <v>3241</v>
      </c>
      <c r="C753" s="18" t="s">
        <v>3242</v>
      </c>
      <c r="D753" s="19" t="s">
        <v>39</v>
      </c>
      <c r="E753" s="20">
        <v>-1.3387860843478001</v>
      </c>
      <c r="F753" s="21">
        <v>2.2649517858236701E-2</v>
      </c>
      <c r="G753" s="22">
        <v>0.194706054108499</v>
      </c>
      <c r="I753" s="25"/>
      <c r="O753" s="24"/>
    </row>
    <row r="754" spans="1:15" ht="14" x14ac:dyDescent="0.2">
      <c r="A754" s="16" t="s">
        <v>3243</v>
      </c>
      <c r="B754" s="17" t="s">
        <v>3244</v>
      </c>
      <c r="C754" s="18" t="s">
        <v>3245</v>
      </c>
      <c r="D754" s="19" t="s">
        <v>15</v>
      </c>
      <c r="E754" s="20">
        <v>0.1655875</v>
      </c>
      <c r="F754" s="21">
        <v>2.2692779999999999E-2</v>
      </c>
      <c r="G754" s="22">
        <v>0.19470609999999999</v>
      </c>
      <c r="I754" s="25"/>
      <c r="O754" s="24"/>
    </row>
    <row r="755" spans="1:15" ht="14" x14ac:dyDescent="0.2">
      <c r="A755" s="16" t="s">
        <v>3246</v>
      </c>
      <c r="B755" s="17" t="s">
        <v>3247</v>
      </c>
      <c r="C755" s="18" t="s">
        <v>3248</v>
      </c>
      <c r="D755" s="19" t="s">
        <v>15</v>
      </c>
      <c r="E755" s="20">
        <v>0.36111290000000001</v>
      </c>
      <c r="F755" s="21">
        <v>2.2712E-2</v>
      </c>
      <c r="G755" s="22">
        <v>0.19470609999999999</v>
      </c>
      <c r="I755" s="25"/>
      <c r="O755" s="24"/>
    </row>
    <row r="756" spans="1:15" ht="14" x14ac:dyDescent="0.2">
      <c r="A756" s="16" t="s">
        <v>3249</v>
      </c>
      <c r="B756" s="17" t="s">
        <v>3250</v>
      </c>
      <c r="C756" s="18" t="s">
        <v>3251</v>
      </c>
      <c r="D756" s="19" t="s">
        <v>15</v>
      </c>
      <c r="E756" s="20">
        <v>0.167890044457571</v>
      </c>
      <c r="F756" s="21">
        <v>2.27254908458383E-2</v>
      </c>
      <c r="G756" s="22">
        <v>0.194706054108499</v>
      </c>
      <c r="I756" s="25"/>
      <c r="O756" s="24"/>
    </row>
    <row r="757" spans="1:15" ht="14" x14ac:dyDescent="0.2">
      <c r="A757" s="16" t="s">
        <v>3252</v>
      </c>
      <c r="B757" s="17" t="s">
        <v>3253</v>
      </c>
      <c r="C757" s="18" t="s">
        <v>3254</v>
      </c>
      <c r="D757" s="19" t="s">
        <v>15</v>
      </c>
      <c r="E757" s="20">
        <v>0.173674</v>
      </c>
      <c r="F757" s="21">
        <v>2.2731359999999999E-2</v>
      </c>
      <c r="G757" s="22">
        <v>0.19470609999999999</v>
      </c>
      <c r="I757" s="25"/>
      <c r="O757" s="24"/>
    </row>
    <row r="758" spans="1:15" ht="14" x14ac:dyDescent="0.2">
      <c r="A758" s="16" t="s">
        <v>3255</v>
      </c>
      <c r="B758" s="17" t="s">
        <v>3256</v>
      </c>
      <c r="C758" s="18" t="s">
        <v>3257</v>
      </c>
      <c r="D758" s="19" t="s">
        <v>15</v>
      </c>
      <c r="E758" s="20">
        <v>-0.24933549999999999</v>
      </c>
      <c r="F758" s="21">
        <v>2.274986E-2</v>
      </c>
      <c r="G758" s="22">
        <v>0.19470609999999999</v>
      </c>
      <c r="I758" s="25"/>
      <c r="O758" s="24"/>
    </row>
    <row r="759" spans="1:15" ht="14" x14ac:dyDescent="0.2">
      <c r="A759" s="16" t="s">
        <v>3258</v>
      </c>
      <c r="B759" s="17" t="s">
        <v>3259</v>
      </c>
      <c r="C759" s="18" t="s">
        <v>3260</v>
      </c>
      <c r="D759" s="19" t="s">
        <v>15</v>
      </c>
      <c r="E759" s="20">
        <v>0.86027980000000004</v>
      </c>
      <c r="F759" s="21">
        <v>2.2864209999999999E-2</v>
      </c>
      <c r="G759" s="22">
        <v>0.19470609999999999</v>
      </c>
      <c r="I759" s="25"/>
      <c r="O759" s="24"/>
    </row>
    <row r="760" spans="1:15" ht="14" x14ac:dyDescent="0.2">
      <c r="A760" s="16" t="s">
        <v>1318</v>
      </c>
      <c r="B760" s="17" t="s">
        <v>303</v>
      </c>
      <c r="C760" s="18" t="s">
        <v>1319</v>
      </c>
      <c r="D760" s="19" t="s">
        <v>15</v>
      </c>
      <c r="E760" s="20">
        <v>-0.30440159999999999</v>
      </c>
      <c r="F760" s="21">
        <v>2.2867330000000002E-2</v>
      </c>
      <c r="G760" s="22">
        <v>0.19470609999999999</v>
      </c>
      <c r="I760" s="25"/>
      <c r="O760" s="24"/>
    </row>
    <row r="761" spans="1:15" ht="14" x14ac:dyDescent="0.2">
      <c r="A761" s="16" t="s">
        <v>3261</v>
      </c>
      <c r="B761" s="17" t="s">
        <v>3262</v>
      </c>
      <c r="C761" s="18" t="s">
        <v>3263</v>
      </c>
      <c r="D761" s="19" t="s">
        <v>15</v>
      </c>
      <c r="E761" s="20">
        <v>0.18565019999999999</v>
      </c>
      <c r="F761" s="21">
        <v>2.2898100000000001E-2</v>
      </c>
      <c r="G761" s="22">
        <v>0.19470609999999999</v>
      </c>
      <c r="I761" s="25"/>
      <c r="O761" s="24"/>
    </row>
    <row r="762" spans="1:15" ht="14" x14ac:dyDescent="0.2">
      <c r="A762" s="16" t="s">
        <v>3264</v>
      </c>
      <c r="B762" s="17" t="s">
        <v>3265</v>
      </c>
      <c r="C762" s="18" t="s">
        <v>3266</v>
      </c>
      <c r="D762" s="19" t="s">
        <v>15</v>
      </c>
      <c r="E762" s="20">
        <v>-0.53519260000000002</v>
      </c>
      <c r="F762" s="21">
        <v>2.2958200000000002E-2</v>
      </c>
      <c r="G762" s="22">
        <v>0.19470609999999999</v>
      </c>
      <c r="I762" s="25"/>
      <c r="O762" s="24"/>
    </row>
    <row r="763" spans="1:15" ht="14" x14ac:dyDescent="0.2">
      <c r="A763" s="16" t="s">
        <v>3267</v>
      </c>
      <c r="B763" s="17" t="s">
        <v>3268</v>
      </c>
      <c r="C763" s="18" t="s">
        <v>3269</v>
      </c>
      <c r="D763" s="19" t="s">
        <v>15</v>
      </c>
      <c r="E763" s="20">
        <v>6.1782845327511403E-2</v>
      </c>
      <c r="F763" s="21">
        <v>2.29715259651842E-2</v>
      </c>
      <c r="G763" s="22">
        <v>0.194706054108499</v>
      </c>
      <c r="I763" s="25"/>
      <c r="O763" s="24"/>
    </row>
    <row r="764" spans="1:15" ht="14" x14ac:dyDescent="0.2">
      <c r="A764" s="16" t="s">
        <v>3270</v>
      </c>
      <c r="B764" s="17" t="s">
        <v>3271</v>
      </c>
      <c r="C764" s="18" t="s">
        <v>3272</v>
      </c>
      <c r="D764" s="19" t="s">
        <v>15</v>
      </c>
      <c r="E764" s="20">
        <v>-0.11537940252008</v>
      </c>
      <c r="F764" s="21">
        <v>2.2994998886417602E-2</v>
      </c>
      <c r="G764" s="22">
        <v>0.194706054108499</v>
      </c>
      <c r="I764" s="25"/>
      <c r="O764" s="24"/>
    </row>
    <row r="765" spans="1:15" ht="14" x14ac:dyDescent="0.2">
      <c r="A765" s="16" t="s">
        <v>3273</v>
      </c>
      <c r="B765" s="17" t="s">
        <v>3274</v>
      </c>
      <c r="C765" s="18" t="s">
        <v>3275</v>
      </c>
      <c r="D765" s="19" t="s">
        <v>15</v>
      </c>
      <c r="E765" s="20">
        <v>-8.3517739999999993E-2</v>
      </c>
      <c r="F765" s="21">
        <v>2.3025130000000001E-2</v>
      </c>
      <c r="G765" s="22">
        <v>0.19470609999999999</v>
      </c>
      <c r="I765" s="25"/>
      <c r="O765" s="24"/>
    </row>
    <row r="766" spans="1:15" ht="14" x14ac:dyDescent="0.2">
      <c r="A766" s="16" t="s">
        <v>3276</v>
      </c>
      <c r="B766" s="17" t="s">
        <v>3277</v>
      </c>
      <c r="C766" s="18" t="s">
        <v>3278</v>
      </c>
      <c r="D766" s="19" t="s">
        <v>15</v>
      </c>
      <c r="E766" s="20">
        <v>0.10798190000000001</v>
      </c>
      <c r="F766" s="21">
        <v>2.3034180000000001E-2</v>
      </c>
      <c r="G766" s="22">
        <v>0.19470609999999999</v>
      </c>
      <c r="I766" s="25"/>
      <c r="O766" s="24"/>
    </row>
    <row r="767" spans="1:15" ht="14" x14ac:dyDescent="0.2">
      <c r="A767" s="16" t="s">
        <v>3279</v>
      </c>
      <c r="B767" s="17" t="s">
        <v>3280</v>
      </c>
      <c r="C767" s="18" t="s">
        <v>3281</v>
      </c>
      <c r="D767" s="19" t="s">
        <v>15</v>
      </c>
      <c r="E767" s="20">
        <v>-0.2764952</v>
      </c>
      <c r="F767" s="21">
        <v>2.3035110000000001E-2</v>
      </c>
      <c r="G767" s="22">
        <v>0.19470609999999999</v>
      </c>
      <c r="I767" s="25"/>
      <c r="O767" s="24"/>
    </row>
    <row r="768" spans="1:15" ht="14" x14ac:dyDescent="0.2">
      <c r="A768" s="16" t="s">
        <v>3282</v>
      </c>
      <c r="B768" s="17" t="s">
        <v>3283</v>
      </c>
      <c r="C768" s="18" t="s">
        <v>3284</v>
      </c>
      <c r="D768" s="19" t="s">
        <v>15</v>
      </c>
      <c r="E768" s="20">
        <v>7.0919829604324996E-2</v>
      </c>
      <c r="F768" s="21">
        <v>2.3048873390365401E-2</v>
      </c>
      <c r="G768" s="22">
        <v>0.194706054108499</v>
      </c>
      <c r="I768" s="25"/>
      <c r="O768" s="24"/>
    </row>
    <row r="769" spans="1:15" ht="14" x14ac:dyDescent="0.2">
      <c r="A769" s="16" t="s">
        <v>3285</v>
      </c>
      <c r="B769" s="17" t="s">
        <v>3286</v>
      </c>
      <c r="C769" s="18" t="s">
        <v>3287</v>
      </c>
      <c r="D769" s="19" t="s">
        <v>15</v>
      </c>
      <c r="E769" s="20">
        <v>-0.103669704559682</v>
      </c>
      <c r="F769" s="21">
        <v>2.31100351686933E-2</v>
      </c>
      <c r="G769" s="22">
        <v>0.194706054108499</v>
      </c>
      <c r="I769" s="25"/>
      <c r="O769" s="24"/>
    </row>
    <row r="770" spans="1:15" ht="14" x14ac:dyDescent="0.2">
      <c r="A770" s="16" t="s">
        <v>3288</v>
      </c>
      <c r="B770" s="17" t="s">
        <v>3289</v>
      </c>
      <c r="C770" s="18" t="s">
        <v>3290</v>
      </c>
      <c r="D770" s="19" t="s">
        <v>15</v>
      </c>
      <c r="E770" s="20">
        <v>-9.1474849999999996E-2</v>
      </c>
      <c r="F770" s="21">
        <v>2.3121940000000001E-2</v>
      </c>
      <c r="G770" s="22">
        <v>0.19470609999999999</v>
      </c>
      <c r="I770" s="25"/>
      <c r="O770" s="24"/>
    </row>
    <row r="771" spans="1:15" ht="14" x14ac:dyDescent="0.2">
      <c r="A771" s="16" t="s">
        <v>3291</v>
      </c>
      <c r="B771" s="17" t="s">
        <v>3292</v>
      </c>
      <c r="C771" s="18" t="s">
        <v>3293</v>
      </c>
      <c r="D771" s="19" t="s">
        <v>15</v>
      </c>
      <c r="E771" s="20">
        <v>-0.31796930000000001</v>
      </c>
      <c r="F771" s="21">
        <v>2.3137729999999999E-2</v>
      </c>
      <c r="G771" s="22">
        <v>0.19470609999999999</v>
      </c>
      <c r="I771" s="25"/>
      <c r="O771" s="24"/>
    </row>
    <row r="772" spans="1:15" ht="14" x14ac:dyDescent="0.2">
      <c r="A772" s="16" t="s">
        <v>3294</v>
      </c>
      <c r="B772" s="17" t="s">
        <v>3295</v>
      </c>
      <c r="C772" s="18" t="s">
        <v>3296</v>
      </c>
      <c r="D772" s="19" t="s">
        <v>15</v>
      </c>
      <c r="E772" s="20">
        <v>0.539147644077553</v>
      </c>
      <c r="F772" s="21">
        <v>2.31379200044389E-2</v>
      </c>
      <c r="G772" s="22">
        <v>0.194706054108499</v>
      </c>
      <c r="I772" s="25"/>
      <c r="O772" s="24"/>
    </row>
    <row r="773" spans="1:15" ht="14" x14ac:dyDescent="0.2">
      <c r="A773" s="16" t="s">
        <v>3297</v>
      </c>
      <c r="B773" s="17" t="s">
        <v>3298</v>
      </c>
      <c r="C773" s="18" t="s">
        <v>3299</v>
      </c>
      <c r="D773" s="19" t="s">
        <v>15</v>
      </c>
      <c r="E773" s="20">
        <v>0.48369909999999999</v>
      </c>
      <c r="F773" s="21">
        <v>2.322072E-2</v>
      </c>
      <c r="G773" s="22">
        <v>0.19506979999999999</v>
      </c>
      <c r="I773" s="25"/>
      <c r="O773" s="24"/>
    </row>
    <row r="774" spans="1:15" ht="14" x14ac:dyDescent="0.2">
      <c r="A774" s="16" t="s">
        <v>3300</v>
      </c>
      <c r="B774" s="17" t="s">
        <v>3301</v>
      </c>
      <c r="C774" s="18" t="s">
        <v>3302</v>
      </c>
      <c r="D774" s="19" t="s">
        <v>15</v>
      </c>
      <c r="E774" s="20">
        <v>-0.17257910000000001</v>
      </c>
      <c r="F774" s="21">
        <v>2.3234520000000002E-2</v>
      </c>
      <c r="G774" s="22">
        <v>0.19506979999999999</v>
      </c>
      <c r="I774" s="25"/>
      <c r="O774" s="24"/>
    </row>
    <row r="775" spans="1:15" ht="14" x14ac:dyDescent="0.2">
      <c r="A775" s="16" t="s">
        <v>3303</v>
      </c>
      <c r="B775" s="17" t="s">
        <v>3304</v>
      </c>
      <c r="C775" s="18" t="s">
        <v>3305</v>
      </c>
      <c r="D775" s="19" t="s">
        <v>15</v>
      </c>
      <c r="E775" s="20">
        <v>-0.102398</v>
      </c>
      <c r="F775" s="21">
        <v>2.3321100000000001E-2</v>
      </c>
      <c r="G775" s="22">
        <v>0.19506979999999999</v>
      </c>
      <c r="I775" s="25"/>
      <c r="O775" s="24"/>
    </row>
    <row r="776" spans="1:15" ht="14" x14ac:dyDescent="0.2">
      <c r="A776" s="16" t="s">
        <v>3306</v>
      </c>
      <c r="B776" s="17" t="s">
        <v>3307</v>
      </c>
      <c r="C776" s="18" t="s">
        <v>3308</v>
      </c>
      <c r="D776" s="19" t="s">
        <v>15</v>
      </c>
      <c r="E776" s="20">
        <v>0.108800911603764</v>
      </c>
      <c r="F776" s="21">
        <v>2.3336453317346899E-2</v>
      </c>
      <c r="G776" s="22">
        <v>0.19506982102015499</v>
      </c>
      <c r="I776" s="25"/>
      <c r="O776" s="24"/>
    </row>
    <row r="777" spans="1:15" ht="14" x14ac:dyDescent="0.2">
      <c r="A777" s="16" t="s">
        <v>3309</v>
      </c>
      <c r="B777" s="17" t="s">
        <v>3310</v>
      </c>
      <c r="C777" s="18" t="s">
        <v>3311</v>
      </c>
      <c r="D777" s="19" t="s">
        <v>15</v>
      </c>
      <c r="E777" s="20">
        <v>-0.14295540000000001</v>
      </c>
      <c r="F777" s="21">
        <v>2.3345149999999999E-2</v>
      </c>
      <c r="G777" s="22">
        <v>0.19506979999999999</v>
      </c>
      <c r="I777" s="25"/>
      <c r="O777" s="24"/>
    </row>
    <row r="778" spans="1:15" ht="14" x14ac:dyDescent="0.2">
      <c r="A778" s="16" t="s">
        <v>3312</v>
      </c>
      <c r="B778" s="17" t="s">
        <v>3313</v>
      </c>
      <c r="C778" s="18" t="s">
        <v>3314</v>
      </c>
      <c r="D778" s="19" t="s">
        <v>15</v>
      </c>
      <c r="E778" s="20">
        <v>0.139791504841911</v>
      </c>
      <c r="F778" s="21">
        <v>2.3356323033561398E-2</v>
      </c>
      <c r="G778" s="22">
        <v>0.19506982102015499</v>
      </c>
      <c r="I778" s="25"/>
      <c r="O778" s="24"/>
    </row>
    <row r="779" spans="1:15" ht="14" x14ac:dyDescent="0.2">
      <c r="A779" s="16" t="s">
        <v>3315</v>
      </c>
      <c r="B779" s="17" t="s">
        <v>3316</v>
      </c>
      <c r="C779" s="18" t="s">
        <v>3317</v>
      </c>
      <c r="D779" s="19" t="s">
        <v>15</v>
      </c>
      <c r="E779" s="20">
        <v>0.20407690000000001</v>
      </c>
      <c r="F779" s="21">
        <v>2.33644E-2</v>
      </c>
      <c r="G779" s="22">
        <v>0.19506979999999999</v>
      </c>
      <c r="I779" s="25"/>
      <c r="O779" s="24"/>
    </row>
    <row r="780" spans="1:15" ht="14" x14ac:dyDescent="0.2">
      <c r="A780" s="16" t="s">
        <v>3318</v>
      </c>
      <c r="B780" s="17" t="s">
        <v>3319</v>
      </c>
      <c r="C780" s="18" t="s">
        <v>3320</v>
      </c>
      <c r="D780" s="19" t="s">
        <v>15</v>
      </c>
      <c r="E780" s="20">
        <v>-0.16440289999999999</v>
      </c>
      <c r="F780" s="21">
        <v>2.342984E-2</v>
      </c>
      <c r="G780" s="22">
        <v>0.19507330000000001</v>
      </c>
      <c r="I780" s="25"/>
      <c r="O780" s="24"/>
    </row>
    <row r="781" spans="1:15" ht="14" x14ac:dyDescent="0.2">
      <c r="A781" s="16" t="s">
        <v>3321</v>
      </c>
      <c r="B781" s="17" t="s">
        <v>3322</v>
      </c>
      <c r="C781" s="18" t="s">
        <v>3323</v>
      </c>
      <c r="D781" s="19" t="s">
        <v>15</v>
      </c>
      <c r="E781" s="20">
        <v>-0.13963342739142601</v>
      </c>
      <c r="F781" s="21">
        <v>2.34873435019439E-2</v>
      </c>
      <c r="G781" s="22">
        <v>0.19507326343520201</v>
      </c>
      <c r="I781" s="25"/>
      <c r="O781" s="24"/>
    </row>
    <row r="782" spans="1:15" ht="14" x14ac:dyDescent="0.2">
      <c r="A782" s="16" t="s">
        <v>3324</v>
      </c>
      <c r="B782" s="17" t="s">
        <v>3325</v>
      </c>
      <c r="C782" s="18" t="s">
        <v>3326</v>
      </c>
      <c r="D782" s="19" t="s">
        <v>15</v>
      </c>
      <c r="E782" s="20">
        <v>0.52987130000000005</v>
      </c>
      <c r="F782" s="21">
        <v>2.354939E-2</v>
      </c>
      <c r="G782" s="22">
        <v>0.19507330000000001</v>
      </c>
      <c r="I782" s="25"/>
      <c r="O782" s="24"/>
    </row>
    <row r="783" spans="1:15" ht="14" x14ac:dyDescent="0.2">
      <c r="A783" s="16" t="s">
        <v>3327</v>
      </c>
      <c r="B783" s="17" t="s">
        <v>3328</v>
      </c>
      <c r="C783" s="18" t="s">
        <v>3329</v>
      </c>
      <c r="D783" s="19" t="s">
        <v>15</v>
      </c>
      <c r="E783" s="20">
        <v>-0.24785470000000001</v>
      </c>
      <c r="F783" s="21">
        <v>2.3561510000000001E-2</v>
      </c>
      <c r="G783" s="22">
        <v>0.19507330000000001</v>
      </c>
      <c r="I783" s="25"/>
      <c r="O783" s="24"/>
    </row>
    <row r="784" spans="1:15" ht="14" x14ac:dyDescent="0.2">
      <c r="A784" s="16" t="s">
        <v>3330</v>
      </c>
      <c r="B784" s="17" t="s">
        <v>3331</v>
      </c>
      <c r="C784" s="18" t="s">
        <v>3332</v>
      </c>
      <c r="D784" s="19" t="s">
        <v>15</v>
      </c>
      <c r="E784" s="20">
        <v>-0.204109265987825</v>
      </c>
      <c r="F784" s="21">
        <v>2.35923759706206E-2</v>
      </c>
      <c r="G784" s="22">
        <v>0.19507326343520201</v>
      </c>
      <c r="I784" s="25"/>
      <c r="O784" s="24"/>
    </row>
    <row r="785" spans="1:15" ht="14" x14ac:dyDescent="0.2">
      <c r="A785" s="16" t="s">
        <v>3333</v>
      </c>
      <c r="B785" s="17" t="s">
        <v>3334</v>
      </c>
      <c r="C785" s="18" t="s">
        <v>3335</v>
      </c>
      <c r="D785" s="19" t="s">
        <v>15</v>
      </c>
      <c r="E785" s="20">
        <v>0.290739940833451</v>
      </c>
      <c r="F785" s="21">
        <v>2.3597396406710099E-2</v>
      </c>
      <c r="G785" s="22">
        <v>0.19507326343520201</v>
      </c>
      <c r="I785" s="25"/>
      <c r="O785" s="24"/>
    </row>
    <row r="786" spans="1:15" ht="14" x14ac:dyDescent="0.2">
      <c r="A786" s="16" t="s">
        <v>3336</v>
      </c>
      <c r="B786" s="17" t="s">
        <v>3337</v>
      </c>
      <c r="C786" s="18" t="s">
        <v>3338</v>
      </c>
      <c r="D786" s="19" t="s">
        <v>15</v>
      </c>
      <c r="E786" s="20">
        <v>-0.14013896184556199</v>
      </c>
      <c r="F786" s="21">
        <v>2.36051830309622E-2</v>
      </c>
      <c r="G786" s="22">
        <v>0.19507326343520201</v>
      </c>
      <c r="I786" s="25"/>
      <c r="O786" s="24"/>
    </row>
    <row r="787" spans="1:15" ht="14" x14ac:dyDescent="0.2">
      <c r="A787" s="16" t="s">
        <v>3339</v>
      </c>
      <c r="B787" s="17" t="s">
        <v>3340</v>
      </c>
      <c r="C787" s="18" t="s">
        <v>3341</v>
      </c>
      <c r="D787" s="19" t="s">
        <v>15</v>
      </c>
      <c r="E787" s="20">
        <v>6.584748E-2</v>
      </c>
      <c r="F787" s="21">
        <v>2.362363E-2</v>
      </c>
      <c r="G787" s="22">
        <v>0.19507330000000001</v>
      </c>
      <c r="I787" s="25"/>
      <c r="O787" s="24"/>
    </row>
    <row r="788" spans="1:15" ht="14" x14ac:dyDescent="0.2">
      <c r="A788" s="16" t="s">
        <v>3342</v>
      </c>
      <c r="B788" s="17" t="s">
        <v>3343</v>
      </c>
      <c r="C788" s="18" t="s">
        <v>3344</v>
      </c>
      <c r="D788" s="19" t="s">
        <v>15</v>
      </c>
      <c r="E788" s="20">
        <v>-4.9881904302187301E-2</v>
      </c>
      <c r="F788" s="21">
        <v>2.3691681121397599E-2</v>
      </c>
      <c r="G788" s="22">
        <v>0.19531302655355501</v>
      </c>
      <c r="I788" s="25"/>
      <c r="O788" s="24"/>
    </row>
    <row r="789" spans="1:15" ht="14" x14ac:dyDescent="0.2">
      <c r="A789" s="16" t="s">
        <v>3345</v>
      </c>
      <c r="B789" s="17" t="s">
        <v>3346</v>
      </c>
      <c r="C789" s="18" t="s">
        <v>3347</v>
      </c>
      <c r="D789" s="19" t="s">
        <v>15</v>
      </c>
      <c r="E789" s="20">
        <v>-0.1627258</v>
      </c>
      <c r="F789" s="21">
        <v>2.376234E-2</v>
      </c>
      <c r="G789" s="22">
        <v>0.19535140000000001</v>
      </c>
      <c r="I789" s="25"/>
      <c r="O789" s="24"/>
    </row>
    <row r="790" spans="1:15" ht="14" x14ac:dyDescent="0.2">
      <c r="A790" s="16" t="s">
        <v>3348</v>
      </c>
      <c r="B790" s="17" t="s">
        <v>3349</v>
      </c>
      <c r="C790" s="18" t="s">
        <v>3350</v>
      </c>
      <c r="D790" s="19" t="s">
        <v>15</v>
      </c>
      <c r="E790" s="20">
        <v>0.37871949999999999</v>
      </c>
      <c r="F790" s="21">
        <v>2.381138E-2</v>
      </c>
      <c r="G790" s="22">
        <v>0.19535140000000001</v>
      </c>
      <c r="I790" s="25"/>
      <c r="O790" s="24"/>
    </row>
    <row r="791" spans="1:15" ht="14" x14ac:dyDescent="0.2">
      <c r="A791" s="16" t="s">
        <v>3351</v>
      </c>
      <c r="B791" s="17" t="s">
        <v>3352</v>
      </c>
      <c r="C791" s="18" t="s">
        <v>3353</v>
      </c>
      <c r="D791" s="19" t="s">
        <v>15</v>
      </c>
      <c r="E791" s="20">
        <v>-0.15755910000000001</v>
      </c>
      <c r="F791" s="21">
        <v>2.3923050000000001E-2</v>
      </c>
      <c r="G791" s="22">
        <v>0.19535140000000001</v>
      </c>
      <c r="I791" s="25"/>
      <c r="O791" s="24"/>
    </row>
    <row r="792" spans="1:15" ht="14" x14ac:dyDescent="0.2">
      <c r="A792" s="16" t="s">
        <v>3354</v>
      </c>
      <c r="B792" s="17" t="s">
        <v>3355</v>
      </c>
      <c r="C792" s="18" t="s">
        <v>3356</v>
      </c>
      <c r="D792" s="19" t="s">
        <v>15</v>
      </c>
      <c r="E792" s="20">
        <v>0.139769705798756</v>
      </c>
      <c r="F792" s="21">
        <v>2.3962115319995699E-2</v>
      </c>
      <c r="G792" s="22">
        <v>0.19535141215538199</v>
      </c>
      <c r="I792" s="25"/>
      <c r="O792" s="24"/>
    </row>
    <row r="793" spans="1:15" ht="14" x14ac:dyDescent="0.2">
      <c r="A793" s="16" t="s">
        <v>3357</v>
      </c>
      <c r="B793" s="17" t="s">
        <v>3358</v>
      </c>
      <c r="C793" s="18" t="s">
        <v>3359</v>
      </c>
      <c r="D793" s="19" t="s">
        <v>15</v>
      </c>
      <c r="E793" s="20">
        <v>-0.1345817</v>
      </c>
      <c r="F793" s="21">
        <v>2.3991539999999999E-2</v>
      </c>
      <c r="G793" s="22">
        <v>0.19535140000000001</v>
      </c>
      <c r="I793" s="25"/>
      <c r="O793" s="24"/>
    </row>
    <row r="794" spans="1:15" ht="14" x14ac:dyDescent="0.2">
      <c r="A794" s="16" t="s">
        <v>1690</v>
      </c>
      <c r="B794" s="17" t="s">
        <v>310</v>
      </c>
      <c r="C794" s="18" t="s">
        <v>1691</v>
      </c>
      <c r="D794" s="19" t="s">
        <v>15</v>
      </c>
      <c r="E794" s="20">
        <v>-8.23604E-2</v>
      </c>
      <c r="F794" s="21">
        <v>2.401557E-2</v>
      </c>
      <c r="G794" s="22">
        <v>0.19535140000000001</v>
      </c>
      <c r="I794" s="25"/>
      <c r="O794" s="24"/>
    </row>
    <row r="795" spans="1:15" ht="14" x14ac:dyDescent="0.2">
      <c r="A795" s="16" t="s">
        <v>3360</v>
      </c>
      <c r="B795" s="17" t="s">
        <v>3361</v>
      </c>
      <c r="C795" s="18" t="s">
        <v>3362</v>
      </c>
      <c r="D795" s="19" t="s">
        <v>15</v>
      </c>
      <c r="E795" s="20">
        <v>4.6308670000000003E-2</v>
      </c>
      <c r="F795" s="21">
        <v>2.4161120000000001E-2</v>
      </c>
      <c r="G795" s="22">
        <v>0.19535140000000001</v>
      </c>
      <c r="I795" s="25"/>
      <c r="O795" s="24"/>
    </row>
    <row r="796" spans="1:15" ht="14" x14ac:dyDescent="0.2">
      <c r="A796" s="16" t="s">
        <v>3363</v>
      </c>
      <c r="B796" s="17" t="s">
        <v>3364</v>
      </c>
      <c r="C796" s="18" t="s">
        <v>3365</v>
      </c>
      <c r="D796" s="19" t="s">
        <v>15</v>
      </c>
      <c r="E796" s="20">
        <v>0.216974613081447</v>
      </c>
      <c r="F796" s="21">
        <v>2.4171001241143401E-2</v>
      </c>
      <c r="G796" s="22">
        <v>0.19535141215538199</v>
      </c>
      <c r="I796" s="25"/>
      <c r="O796" s="24"/>
    </row>
    <row r="797" spans="1:15" ht="14" x14ac:dyDescent="0.2">
      <c r="A797" s="16" t="s">
        <v>3366</v>
      </c>
      <c r="B797" s="17" t="s">
        <v>3367</v>
      </c>
      <c r="C797" s="18" t="s">
        <v>3368</v>
      </c>
      <c r="D797" s="19" t="s">
        <v>15</v>
      </c>
      <c r="E797" s="20">
        <v>-0.120126077548463</v>
      </c>
      <c r="F797" s="21">
        <v>2.4180914339306199E-2</v>
      </c>
      <c r="G797" s="22">
        <v>0.19535141215538199</v>
      </c>
      <c r="I797" s="25"/>
      <c r="O797" s="24"/>
    </row>
    <row r="798" spans="1:15" ht="14" x14ac:dyDescent="0.2">
      <c r="A798" s="16" t="s">
        <v>3369</v>
      </c>
      <c r="B798" s="17" t="s">
        <v>3370</v>
      </c>
      <c r="C798" s="18" t="s">
        <v>3371</v>
      </c>
      <c r="D798" s="19" t="s">
        <v>15</v>
      </c>
      <c r="E798" s="20">
        <v>9.5038824173357406E-2</v>
      </c>
      <c r="F798" s="21">
        <v>2.4230551635940799E-2</v>
      </c>
      <c r="G798" s="22">
        <v>0.19535141215538199</v>
      </c>
      <c r="I798" s="25"/>
      <c r="O798" s="24"/>
    </row>
    <row r="799" spans="1:15" ht="14" x14ac:dyDescent="0.2">
      <c r="A799" s="16" t="s">
        <v>3372</v>
      </c>
      <c r="B799" s="17" t="s">
        <v>3373</v>
      </c>
      <c r="C799" s="18" t="s">
        <v>3374</v>
      </c>
      <c r="D799" s="19" t="s">
        <v>15</v>
      </c>
      <c r="E799" s="20">
        <v>0.52984500000000001</v>
      </c>
      <c r="F799" s="21">
        <v>2.4245550000000001E-2</v>
      </c>
      <c r="G799" s="22">
        <v>0.19535140000000001</v>
      </c>
      <c r="I799" s="25"/>
      <c r="O799" s="24"/>
    </row>
    <row r="800" spans="1:15" ht="14" x14ac:dyDescent="0.2">
      <c r="A800" s="16" t="s">
        <v>3375</v>
      </c>
      <c r="B800" s="17" t="s">
        <v>3376</v>
      </c>
      <c r="C800" s="18" t="s">
        <v>3377</v>
      </c>
      <c r="D800" s="19" t="s">
        <v>15</v>
      </c>
      <c r="E800" s="20">
        <v>-0.166756908663867</v>
      </c>
      <c r="F800" s="21">
        <v>2.4284855709289E-2</v>
      </c>
      <c r="G800" s="22">
        <v>0.19535141215538199</v>
      </c>
      <c r="I800" s="25"/>
      <c r="O800" s="24"/>
    </row>
    <row r="801" spans="1:15" ht="14" x14ac:dyDescent="0.2">
      <c r="A801" s="16" t="s">
        <v>3378</v>
      </c>
      <c r="B801" s="17" t="s">
        <v>3379</v>
      </c>
      <c r="C801" s="18" t="s">
        <v>3380</v>
      </c>
      <c r="D801" s="19" t="s">
        <v>15</v>
      </c>
      <c r="E801" s="20">
        <v>0.305214657762856</v>
      </c>
      <c r="F801" s="21">
        <v>2.4373365863803099E-2</v>
      </c>
      <c r="G801" s="22">
        <v>0.19535141215538199</v>
      </c>
      <c r="I801" s="25"/>
      <c r="O801" s="24"/>
    </row>
    <row r="802" spans="1:15" ht="14" x14ac:dyDescent="0.2">
      <c r="A802" s="16" t="s">
        <v>3381</v>
      </c>
      <c r="B802" s="17" t="s">
        <v>2654</v>
      </c>
      <c r="C802" s="18" t="s">
        <v>2655</v>
      </c>
      <c r="D802" s="19" t="s">
        <v>39</v>
      </c>
      <c r="E802" s="20">
        <v>-0.50988124929950596</v>
      </c>
      <c r="F802" s="21">
        <v>2.4404500426555901E-2</v>
      </c>
      <c r="G802" s="22">
        <v>0.19535141215538199</v>
      </c>
      <c r="I802" s="25"/>
      <c r="O802" s="24"/>
    </row>
    <row r="803" spans="1:15" ht="14" x14ac:dyDescent="0.2">
      <c r="A803" s="16" t="s">
        <v>3382</v>
      </c>
      <c r="B803" s="17" t="s">
        <v>3383</v>
      </c>
      <c r="C803" s="18" t="s">
        <v>3384</v>
      </c>
      <c r="D803" s="19" t="s">
        <v>15</v>
      </c>
      <c r="E803" s="20">
        <v>0.24377740000000001</v>
      </c>
      <c r="F803" s="21">
        <v>2.4405690000000001E-2</v>
      </c>
      <c r="G803" s="22">
        <v>0.19535140000000001</v>
      </c>
      <c r="I803" s="25"/>
      <c r="O803" s="24"/>
    </row>
    <row r="804" spans="1:15" ht="14" x14ac:dyDescent="0.2">
      <c r="A804" s="16" t="s">
        <v>3385</v>
      </c>
      <c r="B804" s="17" t="s">
        <v>3386</v>
      </c>
      <c r="C804" s="18" t="s">
        <v>3387</v>
      </c>
      <c r="D804" s="19" t="s">
        <v>15</v>
      </c>
      <c r="E804" s="20">
        <v>0.15332299999999999</v>
      </c>
      <c r="F804" s="21">
        <v>2.4412730000000001E-2</v>
      </c>
      <c r="G804" s="22">
        <v>0.19535140000000001</v>
      </c>
      <c r="I804" s="25"/>
      <c r="O804" s="24"/>
    </row>
    <row r="805" spans="1:15" ht="14" x14ac:dyDescent="0.2">
      <c r="A805" s="16" t="s">
        <v>3388</v>
      </c>
      <c r="B805" s="17" t="s">
        <v>3389</v>
      </c>
      <c r="C805" s="18" t="s">
        <v>3390</v>
      </c>
      <c r="D805" s="19" t="s">
        <v>15</v>
      </c>
      <c r="E805" s="20">
        <v>0.2365044</v>
      </c>
      <c r="F805" s="21">
        <v>2.4445089999999999E-2</v>
      </c>
      <c r="G805" s="22">
        <v>0.19535140000000001</v>
      </c>
      <c r="I805" s="25"/>
      <c r="O805" s="24"/>
    </row>
    <row r="806" spans="1:15" ht="14" x14ac:dyDescent="0.2">
      <c r="A806" s="16" t="s">
        <v>3391</v>
      </c>
      <c r="B806" s="17" t="s">
        <v>3392</v>
      </c>
      <c r="C806" s="18" t="s">
        <v>3393</v>
      </c>
      <c r="D806" s="19" t="s">
        <v>15</v>
      </c>
      <c r="E806" s="20">
        <v>-8.3000130000000005E-2</v>
      </c>
      <c r="F806" s="21">
        <v>2.4448910000000001E-2</v>
      </c>
      <c r="G806" s="22">
        <v>0.19535140000000001</v>
      </c>
      <c r="I806" s="25"/>
      <c r="O806" s="24"/>
    </row>
    <row r="807" spans="1:15" ht="14" x14ac:dyDescent="0.2">
      <c r="A807" s="16" t="s">
        <v>3394</v>
      </c>
      <c r="B807" s="17" t="s">
        <v>3395</v>
      </c>
      <c r="C807" s="18" t="s">
        <v>3396</v>
      </c>
      <c r="D807" s="19" t="s">
        <v>15</v>
      </c>
      <c r="E807" s="20">
        <v>-0.1072491</v>
      </c>
      <c r="F807" s="21">
        <v>2.4459499999999999E-2</v>
      </c>
      <c r="G807" s="22">
        <v>0.19535140000000001</v>
      </c>
      <c r="I807" s="25"/>
      <c r="O807" s="24"/>
    </row>
    <row r="808" spans="1:15" ht="14" x14ac:dyDescent="0.2">
      <c r="A808" s="16" t="s">
        <v>3397</v>
      </c>
      <c r="B808" s="17" t="s">
        <v>3398</v>
      </c>
      <c r="C808" s="18" t="s">
        <v>3399</v>
      </c>
      <c r="D808" s="19" t="s">
        <v>15</v>
      </c>
      <c r="E808" s="20">
        <v>0.32705519999999999</v>
      </c>
      <c r="F808" s="21">
        <v>2.4500419999999998E-2</v>
      </c>
      <c r="G808" s="22">
        <v>0.19535140000000001</v>
      </c>
      <c r="I808" s="25"/>
      <c r="O808" s="24"/>
    </row>
    <row r="809" spans="1:15" ht="14" x14ac:dyDescent="0.2">
      <c r="A809" s="16" t="s">
        <v>3400</v>
      </c>
      <c r="B809" s="17" t="s">
        <v>3401</v>
      </c>
      <c r="C809" s="18" t="s">
        <v>3402</v>
      </c>
      <c r="D809" s="19" t="s">
        <v>15</v>
      </c>
      <c r="E809" s="20">
        <v>0.76407670000000005</v>
      </c>
      <c r="F809" s="21">
        <v>2.4512550000000001E-2</v>
      </c>
      <c r="G809" s="22">
        <v>0.19535140000000001</v>
      </c>
      <c r="I809" s="25"/>
      <c r="O809" s="24"/>
    </row>
    <row r="810" spans="1:15" ht="14" x14ac:dyDescent="0.2">
      <c r="A810" s="16" t="s">
        <v>3403</v>
      </c>
      <c r="B810" s="17" t="s">
        <v>3404</v>
      </c>
      <c r="C810" s="18" t="s">
        <v>3405</v>
      </c>
      <c r="D810" s="19" t="s">
        <v>15</v>
      </c>
      <c r="E810" s="20">
        <v>-0.26009890000000002</v>
      </c>
      <c r="F810" s="21">
        <v>2.4545549999999999E-2</v>
      </c>
      <c r="G810" s="22">
        <v>0.19535140000000001</v>
      </c>
      <c r="I810" s="25"/>
      <c r="O810" s="24"/>
    </row>
    <row r="811" spans="1:15" ht="14" x14ac:dyDescent="0.2">
      <c r="A811" s="16" t="s">
        <v>3406</v>
      </c>
      <c r="B811" s="17" t="s">
        <v>3407</v>
      </c>
      <c r="C811" s="18" t="s">
        <v>3408</v>
      </c>
      <c r="D811" s="19" t="s">
        <v>15</v>
      </c>
      <c r="E811" s="20">
        <v>-0.420486039453071</v>
      </c>
      <c r="F811" s="21">
        <v>2.4554610748122999E-2</v>
      </c>
      <c r="G811" s="22">
        <v>0.19535141215538199</v>
      </c>
      <c r="I811" s="25"/>
      <c r="O811" s="24"/>
    </row>
    <row r="812" spans="1:15" ht="14" x14ac:dyDescent="0.2">
      <c r="A812" s="16" t="s">
        <v>3409</v>
      </c>
      <c r="B812" s="17" t="s">
        <v>3410</v>
      </c>
      <c r="C812" s="18" t="s">
        <v>3411</v>
      </c>
      <c r="D812" s="19" t="s">
        <v>15</v>
      </c>
      <c r="E812" s="20">
        <v>0.10719140000000001</v>
      </c>
      <c r="F812" s="21">
        <v>2.456187E-2</v>
      </c>
      <c r="G812" s="22">
        <v>0.19535140000000001</v>
      </c>
      <c r="I812" s="25"/>
      <c r="O812" s="24"/>
    </row>
    <row r="813" spans="1:15" ht="14" x14ac:dyDescent="0.2">
      <c r="A813" s="16" t="s">
        <v>3412</v>
      </c>
      <c r="B813" s="17" t="s">
        <v>3413</v>
      </c>
      <c r="C813" s="18" t="s">
        <v>3414</v>
      </c>
      <c r="D813" s="19" t="s">
        <v>15</v>
      </c>
      <c r="E813" s="20">
        <v>-0.12808549999999999</v>
      </c>
      <c r="F813" s="21">
        <v>2.4597830000000001E-2</v>
      </c>
      <c r="G813" s="22">
        <v>0.19535140000000001</v>
      </c>
      <c r="I813" s="25"/>
      <c r="O813" s="24"/>
    </row>
    <row r="814" spans="1:15" ht="14" x14ac:dyDescent="0.2">
      <c r="A814" s="16" t="s">
        <v>3415</v>
      </c>
      <c r="B814" s="17" t="s">
        <v>3416</v>
      </c>
      <c r="C814" s="18" t="s">
        <v>3417</v>
      </c>
      <c r="D814" s="19" t="s">
        <v>15</v>
      </c>
      <c r="E814" s="20">
        <v>-0.13767509999999999</v>
      </c>
      <c r="F814" s="21">
        <v>2.460816E-2</v>
      </c>
      <c r="G814" s="22">
        <v>0.19535140000000001</v>
      </c>
      <c r="I814" s="25"/>
      <c r="O814" s="24"/>
    </row>
    <row r="815" spans="1:15" ht="14" x14ac:dyDescent="0.2">
      <c r="A815" s="16" t="s">
        <v>3418</v>
      </c>
      <c r="B815" s="17" t="s">
        <v>3419</v>
      </c>
      <c r="C815" s="18" t="s">
        <v>3420</v>
      </c>
      <c r="D815" s="19" t="s">
        <v>39</v>
      </c>
      <c r="E815" s="20">
        <v>6.7221148464678304E-2</v>
      </c>
      <c r="F815" s="21">
        <v>2.4613951684921601E-2</v>
      </c>
      <c r="G815" s="22">
        <v>0.19535141215538199</v>
      </c>
      <c r="I815" s="25"/>
      <c r="O815" s="24"/>
    </row>
    <row r="816" spans="1:15" ht="14" x14ac:dyDescent="0.2">
      <c r="A816" s="16" t="s">
        <v>3421</v>
      </c>
      <c r="B816" s="17" t="s">
        <v>3422</v>
      </c>
      <c r="C816" s="18" t="s">
        <v>3423</v>
      </c>
      <c r="D816" s="19" t="s">
        <v>15</v>
      </c>
      <c r="E816" s="20">
        <v>-0.39923959999999997</v>
      </c>
      <c r="F816" s="21">
        <v>2.4636849999999998E-2</v>
      </c>
      <c r="G816" s="22">
        <v>0.19535140000000001</v>
      </c>
      <c r="I816" s="25"/>
      <c r="O816" s="24"/>
    </row>
    <row r="817" spans="1:15" ht="14" x14ac:dyDescent="0.2">
      <c r="A817" s="16" t="s">
        <v>3424</v>
      </c>
      <c r="B817" s="17" t="s">
        <v>3425</v>
      </c>
      <c r="C817" s="18" t="s">
        <v>3426</v>
      </c>
      <c r="D817" s="19" t="s">
        <v>15</v>
      </c>
      <c r="E817" s="20">
        <v>-0.159526533186024</v>
      </c>
      <c r="F817" s="21">
        <v>2.4736692465965798E-2</v>
      </c>
      <c r="G817" s="22">
        <v>0.19596062608387399</v>
      </c>
      <c r="I817" s="25"/>
      <c r="O817" s="24"/>
    </row>
    <row r="818" spans="1:15" ht="14" x14ac:dyDescent="0.2">
      <c r="A818" s="16" t="s">
        <v>3427</v>
      </c>
      <c r="B818" s="17" t="s">
        <v>3428</v>
      </c>
      <c r="C818" s="18" t="s">
        <v>3429</v>
      </c>
      <c r="D818" s="19" t="s">
        <v>15</v>
      </c>
      <c r="E818" s="20">
        <v>-0.24576239999999999</v>
      </c>
      <c r="F818" s="21">
        <v>2.476561E-2</v>
      </c>
      <c r="G818" s="22">
        <v>0.1960074</v>
      </c>
      <c r="I818" s="25"/>
      <c r="O818" s="24"/>
    </row>
    <row r="819" spans="1:15" ht="14" x14ac:dyDescent="0.2">
      <c r="A819" s="16" t="s">
        <v>3430</v>
      </c>
      <c r="B819" s="17" t="s">
        <v>3431</v>
      </c>
      <c r="C819" s="18" t="s">
        <v>3432</v>
      </c>
      <c r="D819" s="19" t="s">
        <v>15</v>
      </c>
      <c r="E819" s="20">
        <v>-0.23793810000000001</v>
      </c>
      <c r="F819" s="21">
        <v>2.4796229999999999E-2</v>
      </c>
      <c r="G819" s="22">
        <v>0.19606480000000001</v>
      </c>
      <c r="I819" s="25"/>
      <c r="O819" s="24"/>
    </row>
    <row r="820" spans="1:15" ht="14" x14ac:dyDescent="0.2">
      <c r="A820" s="16" t="s">
        <v>3433</v>
      </c>
      <c r="B820" s="17" t="s">
        <v>3434</v>
      </c>
      <c r="C820" s="18" t="s">
        <v>3435</v>
      </c>
      <c r="D820" s="19" t="s">
        <v>15</v>
      </c>
      <c r="E820" s="20">
        <v>-0.52414365119383899</v>
      </c>
      <c r="F820" s="21">
        <v>2.4818915765340701E-2</v>
      </c>
      <c r="G820" s="22">
        <v>0.196064829923601</v>
      </c>
      <c r="I820" s="25"/>
      <c r="O820" s="24"/>
    </row>
    <row r="821" spans="1:15" ht="14" x14ac:dyDescent="0.2">
      <c r="A821" s="16" t="s">
        <v>3436</v>
      </c>
      <c r="B821" s="17" t="s">
        <v>3437</v>
      </c>
      <c r="C821" s="18" t="s">
        <v>3438</v>
      </c>
      <c r="D821" s="19" t="s">
        <v>15</v>
      </c>
      <c r="E821" s="20">
        <v>0.58694880000000005</v>
      </c>
      <c r="F821" s="21">
        <v>2.4904630000000001E-2</v>
      </c>
      <c r="G821" s="22">
        <v>0.19647990000000001</v>
      </c>
      <c r="I821" s="25"/>
      <c r="O821" s="24"/>
    </row>
    <row r="822" spans="1:15" ht="14" x14ac:dyDescent="0.2">
      <c r="A822" s="16" t="s">
        <v>3439</v>
      </c>
      <c r="B822" s="17" t="s">
        <v>3440</v>
      </c>
      <c r="C822" s="18" t="s">
        <v>3441</v>
      </c>
      <c r="D822" s="19" t="s">
        <v>15</v>
      </c>
      <c r="E822" s="20">
        <v>-0.71015850000000003</v>
      </c>
      <c r="F822" s="21">
        <v>2.4940670000000002E-2</v>
      </c>
      <c r="G822" s="22">
        <v>0.19647990000000001</v>
      </c>
      <c r="I822" s="25"/>
      <c r="O822" s="24"/>
    </row>
    <row r="823" spans="1:15" ht="14" x14ac:dyDescent="0.2">
      <c r="A823" s="16" t="s">
        <v>3442</v>
      </c>
      <c r="B823" s="17" t="s">
        <v>3443</v>
      </c>
      <c r="C823" s="18" t="s">
        <v>3444</v>
      </c>
      <c r="D823" s="19" t="s">
        <v>15</v>
      </c>
      <c r="E823" s="20">
        <v>-0.1945974</v>
      </c>
      <c r="F823" s="21">
        <v>2.5147269999999999E-2</v>
      </c>
      <c r="G823" s="22">
        <v>0.1979158</v>
      </c>
      <c r="I823" s="25"/>
      <c r="O823" s="24"/>
    </row>
    <row r="824" spans="1:15" ht="14" x14ac:dyDescent="0.2">
      <c r="A824" s="16" t="s">
        <v>3445</v>
      </c>
      <c r="B824" s="17" t="s">
        <v>3446</v>
      </c>
      <c r="C824" s="18" t="s">
        <v>3447</v>
      </c>
      <c r="D824" s="19" t="s">
        <v>15</v>
      </c>
      <c r="E824" s="20">
        <v>0.3824552</v>
      </c>
      <c r="F824" s="21">
        <v>2.518929E-2</v>
      </c>
      <c r="G824" s="22">
        <v>0.1979158</v>
      </c>
      <c r="I824" s="25"/>
      <c r="O824" s="24"/>
    </row>
    <row r="825" spans="1:15" ht="14" x14ac:dyDescent="0.2">
      <c r="A825" s="16" t="s">
        <v>3448</v>
      </c>
      <c r="B825" s="17" t="s">
        <v>3449</v>
      </c>
      <c r="C825" s="18" t="s">
        <v>3450</v>
      </c>
      <c r="D825" s="19" t="s">
        <v>15</v>
      </c>
      <c r="E825" s="20">
        <v>0.37939790000000001</v>
      </c>
      <c r="F825" s="21">
        <v>2.533142E-2</v>
      </c>
      <c r="G825" s="22">
        <v>0.19880590000000001</v>
      </c>
      <c r="I825" s="25"/>
      <c r="O825" s="24"/>
    </row>
    <row r="826" spans="1:15" ht="14" x14ac:dyDescent="0.2">
      <c r="A826" s="16" t="s">
        <v>3451</v>
      </c>
      <c r="B826" s="17" t="s">
        <v>3452</v>
      </c>
      <c r="C826" s="18" t="s">
        <v>3453</v>
      </c>
      <c r="D826" s="19" t="s">
        <v>15</v>
      </c>
      <c r="E826" s="20">
        <v>-0.1282884</v>
      </c>
      <c r="F826" s="21">
        <v>2.5352650000000001E-2</v>
      </c>
      <c r="G826" s="22">
        <v>0.19880590000000001</v>
      </c>
      <c r="I826" s="25"/>
      <c r="O826" s="24"/>
    </row>
    <row r="827" spans="1:15" ht="14" x14ac:dyDescent="0.2">
      <c r="A827" s="16" t="s">
        <v>3454</v>
      </c>
      <c r="B827" s="17" t="s">
        <v>3455</v>
      </c>
      <c r="C827" s="18" t="s">
        <v>3456</v>
      </c>
      <c r="D827" s="19" t="s">
        <v>15</v>
      </c>
      <c r="E827" s="20">
        <v>-0.22045670000000001</v>
      </c>
      <c r="F827" s="21">
        <v>2.539686E-2</v>
      </c>
      <c r="G827" s="22">
        <v>0.19896929999999999</v>
      </c>
      <c r="I827" s="25"/>
      <c r="O827" s="24"/>
    </row>
    <row r="828" spans="1:15" ht="14" x14ac:dyDescent="0.2">
      <c r="A828" s="16" t="s">
        <v>3457</v>
      </c>
      <c r="B828" s="17" t="s">
        <v>3458</v>
      </c>
      <c r="C828" s="18" t="s">
        <v>3459</v>
      </c>
      <c r="D828" s="19" t="s">
        <v>15</v>
      </c>
      <c r="E828" s="20">
        <v>0.29296109999999997</v>
      </c>
      <c r="F828" s="21">
        <v>2.545594E-2</v>
      </c>
      <c r="G828" s="22">
        <v>0.1992488</v>
      </c>
      <c r="I828" s="25"/>
      <c r="O828" s="24"/>
    </row>
    <row r="829" spans="1:15" ht="14" x14ac:dyDescent="0.2">
      <c r="A829" s="16" t="s">
        <v>3460</v>
      </c>
      <c r="B829" s="17" t="s">
        <v>3461</v>
      </c>
      <c r="C829" s="18" t="s">
        <v>3462</v>
      </c>
      <c r="D829" s="19" t="s">
        <v>15</v>
      </c>
      <c r="E829" s="20">
        <v>0.2179006</v>
      </c>
      <c r="F829" s="21">
        <v>2.5523319999999999E-2</v>
      </c>
      <c r="G829" s="22">
        <v>0.1994097</v>
      </c>
      <c r="I829" s="25"/>
      <c r="O829" s="24"/>
    </row>
    <row r="830" spans="1:15" ht="14" x14ac:dyDescent="0.2">
      <c r="A830" s="16" t="s">
        <v>3463</v>
      </c>
      <c r="B830" s="17" t="s">
        <v>3464</v>
      </c>
      <c r="C830" s="18" t="s">
        <v>3465</v>
      </c>
      <c r="D830" s="19" t="s">
        <v>15</v>
      </c>
      <c r="E830" s="20">
        <v>0.19282910943133499</v>
      </c>
      <c r="F830" s="21">
        <v>2.55540917671566E-2</v>
      </c>
      <c r="G830" s="22">
        <v>0.199467136103672</v>
      </c>
      <c r="I830" s="25"/>
      <c r="O830" s="24"/>
    </row>
    <row r="831" spans="1:15" ht="14" x14ac:dyDescent="0.2">
      <c r="A831" s="16" t="s">
        <v>3466</v>
      </c>
      <c r="B831" s="17" t="s">
        <v>3467</v>
      </c>
      <c r="C831" s="18" t="s">
        <v>3468</v>
      </c>
      <c r="D831" s="19" t="s">
        <v>15</v>
      </c>
      <c r="E831" s="20">
        <v>-9.9533629999999998E-2</v>
      </c>
      <c r="F831" s="21">
        <v>2.5584599999999999E-2</v>
      </c>
      <c r="G831" s="22">
        <v>0.19952239999999999</v>
      </c>
      <c r="I831" s="25"/>
      <c r="O831" s="24"/>
    </row>
    <row r="832" spans="1:15" ht="14" x14ac:dyDescent="0.2">
      <c r="A832" s="16" t="s">
        <v>2132</v>
      </c>
      <c r="B832" s="17" t="s">
        <v>317</v>
      </c>
      <c r="C832" s="18" t="s">
        <v>2133</v>
      </c>
      <c r="D832" s="19" t="s">
        <v>15</v>
      </c>
      <c r="E832" s="20">
        <v>-0.17315120000000001</v>
      </c>
      <c r="F832" s="21">
        <v>2.561049E-2</v>
      </c>
      <c r="G832" s="22">
        <v>0.19954150000000001</v>
      </c>
      <c r="I832" s="25"/>
      <c r="O832" s="24"/>
    </row>
    <row r="833" spans="1:15" ht="14" x14ac:dyDescent="0.2">
      <c r="A833" s="16" t="s">
        <v>3469</v>
      </c>
      <c r="B833" s="17" t="s">
        <v>3470</v>
      </c>
      <c r="C833" s="18" t="s">
        <v>3471</v>
      </c>
      <c r="D833" s="19" t="s">
        <v>15</v>
      </c>
      <c r="E833" s="20">
        <v>5.72485866846177E-2</v>
      </c>
      <c r="F833" s="21">
        <v>2.5715641510060502E-2</v>
      </c>
      <c r="G833" s="22">
        <v>0.19962355962592401</v>
      </c>
      <c r="I833" s="25"/>
      <c r="O833" s="24"/>
    </row>
    <row r="834" spans="1:15" ht="14" x14ac:dyDescent="0.2">
      <c r="A834" s="16" t="s">
        <v>3472</v>
      </c>
      <c r="B834" s="17" t="s">
        <v>3473</v>
      </c>
      <c r="C834" s="18" t="s">
        <v>3474</v>
      </c>
      <c r="D834" s="19" t="s">
        <v>15</v>
      </c>
      <c r="E834" s="20">
        <v>0.124869116624648</v>
      </c>
      <c r="F834" s="21">
        <v>2.5761659467929798E-2</v>
      </c>
      <c r="G834" s="22">
        <v>0.19962355962592401</v>
      </c>
      <c r="I834" s="25"/>
      <c r="O834" s="24"/>
    </row>
    <row r="835" spans="1:15" ht="14" x14ac:dyDescent="0.2">
      <c r="A835" s="16" t="s">
        <v>3475</v>
      </c>
      <c r="B835" s="17" t="s">
        <v>3476</v>
      </c>
      <c r="C835" s="18" t="s">
        <v>3477</v>
      </c>
      <c r="D835" s="19" t="s">
        <v>15</v>
      </c>
      <c r="E835" s="20">
        <v>0.15447920000000001</v>
      </c>
      <c r="F835" s="21">
        <v>2.5831340000000001E-2</v>
      </c>
      <c r="G835" s="22">
        <v>0.1996357</v>
      </c>
      <c r="I835" s="25"/>
      <c r="O835" s="24"/>
    </row>
    <row r="836" spans="1:15" ht="14" x14ac:dyDescent="0.2">
      <c r="A836" s="16" t="s">
        <v>3478</v>
      </c>
      <c r="B836" s="17" t="s">
        <v>3479</v>
      </c>
      <c r="C836" s="18" t="s">
        <v>3480</v>
      </c>
      <c r="D836" s="19" t="s">
        <v>15</v>
      </c>
      <c r="E836" s="20">
        <v>-0.50536020000000004</v>
      </c>
      <c r="F836" s="21">
        <v>2.5849850000000001E-2</v>
      </c>
      <c r="G836" s="22">
        <v>0.1996357</v>
      </c>
      <c r="I836" s="25"/>
      <c r="O836" s="24"/>
    </row>
    <row r="837" spans="1:15" ht="14" x14ac:dyDescent="0.2">
      <c r="A837" s="16" t="s">
        <v>3481</v>
      </c>
      <c r="B837" s="17" t="s">
        <v>3482</v>
      </c>
      <c r="C837" s="18" t="s">
        <v>3483</v>
      </c>
      <c r="D837" s="19" t="s">
        <v>15</v>
      </c>
      <c r="E837" s="20">
        <v>-0.38306699999999999</v>
      </c>
      <c r="F837" s="21">
        <v>2.5954499999999998E-2</v>
      </c>
      <c r="G837" s="22">
        <v>0.1996357</v>
      </c>
      <c r="I837" s="25"/>
      <c r="O837" s="24"/>
    </row>
    <row r="838" spans="1:15" ht="14" x14ac:dyDescent="0.2">
      <c r="A838" s="16" t="s">
        <v>3484</v>
      </c>
      <c r="B838" s="17" t="s">
        <v>3485</v>
      </c>
      <c r="C838" s="18" t="s">
        <v>3486</v>
      </c>
      <c r="D838" s="19" t="s">
        <v>15</v>
      </c>
      <c r="E838" s="20">
        <v>-0.15919920000000001</v>
      </c>
      <c r="F838" s="21">
        <v>2.5993160000000001E-2</v>
      </c>
      <c r="G838" s="22">
        <v>0.1996357</v>
      </c>
      <c r="I838" s="25"/>
      <c r="O838" s="24"/>
    </row>
    <row r="839" spans="1:15" ht="14" x14ac:dyDescent="0.2">
      <c r="A839" s="16" t="s">
        <v>3487</v>
      </c>
      <c r="C839" s="18" t="s">
        <v>3488</v>
      </c>
      <c r="D839" s="19" t="s">
        <v>39</v>
      </c>
      <c r="E839" s="20">
        <v>0.310811717062069</v>
      </c>
      <c r="F839" s="21">
        <v>2.60180029440286E-2</v>
      </c>
      <c r="G839" s="22">
        <v>0.19963573066164</v>
      </c>
      <c r="I839" s="25"/>
      <c r="O839" s="24"/>
    </row>
    <row r="840" spans="1:15" ht="14" x14ac:dyDescent="0.2">
      <c r="A840" s="16" t="s">
        <v>3489</v>
      </c>
      <c r="B840" s="17" t="s">
        <v>3490</v>
      </c>
      <c r="C840" s="18" t="s">
        <v>3491</v>
      </c>
      <c r="D840" s="19" t="s">
        <v>15</v>
      </c>
      <c r="E840" s="20">
        <v>-0.28529011019384598</v>
      </c>
      <c r="F840" s="21">
        <v>2.6031554884540099E-2</v>
      </c>
      <c r="G840" s="22">
        <v>0.19963573066164</v>
      </c>
      <c r="I840" s="25"/>
      <c r="O840" s="24"/>
    </row>
    <row r="841" spans="1:15" ht="14" x14ac:dyDescent="0.2">
      <c r="A841" s="16" t="s">
        <v>3492</v>
      </c>
      <c r="B841" s="17" t="s">
        <v>3493</v>
      </c>
      <c r="C841" s="18" t="s">
        <v>3494</v>
      </c>
      <c r="D841" s="19" t="s">
        <v>15</v>
      </c>
      <c r="E841" s="20">
        <v>0.18419969999999999</v>
      </c>
      <c r="F841" s="21">
        <v>2.6031840000000001E-2</v>
      </c>
      <c r="G841" s="22">
        <v>0.1996357</v>
      </c>
      <c r="I841" s="25"/>
      <c r="O841" s="24"/>
    </row>
    <row r="842" spans="1:15" ht="14" x14ac:dyDescent="0.2">
      <c r="A842" s="16" t="s">
        <v>3495</v>
      </c>
      <c r="B842" s="17" t="s">
        <v>3496</v>
      </c>
      <c r="C842" s="18" t="s">
        <v>3497</v>
      </c>
      <c r="D842" s="19" t="s">
        <v>15</v>
      </c>
      <c r="E842" s="20">
        <v>-0.38535799999999998</v>
      </c>
      <c r="F842" s="21">
        <v>2.6032010000000001E-2</v>
      </c>
      <c r="G842" s="22">
        <v>0.1996357</v>
      </c>
      <c r="I842" s="25"/>
      <c r="O842" s="24"/>
    </row>
    <row r="843" spans="1:15" ht="14" x14ac:dyDescent="0.2">
      <c r="A843" s="16" t="s">
        <v>3498</v>
      </c>
      <c r="B843" s="17" t="s">
        <v>3499</v>
      </c>
      <c r="C843" s="18" t="s">
        <v>3500</v>
      </c>
      <c r="D843" s="19" t="s">
        <v>15</v>
      </c>
      <c r="E843" s="20">
        <v>-0.1768709</v>
      </c>
      <c r="F843" s="21">
        <v>2.6036750000000001E-2</v>
      </c>
      <c r="G843" s="22">
        <v>0.1996357</v>
      </c>
      <c r="I843" s="25"/>
      <c r="O843" s="24"/>
    </row>
    <row r="844" spans="1:15" ht="14" x14ac:dyDescent="0.2">
      <c r="A844" s="16" t="s">
        <v>3501</v>
      </c>
      <c r="B844" s="17" t="s">
        <v>3502</v>
      </c>
      <c r="C844" s="18" t="s">
        <v>3503</v>
      </c>
      <c r="D844" s="19" t="s">
        <v>15</v>
      </c>
      <c r="E844" s="20">
        <v>0.32008172423155001</v>
      </c>
      <c r="F844" s="21">
        <v>2.60844466011243E-2</v>
      </c>
      <c r="G844" s="22">
        <v>0.19963573066164</v>
      </c>
      <c r="I844" s="25"/>
      <c r="O844" s="24"/>
    </row>
    <row r="845" spans="1:15" ht="14" x14ac:dyDescent="0.2">
      <c r="A845" s="16" t="s">
        <v>3504</v>
      </c>
      <c r="B845" s="17" t="s">
        <v>3505</v>
      </c>
      <c r="C845" s="18" t="s">
        <v>3506</v>
      </c>
      <c r="D845" s="19" t="s">
        <v>39</v>
      </c>
      <c r="E845" s="20">
        <v>0.56299279999999996</v>
      </c>
      <c r="F845" s="21">
        <v>2.6101220000000001E-2</v>
      </c>
      <c r="G845" s="22">
        <v>0.1996357</v>
      </c>
      <c r="I845" s="25"/>
      <c r="O845" s="24"/>
    </row>
    <row r="846" spans="1:15" ht="14" x14ac:dyDescent="0.2">
      <c r="A846" s="16" t="s">
        <v>3507</v>
      </c>
      <c r="B846" s="17" t="s">
        <v>3508</v>
      </c>
      <c r="C846" s="18" t="s">
        <v>3509</v>
      </c>
      <c r="D846" s="19" t="s">
        <v>15</v>
      </c>
      <c r="E846" s="20">
        <v>0.34009440000000002</v>
      </c>
      <c r="F846" s="21">
        <v>2.6110930000000001E-2</v>
      </c>
      <c r="G846" s="22">
        <v>0.1996357</v>
      </c>
      <c r="I846" s="25"/>
      <c r="O846" s="24"/>
    </row>
    <row r="847" spans="1:15" ht="14" x14ac:dyDescent="0.2">
      <c r="A847" s="16" t="s">
        <v>3510</v>
      </c>
      <c r="B847" s="17" t="s">
        <v>3511</v>
      </c>
      <c r="C847" s="18" t="s">
        <v>3512</v>
      </c>
      <c r="D847" s="19" t="s">
        <v>15</v>
      </c>
      <c r="E847" s="20">
        <v>-0.24907460000000001</v>
      </c>
      <c r="F847" s="21">
        <v>2.6154730000000001E-2</v>
      </c>
      <c r="G847" s="22">
        <v>0.1996357</v>
      </c>
      <c r="I847" s="25"/>
      <c r="O847" s="24"/>
    </row>
    <row r="848" spans="1:15" ht="14" x14ac:dyDescent="0.2">
      <c r="A848" s="16" t="s">
        <v>3513</v>
      </c>
      <c r="B848" s="17" t="s">
        <v>3514</v>
      </c>
      <c r="C848" s="18" t="s">
        <v>3515</v>
      </c>
      <c r="D848" s="19" t="s">
        <v>15</v>
      </c>
      <c r="E848" s="20">
        <v>0.14377909999999999</v>
      </c>
      <c r="F848" s="21">
        <v>2.6173829999999999E-2</v>
      </c>
      <c r="G848" s="22">
        <v>0.1996357</v>
      </c>
      <c r="I848" s="25"/>
      <c r="O848" s="24"/>
    </row>
    <row r="849" spans="1:15" ht="14" x14ac:dyDescent="0.2">
      <c r="A849" s="16" t="s">
        <v>3516</v>
      </c>
      <c r="B849" s="17" t="s">
        <v>3517</v>
      </c>
      <c r="C849" s="18" t="s">
        <v>3518</v>
      </c>
      <c r="D849" s="19" t="s">
        <v>15</v>
      </c>
      <c r="E849" s="20">
        <v>0.16364487631361899</v>
      </c>
      <c r="F849" s="21">
        <v>2.62146365941484E-2</v>
      </c>
      <c r="G849" s="22">
        <v>0.19963573066164</v>
      </c>
      <c r="I849" s="25"/>
      <c r="O849" s="24"/>
    </row>
    <row r="850" spans="1:15" ht="14" x14ac:dyDescent="0.2">
      <c r="A850" s="16" t="s">
        <v>3519</v>
      </c>
      <c r="B850" s="17" t="s">
        <v>3520</v>
      </c>
      <c r="C850" s="18" t="s">
        <v>3521</v>
      </c>
      <c r="D850" s="19" t="s">
        <v>15</v>
      </c>
      <c r="E850" s="20">
        <v>-0.161216</v>
      </c>
      <c r="F850" s="21">
        <v>2.6225600000000002E-2</v>
      </c>
      <c r="G850" s="22">
        <v>0.1996357</v>
      </c>
      <c r="I850" s="25"/>
      <c r="O850" s="24"/>
    </row>
    <row r="851" spans="1:15" ht="14" x14ac:dyDescent="0.2">
      <c r="A851" s="16" t="s">
        <v>3522</v>
      </c>
      <c r="B851" s="17" t="s">
        <v>3523</v>
      </c>
      <c r="C851" s="18" t="s">
        <v>3524</v>
      </c>
      <c r="D851" s="19" t="s">
        <v>15</v>
      </c>
      <c r="E851" s="20">
        <v>6.9814025147321296E-2</v>
      </c>
      <c r="F851" s="21">
        <v>2.6237978918583801E-2</v>
      </c>
      <c r="G851" s="22">
        <v>0.19963573066164</v>
      </c>
      <c r="I851" s="25"/>
      <c r="O851" s="24"/>
    </row>
    <row r="852" spans="1:15" ht="14" x14ac:dyDescent="0.2">
      <c r="A852" s="16" t="s">
        <v>3525</v>
      </c>
      <c r="B852" s="17" t="s">
        <v>3526</v>
      </c>
      <c r="C852" s="18" t="s">
        <v>3527</v>
      </c>
      <c r="D852" s="19" t="s">
        <v>15</v>
      </c>
      <c r="E852" s="20">
        <v>-0.16358890000000001</v>
      </c>
      <c r="F852" s="21">
        <v>2.6249479999999999E-2</v>
      </c>
      <c r="G852" s="22">
        <v>0.1996357</v>
      </c>
      <c r="I852" s="25"/>
      <c r="O852" s="24"/>
    </row>
    <row r="853" spans="1:15" ht="14" x14ac:dyDescent="0.2">
      <c r="A853" s="16" t="s">
        <v>3528</v>
      </c>
      <c r="B853" s="17" t="s">
        <v>3529</v>
      </c>
      <c r="C853" s="18" t="s">
        <v>3530</v>
      </c>
      <c r="D853" s="19" t="s">
        <v>15</v>
      </c>
      <c r="E853" s="20">
        <v>-0.198966238637136</v>
      </c>
      <c r="F853" s="21">
        <v>2.6324042358786E-2</v>
      </c>
      <c r="G853" s="22">
        <v>0.19963573066164</v>
      </c>
      <c r="I853" s="25"/>
      <c r="O853" s="24"/>
    </row>
    <row r="854" spans="1:15" ht="14" x14ac:dyDescent="0.2">
      <c r="A854" s="16" t="s">
        <v>3531</v>
      </c>
      <c r="B854" s="17" t="s">
        <v>3532</v>
      </c>
      <c r="C854" s="18" t="s">
        <v>3533</v>
      </c>
      <c r="D854" s="19" t="s">
        <v>15</v>
      </c>
      <c r="E854" s="20">
        <v>-0.14133318078197599</v>
      </c>
      <c r="F854" s="21">
        <v>2.6327263496089701E-2</v>
      </c>
      <c r="G854" s="22">
        <v>0.19963573066164</v>
      </c>
      <c r="I854" s="25"/>
      <c r="O854" s="24"/>
    </row>
    <row r="855" spans="1:15" ht="14" x14ac:dyDescent="0.2">
      <c r="A855" s="16" t="s">
        <v>3534</v>
      </c>
      <c r="B855" s="17" t="s">
        <v>3535</v>
      </c>
      <c r="C855" s="18" t="s">
        <v>3536</v>
      </c>
      <c r="D855" s="19" t="s">
        <v>15</v>
      </c>
      <c r="E855" s="20">
        <v>0.47028170000000002</v>
      </c>
      <c r="F855" s="21">
        <v>2.63555E-2</v>
      </c>
      <c r="G855" s="22">
        <v>0.1996357</v>
      </c>
      <c r="I855" s="25"/>
      <c r="O855" s="24"/>
    </row>
    <row r="856" spans="1:15" ht="14" x14ac:dyDescent="0.2">
      <c r="A856" s="16" t="s">
        <v>3537</v>
      </c>
      <c r="B856" s="17" t="s">
        <v>3538</v>
      </c>
      <c r="C856" s="18" t="s">
        <v>3539</v>
      </c>
      <c r="D856" s="19" t="s">
        <v>15</v>
      </c>
      <c r="E856" s="20">
        <v>-0.30104401995274899</v>
      </c>
      <c r="F856" s="21">
        <v>2.6362856224801199E-2</v>
      </c>
      <c r="G856" s="22">
        <v>0.19963573066164</v>
      </c>
      <c r="I856" s="25"/>
      <c r="O856" s="24"/>
    </row>
    <row r="857" spans="1:15" ht="14" x14ac:dyDescent="0.2">
      <c r="A857" s="16" t="s">
        <v>3540</v>
      </c>
      <c r="B857" s="17" t="s">
        <v>3541</v>
      </c>
      <c r="C857" s="18" t="s">
        <v>3542</v>
      </c>
      <c r="D857" s="19" t="s">
        <v>15</v>
      </c>
      <c r="E857" s="20">
        <v>-0.15257947956390799</v>
      </c>
      <c r="F857" s="21">
        <v>2.63727333248409E-2</v>
      </c>
      <c r="G857" s="22">
        <v>0.19963573066164</v>
      </c>
      <c r="I857" s="25"/>
      <c r="O857" s="24"/>
    </row>
    <row r="858" spans="1:15" ht="14" x14ac:dyDescent="0.2">
      <c r="A858" s="16" t="s">
        <v>3543</v>
      </c>
      <c r="B858" s="17" t="s">
        <v>3544</v>
      </c>
      <c r="C858" s="18" t="s">
        <v>3545</v>
      </c>
      <c r="D858" s="19" t="s">
        <v>15</v>
      </c>
      <c r="E858" s="20">
        <v>0.1416135</v>
      </c>
      <c r="F858" s="21">
        <v>2.6406869999999999E-2</v>
      </c>
      <c r="G858" s="22">
        <v>0.19970450000000001</v>
      </c>
      <c r="I858" s="25"/>
      <c r="O858" s="24"/>
    </row>
    <row r="859" spans="1:15" ht="14" x14ac:dyDescent="0.2">
      <c r="A859" s="16" t="s">
        <v>3546</v>
      </c>
      <c r="B859" s="17" t="s">
        <v>3547</v>
      </c>
      <c r="C859" s="18" t="s">
        <v>3548</v>
      </c>
      <c r="D859" s="19" t="s">
        <v>15</v>
      </c>
      <c r="E859" s="20">
        <v>-0.32044879999999998</v>
      </c>
      <c r="F859" s="21">
        <v>2.6428719999999999E-2</v>
      </c>
      <c r="G859" s="22">
        <v>0.19970450000000001</v>
      </c>
      <c r="I859" s="25"/>
      <c r="O859" s="24"/>
    </row>
    <row r="860" spans="1:15" ht="14" x14ac:dyDescent="0.2">
      <c r="A860" s="16" t="s">
        <v>3549</v>
      </c>
      <c r="B860" s="17" t="s">
        <v>3550</v>
      </c>
      <c r="C860" s="18" t="s">
        <v>3551</v>
      </c>
      <c r="D860" s="19" t="s">
        <v>15</v>
      </c>
      <c r="E860" s="20">
        <v>-0.24408270000000001</v>
      </c>
      <c r="F860" s="21">
        <v>2.647555E-2</v>
      </c>
      <c r="G860" s="22">
        <v>0.199881</v>
      </c>
      <c r="I860" s="25"/>
      <c r="O860" s="24"/>
    </row>
    <row r="861" spans="1:15" ht="14" x14ac:dyDescent="0.2">
      <c r="A861" s="16" t="s">
        <v>3552</v>
      </c>
      <c r="B861" s="17" t="s">
        <v>3553</v>
      </c>
      <c r="C861" s="18" t="s">
        <v>3554</v>
      </c>
      <c r="D861" s="19" t="s">
        <v>15</v>
      </c>
      <c r="E861" s="20">
        <v>0.2895568</v>
      </c>
      <c r="F861" s="21">
        <v>2.6499109999999999E-2</v>
      </c>
      <c r="G861" s="22">
        <v>0.1998817</v>
      </c>
      <c r="I861" s="25"/>
      <c r="O861" s="24"/>
    </row>
    <row r="862" spans="1:15" ht="14" x14ac:dyDescent="0.2">
      <c r="A862" s="16" t="s">
        <v>3555</v>
      </c>
      <c r="B862" s="17" t="s">
        <v>3556</v>
      </c>
      <c r="C862" s="18" t="s">
        <v>3557</v>
      </c>
      <c r="D862" s="19" t="s">
        <v>15</v>
      </c>
      <c r="E862" s="20">
        <v>0.24113950000000001</v>
      </c>
      <c r="F862" s="21">
        <v>2.657236E-2</v>
      </c>
      <c r="G862" s="22">
        <v>0.20008429999999999</v>
      </c>
      <c r="I862" s="25"/>
      <c r="O862" s="24"/>
    </row>
    <row r="863" spans="1:15" ht="14" x14ac:dyDescent="0.2">
      <c r="A863" s="16" t="s">
        <v>3558</v>
      </c>
      <c r="B863" s="17" t="s">
        <v>3559</v>
      </c>
      <c r="C863" s="18" t="s">
        <v>3560</v>
      </c>
      <c r="D863" s="19" t="s">
        <v>15</v>
      </c>
      <c r="E863" s="20">
        <v>-0.27228000000000002</v>
      </c>
      <c r="F863" s="21">
        <v>2.6600370000000002E-2</v>
      </c>
      <c r="G863" s="22">
        <v>0.20008429999999999</v>
      </c>
      <c r="I863" s="25"/>
      <c r="O863" s="24"/>
    </row>
    <row r="864" spans="1:15" ht="14" x14ac:dyDescent="0.2">
      <c r="A864" s="16" t="s">
        <v>3561</v>
      </c>
      <c r="B864" s="17" t="s">
        <v>3562</v>
      </c>
      <c r="C864" s="18" t="s">
        <v>3563</v>
      </c>
      <c r="D864" s="19" t="s">
        <v>15</v>
      </c>
      <c r="E864" s="20">
        <v>0.41747250000000002</v>
      </c>
      <c r="F864" s="21">
        <v>2.661995E-2</v>
      </c>
      <c r="G864" s="22">
        <v>0.20008429999999999</v>
      </c>
      <c r="I864" s="25"/>
      <c r="O864" s="24"/>
    </row>
    <row r="865" spans="1:15" ht="14" x14ac:dyDescent="0.2">
      <c r="A865" s="16" t="s">
        <v>3564</v>
      </c>
      <c r="B865" s="17" t="s">
        <v>3565</v>
      </c>
      <c r="C865" s="18" t="s">
        <v>3566</v>
      </c>
      <c r="D865" s="19" t="s">
        <v>15</v>
      </c>
      <c r="E865" s="20">
        <v>0.12158099999999999</v>
      </c>
      <c r="F865" s="21">
        <v>2.671157E-2</v>
      </c>
      <c r="G865" s="22">
        <v>0.20059589999999999</v>
      </c>
      <c r="I865" s="25"/>
      <c r="O865" s="24"/>
    </row>
    <row r="866" spans="1:15" ht="14" x14ac:dyDescent="0.2">
      <c r="A866" s="16" t="s">
        <v>3567</v>
      </c>
      <c r="B866" s="17" t="s">
        <v>3568</v>
      </c>
      <c r="C866" s="18" t="s">
        <v>3569</v>
      </c>
      <c r="D866" s="19" t="s">
        <v>15</v>
      </c>
      <c r="E866" s="20">
        <v>0.200866225846107</v>
      </c>
      <c r="F866" s="21">
        <v>2.67420617240339E-2</v>
      </c>
      <c r="G866" s="22">
        <v>0.20064792743777399</v>
      </c>
      <c r="I866" s="25"/>
      <c r="O866" s="24"/>
    </row>
    <row r="867" spans="1:15" ht="14" x14ac:dyDescent="0.2">
      <c r="A867" s="16" t="s">
        <v>3570</v>
      </c>
      <c r="B867" s="17" t="s">
        <v>3571</v>
      </c>
      <c r="C867" s="18" t="s">
        <v>3572</v>
      </c>
      <c r="D867" s="19" t="s">
        <v>15</v>
      </c>
      <c r="E867" s="20">
        <v>0.15837290000000001</v>
      </c>
      <c r="F867" s="21">
        <v>2.6784510000000001E-2</v>
      </c>
      <c r="G867" s="22">
        <v>0.2006571</v>
      </c>
      <c r="I867" s="25"/>
      <c r="O867" s="24"/>
    </row>
    <row r="868" spans="1:15" ht="14" x14ac:dyDescent="0.2">
      <c r="A868" s="16" t="s">
        <v>3573</v>
      </c>
      <c r="B868" s="17" t="s">
        <v>3574</v>
      </c>
      <c r="C868" s="18" t="s">
        <v>3575</v>
      </c>
      <c r="D868" s="19" t="s">
        <v>15</v>
      </c>
      <c r="E868" s="20">
        <v>-0.2687504</v>
      </c>
      <c r="F868" s="21">
        <v>2.6813969999999999E-2</v>
      </c>
      <c r="G868" s="22">
        <v>0.2006571</v>
      </c>
      <c r="I868" s="25"/>
      <c r="O868" s="24"/>
    </row>
    <row r="869" spans="1:15" ht="14" x14ac:dyDescent="0.2">
      <c r="A869" s="16" t="s">
        <v>3576</v>
      </c>
      <c r="B869" s="17" t="s">
        <v>3577</v>
      </c>
      <c r="C869" s="18" t="s">
        <v>3578</v>
      </c>
      <c r="D869" s="19" t="s">
        <v>15</v>
      </c>
      <c r="E869" s="20">
        <v>-0.23600640000000001</v>
      </c>
      <c r="F869" s="21">
        <v>2.692317E-2</v>
      </c>
      <c r="G869" s="22">
        <v>0.20129739999999999</v>
      </c>
      <c r="I869" s="25"/>
      <c r="O869" s="24"/>
    </row>
    <row r="870" spans="1:15" ht="14" x14ac:dyDescent="0.2">
      <c r="A870" s="16" t="s">
        <v>3579</v>
      </c>
      <c r="B870" s="17" t="s">
        <v>3580</v>
      </c>
      <c r="C870" s="18" t="s">
        <v>3581</v>
      </c>
      <c r="D870" s="19" t="s">
        <v>15</v>
      </c>
      <c r="E870" s="20">
        <v>-0.17003938900089199</v>
      </c>
      <c r="F870" s="21">
        <v>2.7010829951185499E-2</v>
      </c>
      <c r="G870" s="22">
        <v>0.201775638477453</v>
      </c>
      <c r="I870" s="25"/>
      <c r="O870" s="24"/>
    </row>
    <row r="871" spans="1:15" ht="14" x14ac:dyDescent="0.2">
      <c r="A871" s="16" t="s">
        <v>1060</v>
      </c>
      <c r="B871" s="17" t="s">
        <v>323</v>
      </c>
      <c r="C871" s="18" t="s">
        <v>1061</v>
      </c>
      <c r="D871" s="19" t="s">
        <v>15</v>
      </c>
      <c r="E871" s="20">
        <v>-0.1765466</v>
      </c>
      <c r="F871" s="21">
        <v>2.7050749999999998E-2</v>
      </c>
      <c r="G871" s="22">
        <v>0.20187579999999999</v>
      </c>
      <c r="I871" s="25"/>
      <c r="O871" s="24"/>
    </row>
    <row r="872" spans="1:15" ht="14" x14ac:dyDescent="0.2">
      <c r="A872" s="16" t="s">
        <v>3582</v>
      </c>
      <c r="B872" s="17" t="s">
        <v>3583</v>
      </c>
      <c r="C872" s="18" t="s">
        <v>3584</v>
      </c>
      <c r="D872" s="19" t="s">
        <v>15</v>
      </c>
      <c r="E872" s="20">
        <v>0.19854277443121501</v>
      </c>
      <c r="F872" s="21">
        <v>2.7077753356998999E-2</v>
      </c>
      <c r="G872" s="22">
        <v>0.201875821272018</v>
      </c>
      <c r="I872" s="25"/>
      <c r="O872" s="24"/>
    </row>
    <row r="873" spans="1:15" ht="14" x14ac:dyDescent="0.2">
      <c r="A873" s="16" t="s">
        <v>3585</v>
      </c>
      <c r="B873" s="17" t="s">
        <v>3586</v>
      </c>
      <c r="C873" s="18" t="s">
        <v>3587</v>
      </c>
      <c r="D873" s="19" t="s">
        <v>15</v>
      </c>
      <c r="E873" s="20">
        <v>-0.25048606556395098</v>
      </c>
      <c r="F873" s="21">
        <v>2.7119062885766598E-2</v>
      </c>
      <c r="G873" s="22">
        <v>0.201875821272018</v>
      </c>
      <c r="I873" s="25"/>
      <c r="O873" s="24"/>
    </row>
    <row r="874" spans="1:15" ht="14" x14ac:dyDescent="0.2">
      <c r="A874" s="16" t="s">
        <v>3588</v>
      </c>
      <c r="B874" s="17" t="s">
        <v>3589</v>
      </c>
      <c r="C874" s="18" t="s">
        <v>3590</v>
      </c>
      <c r="D874" s="19" t="s">
        <v>15</v>
      </c>
      <c r="E874" s="20">
        <v>-0.14314399999999999</v>
      </c>
      <c r="F874" s="21">
        <v>2.72015E-2</v>
      </c>
      <c r="G874" s="22">
        <v>0.2019968</v>
      </c>
      <c r="I874" s="25"/>
      <c r="O874" s="24"/>
    </row>
    <row r="875" spans="1:15" ht="14" x14ac:dyDescent="0.2">
      <c r="A875" s="16" t="s">
        <v>3591</v>
      </c>
      <c r="B875" s="17" t="s">
        <v>3592</v>
      </c>
      <c r="C875" s="18" t="s">
        <v>3593</v>
      </c>
      <c r="D875" s="19" t="s">
        <v>15</v>
      </c>
      <c r="E875" s="20">
        <v>-0.103111412933723</v>
      </c>
      <c r="F875" s="21">
        <v>2.7267591815857001E-2</v>
      </c>
      <c r="G875" s="22">
        <v>0.20199679785227601</v>
      </c>
      <c r="I875" s="25"/>
      <c r="O875" s="24"/>
    </row>
    <row r="876" spans="1:15" ht="14" x14ac:dyDescent="0.2">
      <c r="A876" s="16" t="s">
        <v>3594</v>
      </c>
      <c r="B876" s="17" t="s">
        <v>3595</v>
      </c>
      <c r="C876" s="18" t="s">
        <v>3596</v>
      </c>
      <c r="D876" s="19" t="s">
        <v>15</v>
      </c>
      <c r="E876" s="20">
        <v>-0.1568341</v>
      </c>
      <c r="F876" s="21">
        <v>2.7267909999999999E-2</v>
      </c>
      <c r="G876" s="22">
        <v>0.2019968</v>
      </c>
      <c r="I876" s="25"/>
      <c r="O876" s="24"/>
    </row>
    <row r="877" spans="1:15" ht="14" x14ac:dyDescent="0.2">
      <c r="A877" s="16" t="s">
        <v>3597</v>
      </c>
      <c r="B877" s="17" t="s">
        <v>3598</v>
      </c>
      <c r="C877" s="18" t="s">
        <v>3599</v>
      </c>
      <c r="D877" s="19" t="s">
        <v>15</v>
      </c>
      <c r="E877" s="20">
        <v>-0.20654201299000799</v>
      </c>
      <c r="F877" s="21">
        <v>2.7273170592964701E-2</v>
      </c>
      <c r="G877" s="22">
        <v>0.20199679785227601</v>
      </c>
      <c r="I877" s="25"/>
      <c r="O877" s="24"/>
    </row>
    <row r="878" spans="1:15" ht="14" x14ac:dyDescent="0.2">
      <c r="A878" s="16" t="s">
        <v>3600</v>
      </c>
      <c r="B878" s="17" t="s">
        <v>3601</v>
      </c>
      <c r="C878" s="18" t="s">
        <v>3602</v>
      </c>
      <c r="D878" s="19" t="s">
        <v>15</v>
      </c>
      <c r="E878" s="20">
        <v>0.45555289999999998</v>
      </c>
      <c r="F878" s="21">
        <v>2.7313830000000001E-2</v>
      </c>
      <c r="G878" s="22">
        <v>0.2019968</v>
      </c>
      <c r="I878" s="25"/>
      <c r="O878" s="24"/>
    </row>
    <row r="879" spans="1:15" ht="14" x14ac:dyDescent="0.2">
      <c r="A879" s="16" t="s">
        <v>3603</v>
      </c>
      <c r="B879" s="17" t="s">
        <v>3604</v>
      </c>
      <c r="C879" s="18" t="s">
        <v>3605</v>
      </c>
      <c r="D879" s="19" t="s">
        <v>15</v>
      </c>
      <c r="E879" s="20">
        <v>-0.18512110000000001</v>
      </c>
      <c r="F879" s="21">
        <v>2.731683E-2</v>
      </c>
      <c r="G879" s="22">
        <v>0.2019968</v>
      </c>
      <c r="I879" s="25"/>
      <c r="O879" s="24"/>
    </row>
    <row r="880" spans="1:15" ht="14" x14ac:dyDescent="0.2">
      <c r="A880" s="16" t="s">
        <v>3606</v>
      </c>
      <c r="B880" s="17" t="s">
        <v>3607</v>
      </c>
      <c r="C880" s="18" t="s">
        <v>3608</v>
      </c>
      <c r="D880" s="19" t="s">
        <v>15</v>
      </c>
      <c r="E880" s="20">
        <v>-0.16527159999999999</v>
      </c>
      <c r="F880" s="21">
        <v>2.7330119999999999E-2</v>
      </c>
      <c r="G880" s="22">
        <v>0.2019968</v>
      </c>
      <c r="I880" s="25"/>
      <c r="O880" s="24"/>
    </row>
    <row r="881" spans="1:15" ht="14" x14ac:dyDescent="0.2">
      <c r="A881" s="16" t="s">
        <v>3609</v>
      </c>
      <c r="B881" s="17" t="s">
        <v>3610</v>
      </c>
      <c r="C881" s="18" t="s">
        <v>3611</v>
      </c>
      <c r="D881" s="19" t="s">
        <v>15</v>
      </c>
      <c r="E881" s="20">
        <v>-0.14173826632007999</v>
      </c>
      <c r="F881" s="21">
        <v>2.7364164103348701E-2</v>
      </c>
      <c r="G881" s="22">
        <v>0.20199679785227601</v>
      </c>
      <c r="I881" s="25"/>
      <c r="O881" s="24"/>
    </row>
    <row r="882" spans="1:15" ht="14" x14ac:dyDescent="0.2">
      <c r="A882" s="16" t="s">
        <v>3612</v>
      </c>
      <c r="B882" s="17" t="s">
        <v>3613</v>
      </c>
      <c r="C882" s="18" t="s">
        <v>3614</v>
      </c>
      <c r="D882" s="19" t="s">
        <v>15</v>
      </c>
      <c r="E882" s="20">
        <v>5.2406003488428603E-2</v>
      </c>
      <c r="F882" s="21">
        <v>2.7372511122772E-2</v>
      </c>
      <c r="G882" s="22">
        <v>0.20199679785227601</v>
      </c>
      <c r="I882" s="25"/>
      <c r="O882" s="24"/>
    </row>
    <row r="883" spans="1:15" ht="14" x14ac:dyDescent="0.2">
      <c r="A883" s="16" t="s">
        <v>3615</v>
      </c>
      <c r="B883" s="17" t="s">
        <v>3616</v>
      </c>
      <c r="C883" s="18" t="s">
        <v>3617</v>
      </c>
      <c r="D883" s="19" t="s">
        <v>15</v>
      </c>
      <c r="E883" s="20">
        <v>0.1060065</v>
      </c>
      <c r="F883" s="21">
        <v>2.7445210000000001E-2</v>
      </c>
      <c r="G883" s="22">
        <v>0.2020081</v>
      </c>
      <c r="I883" s="25"/>
      <c r="O883" s="24"/>
    </row>
    <row r="884" spans="1:15" ht="14" x14ac:dyDescent="0.2">
      <c r="A884" s="16" t="s">
        <v>3618</v>
      </c>
      <c r="B884" s="17" t="s">
        <v>3619</v>
      </c>
      <c r="C884" s="18" t="s">
        <v>3620</v>
      </c>
      <c r="D884" s="19" t="s">
        <v>15</v>
      </c>
      <c r="E884" s="20">
        <v>-0.22633610000000001</v>
      </c>
      <c r="F884" s="21">
        <v>2.753953E-2</v>
      </c>
      <c r="G884" s="22">
        <v>0.20220399999999999</v>
      </c>
      <c r="I884" s="25"/>
      <c r="O884" s="24"/>
    </row>
    <row r="885" spans="1:15" ht="14" x14ac:dyDescent="0.2">
      <c r="A885" s="16" t="s">
        <v>3621</v>
      </c>
      <c r="B885" s="17" t="s">
        <v>3622</v>
      </c>
      <c r="C885" s="18" t="s">
        <v>3623</v>
      </c>
      <c r="D885" s="19" t="s">
        <v>15</v>
      </c>
      <c r="E885" s="20">
        <v>-8.2887896698101898E-2</v>
      </c>
      <c r="F885" s="21">
        <v>2.7562878145857402E-2</v>
      </c>
      <c r="G885" s="22">
        <v>0.202203980139253</v>
      </c>
      <c r="I885" s="25"/>
      <c r="O885" s="24"/>
    </row>
    <row r="886" spans="1:15" ht="14" x14ac:dyDescent="0.2">
      <c r="A886" s="16" t="s">
        <v>3624</v>
      </c>
      <c r="B886" s="17" t="s">
        <v>3625</v>
      </c>
      <c r="C886" s="18" t="s">
        <v>3626</v>
      </c>
      <c r="D886" s="19" t="s">
        <v>15</v>
      </c>
      <c r="E886" s="20">
        <v>-0.37475717371418099</v>
      </c>
      <c r="F886" s="21">
        <v>2.7568312364203099E-2</v>
      </c>
      <c r="G886" s="22">
        <v>0.202203980139253</v>
      </c>
      <c r="I886" s="25"/>
      <c r="O886" s="24"/>
    </row>
    <row r="887" spans="1:15" ht="14" x14ac:dyDescent="0.2">
      <c r="A887" s="16" t="s">
        <v>3627</v>
      </c>
      <c r="B887" s="17" t="s">
        <v>3628</v>
      </c>
      <c r="C887" s="18" t="s">
        <v>3629</v>
      </c>
      <c r="D887" s="19" t="s">
        <v>15</v>
      </c>
      <c r="E887" s="20">
        <v>8.3777329999999997E-2</v>
      </c>
      <c r="F887" s="21">
        <v>2.7605319999999999E-2</v>
      </c>
      <c r="G887" s="22">
        <v>0.20220399999999999</v>
      </c>
      <c r="I887" s="25"/>
      <c r="O887" s="24"/>
    </row>
    <row r="888" spans="1:15" ht="14" x14ac:dyDescent="0.2">
      <c r="A888" s="16" t="s">
        <v>3630</v>
      </c>
      <c r="B888" s="17" t="s">
        <v>3631</v>
      </c>
      <c r="C888" s="18" t="s">
        <v>3632</v>
      </c>
      <c r="D888" s="19" t="s">
        <v>15</v>
      </c>
      <c r="E888" s="20">
        <v>0.14321361240456101</v>
      </c>
      <c r="F888" s="21">
        <v>2.76275386242569E-2</v>
      </c>
      <c r="G888" s="22">
        <v>0.202203980139253</v>
      </c>
      <c r="I888" s="25"/>
      <c r="O888" s="24"/>
    </row>
    <row r="889" spans="1:15" ht="14" x14ac:dyDescent="0.2">
      <c r="A889" s="16" t="s">
        <v>3633</v>
      </c>
      <c r="B889" s="17" t="s">
        <v>3634</v>
      </c>
      <c r="C889" s="18" t="s">
        <v>3635</v>
      </c>
      <c r="D889" s="19" t="s">
        <v>15</v>
      </c>
      <c r="E889" s="20">
        <v>-8.0497600000000002E-2</v>
      </c>
      <c r="F889" s="21">
        <v>2.7633899999999999E-2</v>
      </c>
      <c r="G889" s="22">
        <v>0.20220399999999999</v>
      </c>
      <c r="I889" s="25"/>
      <c r="O889" s="24"/>
    </row>
    <row r="890" spans="1:15" ht="14" x14ac:dyDescent="0.2">
      <c r="A890" s="16" t="s">
        <v>3636</v>
      </c>
      <c r="B890" s="17" t="s">
        <v>3637</v>
      </c>
      <c r="C890" s="18" t="s">
        <v>3638</v>
      </c>
      <c r="D890" s="19" t="s">
        <v>15</v>
      </c>
      <c r="E890" s="20">
        <v>-0.14269580000000001</v>
      </c>
      <c r="F890" s="21">
        <v>2.7649920000000001E-2</v>
      </c>
      <c r="G890" s="22">
        <v>0.20220399999999999</v>
      </c>
      <c r="I890" s="25"/>
      <c r="O890" s="24"/>
    </row>
    <row r="891" spans="1:15" ht="14" x14ac:dyDescent="0.2">
      <c r="A891" s="16" t="s">
        <v>3639</v>
      </c>
      <c r="B891" s="17" t="s">
        <v>3640</v>
      </c>
      <c r="C891" s="18" t="s">
        <v>3641</v>
      </c>
      <c r="D891" s="19" t="s">
        <v>15</v>
      </c>
      <c r="E891" s="20">
        <v>0.52928867323331996</v>
      </c>
      <c r="F891" s="21">
        <v>2.7718584517600901E-2</v>
      </c>
      <c r="G891" s="22">
        <v>0.202203980139253</v>
      </c>
      <c r="I891" s="25"/>
      <c r="O891" s="24"/>
    </row>
    <row r="892" spans="1:15" ht="14" x14ac:dyDescent="0.2">
      <c r="A892" s="16" t="s">
        <v>3642</v>
      </c>
      <c r="B892" s="17" t="s">
        <v>3643</v>
      </c>
      <c r="C892" s="18" t="s">
        <v>3644</v>
      </c>
      <c r="D892" s="19" t="s">
        <v>15</v>
      </c>
      <c r="E892" s="20">
        <v>-0.14366219999999999</v>
      </c>
      <c r="F892" s="21">
        <v>2.77863E-2</v>
      </c>
      <c r="G892" s="22">
        <v>0.20220399999999999</v>
      </c>
      <c r="I892" s="25"/>
      <c r="O892" s="24"/>
    </row>
    <row r="893" spans="1:15" ht="14" x14ac:dyDescent="0.2">
      <c r="A893" s="16" t="s">
        <v>3645</v>
      </c>
      <c r="B893" s="17" t="s">
        <v>3646</v>
      </c>
      <c r="C893" s="18" t="s">
        <v>3647</v>
      </c>
      <c r="D893" s="19" t="s">
        <v>39</v>
      </c>
      <c r="E893" s="20">
        <v>-0.89585590000000004</v>
      </c>
      <c r="F893" s="21">
        <v>2.7853039999999999E-2</v>
      </c>
      <c r="G893" s="22">
        <v>0.20220399999999999</v>
      </c>
      <c r="I893" s="25"/>
      <c r="O893" s="24"/>
    </row>
    <row r="894" spans="1:15" ht="14" x14ac:dyDescent="0.2">
      <c r="A894" s="16" t="s">
        <v>3648</v>
      </c>
      <c r="B894" s="17" t="s">
        <v>3649</v>
      </c>
      <c r="C894" s="18" t="s">
        <v>3650</v>
      </c>
      <c r="D894" s="19" t="s">
        <v>15</v>
      </c>
      <c r="E894" s="20">
        <v>0.19809669999999999</v>
      </c>
      <c r="F894" s="21">
        <v>2.7867759999999998E-2</v>
      </c>
      <c r="G894" s="22">
        <v>0.20220399999999999</v>
      </c>
      <c r="I894" s="25"/>
      <c r="O894" s="24"/>
    </row>
    <row r="895" spans="1:15" ht="14" x14ac:dyDescent="0.2">
      <c r="A895" s="16" t="s">
        <v>3651</v>
      </c>
      <c r="B895" s="17" t="s">
        <v>3652</v>
      </c>
      <c r="C895" s="18" t="s">
        <v>3653</v>
      </c>
      <c r="D895" s="19" t="s">
        <v>15</v>
      </c>
      <c r="E895" s="20">
        <v>-0.17734474128741701</v>
      </c>
      <c r="F895" s="21">
        <v>2.7958167739833499E-2</v>
      </c>
      <c r="G895" s="22">
        <v>0.202203980139253</v>
      </c>
      <c r="I895" s="25"/>
      <c r="O895" s="24"/>
    </row>
    <row r="896" spans="1:15" ht="14" x14ac:dyDescent="0.2">
      <c r="A896" s="16" t="s">
        <v>3654</v>
      </c>
      <c r="B896" s="17" t="s">
        <v>3655</v>
      </c>
      <c r="C896" s="18" t="s">
        <v>3656</v>
      </c>
      <c r="D896" s="19" t="s">
        <v>15</v>
      </c>
      <c r="E896" s="20">
        <v>-0.119354</v>
      </c>
      <c r="F896" s="21">
        <v>2.7962859999999999E-2</v>
      </c>
      <c r="G896" s="22">
        <v>0.20220399999999999</v>
      </c>
      <c r="I896" s="25"/>
      <c r="O896" s="24"/>
    </row>
    <row r="897" spans="1:15" ht="14" x14ac:dyDescent="0.2">
      <c r="A897" s="16" t="s">
        <v>3657</v>
      </c>
      <c r="B897" s="17" t="s">
        <v>3658</v>
      </c>
      <c r="C897" s="18" t="s">
        <v>3659</v>
      </c>
      <c r="D897" s="19" t="s">
        <v>15</v>
      </c>
      <c r="E897" s="20">
        <v>0.33013515776651797</v>
      </c>
      <c r="F897" s="21">
        <v>2.79759732371372E-2</v>
      </c>
      <c r="G897" s="22">
        <v>0.202203980139253</v>
      </c>
      <c r="I897" s="25"/>
      <c r="O897" s="24"/>
    </row>
    <row r="898" spans="1:15" ht="14" x14ac:dyDescent="0.2">
      <c r="A898" s="16" t="s">
        <v>3660</v>
      </c>
      <c r="B898" s="17" t="s">
        <v>3661</v>
      </c>
      <c r="C898" s="18" t="s">
        <v>3662</v>
      </c>
      <c r="D898" s="19" t="s">
        <v>15</v>
      </c>
      <c r="E898" s="20">
        <v>-0.25280570000000002</v>
      </c>
      <c r="F898" s="21">
        <v>2.8009989999999999E-2</v>
      </c>
      <c r="G898" s="22">
        <v>0.20220399999999999</v>
      </c>
      <c r="I898" s="25"/>
      <c r="O898" s="24"/>
    </row>
    <row r="899" spans="1:15" ht="14" x14ac:dyDescent="0.2">
      <c r="A899" s="16" t="s">
        <v>3663</v>
      </c>
      <c r="B899" s="17" t="s">
        <v>3664</v>
      </c>
      <c r="C899" s="18" t="s">
        <v>3665</v>
      </c>
      <c r="D899" s="19" t="s">
        <v>15</v>
      </c>
      <c r="E899" s="20">
        <v>0.27422370000000001</v>
      </c>
      <c r="F899" s="21">
        <v>2.801793E-2</v>
      </c>
      <c r="G899" s="22">
        <v>0.20220399999999999</v>
      </c>
      <c r="I899" s="25"/>
      <c r="O899" s="24"/>
    </row>
    <row r="900" spans="1:15" ht="14" x14ac:dyDescent="0.2">
      <c r="A900" s="16" t="s">
        <v>3666</v>
      </c>
      <c r="B900" s="17" t="s">
        <v>3667</v>
      </c>
      <c r="C900" s="18" t="s">
        <v>3668</v>
      </c>
      <c r="D900" s="19" t="s">
        <v>15</v>
      </c>
      <c r="E900" s="20">
        <v>-0.52923220000000004</v>
      </c>
      <c r="F900" s="21">
        <v>2.8072139999999999E-2</v>
      </c>
      <c r="G900" s="22">
        <v>0.20242370000000001</v>
      </c>
      <c r="I900" s="25"/>
      <c r="O900" s="24"/>
    </row>
    <row r="901" spans="1:15" ht="14" x14ac:dyDescent="0.2">
      <c r="A901" s="16" t="s">
        <v>3669</v>
      </c>
      <c r="B901" s="17" t="s">
        <v>3670</v>
      </c>
      <c r="C901" s="18" t="s">
        <v>3671</v>
      </c>
      <c r="D901" s="19" t="s">
        <v>15</v>
      </c>
      <c r="E901" s="20">
        <v>0.26265040000000001</v>
      </c>
      <c r="F901" s="21">
        <v>2.811452E-2</v>
      </c>
      <c r="G901" s="22">
        <v>0.20255770000000001</v>
      </c>
      <c r="I901" s="25"/>
      <c r="O901" s="24"/>
    </row>
    <row r="902" spans="1:15" ht="14" x14ac:dyDescent="0.2">
      <c r="A902" s="16" t="s">
        <v>3672</v>
      </c>
      <c r="B902" s="17" t="s">
        <v>3673</v>
      </c>
      <c r="C902" s="18" t="s">
        <v>3674</v>
      </c>
      <c r="D902" s="19" t="s">
        <v>15</v>
      </c>
      <c r="E902" s="20">
        <v>-9.3612911974473995E-2</v>
      </c>
      <c r="F902" s="21">
        <v>2.81784132577599E-2</v>
      </c>
      <c r="G902" s="22">
        <v>0.20267047944045599</v>
      </c>
      <c r="I902" s="25"/>
      <c r="O902" s="24"/>
    </row>
    <row r="903" spans="1:15" ht="14" x14ac:dyDescent="0.2">
      <c r="A903" s="16" t="s">
        <v>3675</v>
      </c>
      <c r="B903" s="17" t="s">
        <v>3676</v>
      </c>
      <c r="C903" s="18" t="s">
        <v>3677</v>
      </c>
      <c r="D903" s="19" t="s">
        <v>15</v>
      </c>
      <c r="E903" s="20">
        <v>-0.18336379999999999</v>
      </c>
      <c r="F903" s="21">
        <v>2.8256839999999998E-2</v>
      </c>
      <c r="G903" s="22">
        <v>0.2026705</v>
      </c>
      <c r="I903" s="25"/>
      <c r="O903" s="24"/>
    </row>
    <row r="904" spans="1:15" ht="14" x14ac:dyDescent="0.2">
      <c r="A904" s="16" t="s">
        <v>3678</v>
      </c>
      <c r="B904" s="17" t="s">
        <v>3679</v>
      </c>
      <c r="C904" s="18" t="s">
        <v>3680</v>
      </c>
      <c r="D904" s="19" t="s">
        <v>15</v>
      </c>
      <c r="E904" s="20">
        <v>-0.15467810000000001</v>
      </c>
      <c r="F904" s="21">
        <v>2.828818E-2</v>
      </c>
      <c r="G904" s="22">
        <v>0.2026705</v>
      </c>
      <c r="I904" s="25"/>
      <c r="O904" s="24"/>
    </row>
    <row r="905" spans="1:15" ht="14" x14ac:dyDescent="0.2">
      <c r="A905" s="16" t="s">
        <v>3681</v>
      </c>
      <c r="B905" s="17" t="s">
        <v>3682</v>
      </c>
      <c r="C905" s="18" t="s">
        <v>3683</v>
      </c>
      <c r="D905" s="19" t="s">
        <v>15</v>
      </c>
      <c r="E905" s="20">
        <v>-0.4066459</v>
      </c>
      <c r="F905" s="21">
        <v>2.8298650000000002E-2</v>
      </c>
      <c r="G905" s="22">
        <v>0.2026705</v>
      </c>
      <c r="I905" s="25"/>
      <c r="O905" s="24"/>
    </row>
    <row r="906" spans="1:15" ht="14" x14ac:dyDescent="0.2">
      <c r="A906" s="16" t="s">
        <v>3684</v>
      </c>
      <c r="B906" s="17" t="s">
        <v>3685</v>
      </c>
      <c r="C906" s="18" t="s">
        <v>3686</v>
      </c>
      <c r="D906" s="19" t="s">
        <v>39</v>
      </c>
      <c r="E906" s="20">
        <v>-0.20843800000000001</v>
      </c>
      <c r="F906" s="21">
        <v>2.831827E-2</v>
      </c>
      <c r="G906" s="22">
        <v>0.2026705</v>
      </c>
      <c r="I906" s="25"/>
      <c r="O906" s="24"/>
    </row>
    <row r="907" spans="1:15" ht="14" x14ac:dyDescent="0.2">
      <c r="A907" s="16" t="s">
        <v>3687</v>
      </c>
      <c r="B907" s="17" t="s">
        <v>3688</v>
      </c>
      <c r="C907" s="18" t="s">
        <v>3689</v>
      </c>
      <c r="D907" s="19" t="s">
        <v>15</v>
      </c>
      <c r="E907" s="20">
        <v>3.7603999999999999E-2</v>
      </c>
      <c r="F907" s="21">
        <v>2.8335249999999999E-2</v>
      </c>
      <c r="G907" s="22">
        <v>0.2026705</v>
      </c>
      <c r="I907" s="25"/>
      <c r="O907" s="24"/>
    </row>
    <row r="908" spans="1:15" ht="14" x14ac:dyDescent="0.2">
      <c r="A908" s="16" t="s">
        <v>3690</v>
      </c>
      <c r="B908" s="17" t="s">
        <v>3691</v>
      </c>
      <c r="C908" s="18" t="s">
        <v>3692</v>
      </c>
      <c r="D908" s="19" t="s">
        <v>15</v>
      </c>
      <c r="E908" s="20">
        <v>-0.21783240000000001</v>
      </c>
      <c r="F908" s="21">
        <v>2.8363630000000001E-2</v>
      </c>
      <c r="G908" s="22">
        <v>0.2026705</v>
      </c>
      <c r="I908" s="25"/>
      <c r="O908" s="24"/>
    </row>
    <row r="909" spans="1:15" ht="14" x14ac:dyDescent="0.2">
      <c r="A909" s="16" t="s">
        <v>3693</v>
      </c>
      <c r="B909" s="17" t="s">
        <v>3694</v>
      </c>
      <c r="C909" s="18" t="s">
        <v>3695</v>
      </c>
      <c r="D909" s="19" t="s">
        <v>15</v>
      </c>
      <c r="E909" s="20">
        <v>-0.14912629999999999</v>
      </c>
      <c r="F909" s="21">
        <v>2.836698E-2</v>
      </c>
      <c r="G909" s="22">
        <v>0.2026705</v>
      </c>
      <c r="I909" s="25"/>
      <c r="O909" s="24"/>
    </row>
    <row r="910" spans="1:15" ht="14" x14ac:dyDescent="0.2">
      <c r="A910" s="16" t="s">
        <v>907</v>
      </c>
      <c r="B910" s="17" t="s">
        <v>330</v>
      </c>
      <c r="C910" s="18" t="s">
        <v>908</v>
      </c>
      <c r="D910" s="19" t="s">
        <v>15</v>
      </c>
      <c r="E910" s="20">
        <v>7.7503922546456203E-2</v>
      </c>
      <c r="F910" s="21">
        <v>2.83745115018973E-2</v>
      </c>
      <c r="G910" s="22">
        <v>0.20267047944045599</v>
      </c>
      <c r="I910" s="25"/>
      <c r="O910" s="24"/>
    </row>
    <row r="911" spans="1:15" ht="14" x14ac:dyDescent="0.2">
      <c r="A911" s="16" t="s">
        <v>3696</v>
      </c>
      <c r="B911" s="17" t="s">
        <v>3697</v>
      </c>
      <c r="C911" s="18" t="s">
        <v>3698</v>
      </c>
      <c r="D911" s="19" t="s">
        <v>39</v>
      </c>
      <c r="E911" s="20">
        <v>-0.59262300000000001</v>
      </c>
      <c r="F911" s="21">
        <v>2.8391949999999999E-2</v>
      </c>
      <c r="G911" s="22">
        <v>0.2026705</v>
      </c>
      <c r="I911" s="25"/>
      <c r="O911" s="24"/>
    </row>
    <row r="912" spans="1:15" ht="14" x14ac:dyDescent="0.2">
      <c r="A912" s="16" t="s">
        <v>3699</v>
      </c>
      <c r="B912" s="17" t="s">
        <v>3700</v>
      </c>
      <c r="C912" s="18" t="s">
        <v>3701</v>
      </c>
      <c r="D912" s="19" t="s">
        <v>15</v>
      </c>
      <c r="E912" s="20">
        <v>-0.42344340000000003</v>
      </c>
      <c r="F912" s="21">
        <v>2.8483600000000001E-2</v>
      </c>
      <c r="G912" s="22">
        <v>0.2027515</v>
      </c>
      <c r="I912" s="25"/>
      <c r="O912" s="24"/>
    </row>
    <row r="913" spans="1:15" ht="14" x14ac:dyDescent="0.2">
      <c r="A913" s="16" t="s">
        <v>3702</v>
      </c>
      <c r="B913" s="17" t="s">
        <v>3703</v>
      </c>
      <c r="C913" s="18" t="s">
        <v>3704</v>
      </c>
      <c r="D913" s="19" t="s">
        <v>15</v>
      </c>
      <c r="E913" s="20">
        <v>-0.121038652300977</v>
      </c>
      <c r="F913" s="21">
        <v>2.85399422726316E-2</v>
      </c>
      <c r="G913" s="22">
        <v>0.20275151187288501</v>
      </c>
      <c r="I913" s="25"/>
      <c r="O913" s="24"/>
    </row>
    <row r="914" spans="1:15" ht="14" x14ac:dyDescent="0.2">
      <c r="A914" s="16" t="s">
        <v>3705</v>
      </c>
      <c r="B914" s="17" t="s">
        <v>3706</v>
      </c>
      <c r="C914" s="18" t="s">
        <v>3707</v>
      </c>
      <c r="D914" s="19" t="s">
        <v>15</v>
      </c>
      <c r="E914" s="20">
        <v>0.34325919999999999</v>
      </c>
      <c r="F914" s="21">
        <v>2.857005E-2</v>
      </c>
      <c r="G914" s="22">
        <v>0.2027515</v>
      </c>
      <c r="I914" s="25"/>
      <c r="O914" s="24"/>
    </row>
    <row r="915" spans="1:15" ht="14" x14ac:dyDescent="0.2">
      <c r="A915" s="16" t="s">
        <v>3708</v>
      </c>
      <c r="B915" s="17" t="s">
        <v>3709</v>
      </c>
      <c r="C915" s="18" t="s">
        <v>3710</v>
      </c>
      <c r="D915" s="19" t="s">
        <v>15</v>
      </c>
      <c r="E915" s="20">
        <v>0.78532029999999997</v>
      </c>
      <c r="F915" s="21">
        <v>2.8585840000000001E-2</v>
      </c>
      <c r="G915" s="22">
        <v>0.2027515</v>
      </c>
      <c r="I915" s="25"/>
      <c r="O915" s="24"/>
    </row>
    <row r="916" spans="1:15" ht="14" x14ac:dyDescent="0.2">
      <c r="A916" s="16" t="s">
        <v>3711</v>
      </c>
      <c r="B916" s="17" t="s">
        <v>3712</v>
      </c>
      <c r="C916" s="18" t="s">
        <v>3713</v>
      </c>
      <c r="D916" s="19" t="s">
        <v>15</v>
      </c>
      <c r="E916" s="20">
        <v>0.14869309999999999</v>
      </c>
      <c r="F916" s="21">
        <v>2.8588519999999999E-2</v>
      </c>
      <c r="G916" s="22">
        <v>0.2027515</v>
      </c>
      <c r="I916" s="25"/>
      <c r="O916" s="24"/>
    </row>
    <row r="917" spans="1:15" ht="14" x14ac:dyDescent="0.2">
      <c r="A917" s="16" t="s">
        <v>3714</v>
      </c>
      <c r="B917" s="17" t="s">
        <v>3715</v>
      </c>
      <c r="C917" s="18" t="s">
        <v>3716</v>
      </c>
      <c r="D917" s="19" t="s">
        <v>15</v>
      </c>
      <c r="E917" s="20">
        <v>-0.27475369999999999</v>
      </c>
      <c r="F917" s="21">
        <v>2.860795E-2</v>
      </c>
      <c r="G917" s="22">
        <v>0.2027515</v>
      </c>
      <c r="I917" s="25"/>
      <c r="O917" s="24"/>
    </row>
    <row r="918" spans="1:15" ht="14" x14ac:dyDescent="0.2">
      <c r="A918" s="16" t="s">
        <v>3717</v>
      </c>
      <c r="B918" s="17" t="s">
        <v>3718</v>
      </c>
      <c r="C918" s="18" t="s">
        <v>3719</v>
      </c>
      <c r="D918" s="19" t="s">
        <v>15</v>
      </c>
      <c r="E918" s="20">
        <v>0.23610329999999999</v>
      </c>
      <c r="F918" s="21">
        <v>2.861758E-2</v>
      </c>
      <c r="G918" s="22">
        <v>0.2027515</v>
      </c>
      <c r="I918" s="25"/>
      <c r="O918" s="24"/>
    </row>
    <row r="919" spans="1:15" ht="14" x14ac:dyDescent="0.2">
      <c r="A919" s="16" t="s">
        <v>3720</v>
      </c>
      <c r="B919" s="17" t="s">
        <v>3721</v>
      </c>
      <c r="C919" s="18" t="s">
        <v>3722</v>
      </c>
      <c r="D919" s="19" t="s">
        <v>15</v>
      </c>
      <c r="E919" s="20">
        <v>-0.1529623</v>
      </c>
      <c r="F919" s="21">
        <v>2.8647769999999999E-2</v>
      </c>
      <c r="G919" s="22">
        <v>0.2027967</v>
      </c>
      <c r="I919" s="25"/>
      <c r="O919" s="24"/>
    </row>
    <row r="920" spans="1:15" ht="14" x14ac:dyDescent="0.2">
      <c r="A920" s="16" t="s">
        <v>3723</v>
      </c>
      <c r="B920" s="17" t="s">
        <v>3724</v>
      </c>
      <c r="C920" s="18" t="s">
        <v>3725</v>
      </c>
      <c r="D920" s="19" t="s">
        <v>15</v>
      </c>
      <c r="E920" s="20">
        <v>-0.134929447804266</v>
      </c>
      <c r="F920" s="21">
        <v>2.8759288501662799E-2</v>
      </c>
      <c r="G920" s="22">
        <v>0.20324821649805799</v>
      </c>
      <c r="I920" s="25"/>
      <c r="O920" s="24"/>
    </row>
    <row r="921" spans="1:15" ht="14" x14ac:dyDescent="0.2">
      <c r="A921" s="16" t="s">
        <v>3726</v>
      </c>
      <c r="B921" s="17" t="s">
        <v>3727</v>
      </c>
      <c r="C921" s="18" t="s">
        <v>3728</v>
      </c>
      <c r="D921" s="19" t="s">
        <v>15</v>
      </c>
      <c r="E921" s="20">
        <v>-9.2034450000000004E-2</v>
      </c>
      <c r="F921" s="21">
        <v>2.881394E-2</v>
      </c>
      <c r="G921" s="22">
        <v>0.20337640000000001</v>
      </c>
      <c r="I921" s="25"/>
      <c r="O921" s="24"/>
    </row>
    <row r="922" spans="1:15" ht="14" x14ac:dyDescent="0.2">
      <c r="A922" s="16" t="s">
        <v>3729</v>
      </c>
      <c r="B922" s="17" t="s">
        <v>3730</v>
      </c>
      <c r="C922" s="18" t="s">
        <v>3731</v>
      </c>
      <c r="D922" s="19" t="s">
        <v>15</v>
      </c>
      <c r="E922" s="20">
        <v>-0.37884032638572801</v>
      </c>
      <c r="F922" s="21">
        <v>2.9024681647856501E-2</v>
      </c>
      <c r="G922" s="22">
        <v>0.20444515212005501</v>
      </c>
      <c r="I922" s="25"/>
      <c r="O922" s="24"/>
    </row>
    <row r="923" spans="1:15" ht="14" x14ac:dyDescent="0.2">
      <c r="A923" s="16" t="s">
        <v>3732</v>
      </c>
      <c r="C923" s="18" t="s">
        <v>3733</v>
      </c>
      <c r="D923" s="19" t="s">
        <v>15</v>
      </c>
      <c r="E923" s="20">
        <v>-0.30326302901761998</v>
      </c>
      <c r="F923" s="21">
        <v>2.9072508461782599E-2</v>
      </c>
      <c r="G923" s="22">
        <v>0.20451373778485801</v>
      </c>
      <c r="I923" s="25"/>
      <c r="O923" s="24"/>
    </row>
    <row r="924" spans="1:15" ht="14" x14ac:dyDescent="0.2">
      <c r="A924" s="16" t="s">
        <v>3734</v>
      </c>
      <c r="B924" s="17" t="s">
        <v>3735</v>
      </c>
      <c r="C924" s="18" t="s">
        <v>3736</v>
      </c>
      <c r="D924" s="19" t="s">
        <v>15</v>
      </c>
      <c r="E924" s="20">
        <v>-0.18174650000000001</v>
      </c>
      <c r="F924" s="21">
        <v>2.9082960000000001E-2</v>
      </c>
      <c r="G924" s="22">
        <v>0.20451369999999999</v>
      </c>
      <c r="I924" s="25"/>
      <c r="O924" s="24"/>
    </row>
    <row r="925" spans="1:15" ht="14" x14ac:dyDescent="0.2">
      <c r="A925" s="16" t="s">
        <v>3737</v>
      </c>
      <c r="B925" s="17" t="s">
        <v>3738</v>
      </c>
      <c r="C925" s="18" t="s">
        <v>3739</v>
      </c>
      <c r="D925" s="19" t="s">
        <v>39</v>
      </c>
      <c r="E925" s="20">
        <v>-0.24166767743141501</v>
      </c>
      <c r="F925" s="21">
        <v>2.9137609012493799E-2</v>
      </c>
      <c r="G925" s="22">
        <v>0.204563790890682</v>
      </c>
      <c r="I925" s="25"/>
      <c r="O925" s="24"/>
    </row>
    <row r="926" spans="1:15" ht="14" x14ac:dyDescent="0.2">
      <c r="A926" s="16" t="s">
        <v>3740</v>
      </c>
      <c r="B926" s="17" t="s">
        <v>3741</v>
      </c>
      <c r="C926" s="18" t="s">
        <v>3742</v>
      </c>
      <c r="D926" s="19" t="s">
        <v>15</v>
      </c>
      <c r="E926" s="20">
        <v>-0.1587576</v>
      </c>
      <c r="F926" s="21">
        <v>2.9176190000000001E-2</v>
      </c>
      <c r="G926" s="22">
        <v>0.2045939</v>
      </c>
      <c r="I926" s="25"/>
      <c r="O926" s="24"/>
    </row>
    <row r="927" spans="1:15" ht="14" x14ac:dyDescent="0.2">
      <c r="A927" s="16" t="s">
        <v>3743</v>
      </c>
      <c r="B927" s="17" t="s">
        <v>3744</v>
      </c>
      <c r="C927" s="18" t="s">
        <v>3745</v>
      </c>
      <c r="D927" s="19" t="s">
        <v>39</v>
      </c>
      <c r="E927" s="20">
        <v>0.13200439999999999</v>
      </c>
      <c r="F927" s="21">
        <v>2.9191229999999999E-2</v>
      </c>
      <c r="G927" s="22">
        <v>0.2045939</v>
      </c>
      <c r="I927" s="25"/>
      <c r="O927" s="24"/>
    </row>
    <row r="928" spans="1:15" ht="14" x14ac:dyDescent="0.2">
      <c r="A928" s="16" t="s">
        <v>70</v>
      </c>
      <c r="B928" s="17" t="s">
        <v>71</v>
      </c>
      <c r="C928" s="18" t="s">
        <v>72</v>
      </c>
      <c r="D928" s="19" t="s">
        <v>15</v>
      </c>
      <c r="E928" s="20">
        <v>0.18950529999999999</v>
      </c>
      <c r="F928" s="21">
        <v>2.924535E-2</v>
      </c>
      <c r="G928" s="22">
        <v>0.2045939</v>
      </c>
      <c r="I928" s="25"/>
      <c r="O928" s="24"/>
    </row>
    <row r="929" spans="1:15" ht="14" x14ac:dyDescent="0.2">
      <c r="A929" s="16" t="s">
        <v>3746</v>
      </c>
      <c r="B929" s="17" t="s">
        <v>3747</v>
      </c>
      <c r="C929" s="18" t="s">
        <v>3748</v>
      </c>
      <c r="D929" s="19" t="s">
        <v>15</v>
      </c>
      <c r="E929" s="20">
        <v>0.17107739999999999</v>
      </c>
      <c r="F929" s="21">
        <v>2.9247200000000001E-2</v>
      </c>
      <c r="G929" s="22">
        <v>0.2045939</v>
      </c>
      <c r="I929" s="25"/>
      <c r="O929" s="24"/>
    </row>
    <row r="930" spans="1:15" ht="14" x14ac:dyDescent="0.2">
      <c r="A930" s="16" t="s">
        <v>3749</v>
      </c>
      <c r="B930" s="17" t="s">
        <v>3750</v>
      </c>
      <c r="C930" s="18" t="s">
        <v>3751</v>
      </c>
      <c r="D930" s="19" t="s">
        <v>15</v>
      </c>
      <c r="E930" s="20">
        <v>-0.14862690000000001</v>
      </c>
      <c r="F930" s="21">
        <v>2.926202E-2</v>
      </c>
      <c r="G930" s="22">
        <v>0.2045939</v>
      </c>
      <c r="I930" s="25"/>
      <c r="O930" s="24"/>
    </row>
    <row r="931" spans="1:15" ht="14" x14ac:dyDescent="0.2">
      <c r="A931" s="16" t="s">
        <v>3752</v>
      </c>
      <c r="B931" s="17" t="s">
        <v>3753</v>
      </c>
      <c r="C931" s="18" t="s">
        <v>3754</v>
      </c>
      <c r="D931" s="19" t="s">
        <v>15</v>
      </c>
      <c r="E931" s="20">
        <v>-8.7041491090040501E-2</v>
      </c>
      <c r="F931" s="21">
        <v>2.93935343960967E-2</v>
      </c>
      <c r="G931" s="22">
        <v>0.20517650730914699</v>
      </c>
      <c r="I931" s="25"/>
      <c r="O931" s="24"/>
    </row>
    <row r="932" spans="1:15" ht="14" x14ac:dyDescent="0.2">
      <c r="A932" s="16" t="s">
        <v>3755</v>
      </c>
      <c r="B932" s="17" t="s">
        <v>3756</v>
      </c>
      <c r="C932" s="18" t="s">
        <v>3757</v>
      </c>
      <c r="D932" s="19" t="s">
        <v>15</v>
      </c>
      <c r="E932" s="20">
        <v>8.4749959999999999E-2</v>
      </c>
      <c r="F932" s="21">
        <v>2.9548660000000001E-2</v>
      </c>
      <c r="G932" s="22">
        <v>0.20592379999999999</v>
      </c>
      <c r="I932" s="25"/>
      <c r="O932" s="24"/>
    </row>
    <row r="933" spans="1:15" ht="14" x14ac:dyDescent="0.2">
      <c r="A933" s="16" t="s">
        <v>3758</v>
      </c>
      <c r="B933" s="17" t="s">
        <v>3759</v>
      </c>
      <c r="C933" s="18" t="s">
        <v>3760</v>
      </c>
      <c r="D933" s="19" t="s">
        <v>15</v>
      </c>
      <c r="E933" s="20">
        <v>0.179713306500908</v>
      </c>
      <c r="F933" s="21">
        <v>2.9548957369830001E-2</v>
      </c>
      <c r="G933" s="22">
        <v>0.20592383057403599</v>
      </c>
      <c r="I933" s="25"/>
      <c r="O933" s="24"/>
    </row>
    <row r="934" spans="1:15" ht="14" x14ac:dyDescent="0.2">
      <c r="A934" s="16" t="s">
        <v>3761</v>
      </c>
      <c r="B934" s="17" t="s">
        <v>3762</v>
      </c>
      <c r="C934" s="18" t="s">
        <v>3763</v>
      </c>
      <c r="D934" s="19" t="s">
        <v>15</v>
      </c>
      <c r="E934" s="20">
        <v>0.1080397</v>
      </c>
      <c r="F934" s="21">
        <v>2.9689940000000001E-2</v>
      </c>
      <c r="G934" s="22">
        <v>0.2065584</v>
      </c>
      <c r="I934" s="25"/>
      <c r="O934" s="24"/>
    </row>
    <row r="935" spans="1:15" ht="14" x14ac:dyDescent="0.2">
      <c r="A935" s="16" t="s">
        <v>3764</v>
      </c>
      <c r="B935" s="17" t="s">
        <v>3765</v>
      </c>
      <c r="C935" s="18" t="s">
        <v>3766</v>
      </c>
      <c r="D935" s="19" t="s">
        <v>15</v>
      </c>
      <c r="E935" s="20">
        <v>0.17857290000000001</v>
      </c>
      <c r="F935" s="21">
        <v>2.9727170000000001E-2</v>
      </c>
      <c r="G935" s="22">
        <v>0.2065584</v>
      </c>
      <c r="I935" s="25"/>
      <c r="O935" s="24"/>
    </row>
    <row r="936" spans="1:15" ht="14" x14ac:dyDescent="0.2">
      <c r="A936" s="16" t="s">
        <v>3767</v>
      </c>
      <c r="B936" s="17" t="s">
        <v>3768</v>
      </c>
      <c r="C936" s="18" t="s">
        <v>3769</v>
      </c>
      <c r="D936" s="19" t="s">
        <v>39</v>
      </c>
      <c r="E936" s="20">
        <v>-7.3841009999999999E-2</v>
      </c>
      <c r="F936" s="21">
        <v>2.9737039999999999E-2</v>
      </c>
      <c r="G936" s="22">
        <v>0.2065584</v>
      </c>
      <c r="I936" s="25"/>
      <c r="O936" s="24"/>
    </row>
    <row r="937" spans="1:15" ht="14" x14ac:dyDescent="0.2">
      <c r="A937" s="16" t="s">
        <v>3770</v>
      </c>
      <c r="B937" s="17" t="s">
        <v>3771</v>
      </c>
      <c r="C937" s="18" t="s">
        <v>3772</v>
      </c>
      <c r="D937" s="19" t="s">
        <v>15</v>
      </c>
      <c r="E937" s="20">
        <v>-0.97959612344104396</v>
      </c>
      <c r="F937" s="21">
        <v>2.9875073524642901E-2</v>
      </c>
      <c r="G937" s="22">
        <v>0.20734810606019399</v>
      </c>
      <c r="I937" s="25"/>
      <c r="O937" s="24"/>
    </row>
    <row r="938" spans="1:15" ht="14" x14ac:dyDescent="0.2">
      <c r="A938" s="16" t="s">
        <v>3773</v>
      </c>
      <c r="B938" s="17" t="s">
        <v>3774</v>
      </c>
      <c r="C938" s="18" t="s">
        <v>3775</v>
      </c>
      <c r="D938" s="19" t="s">
        <v>15</v>
      </c>
      <c r="E938" s="20">
        <v>-0.15521679999999999</v>
      </c>
      <c r="F938" s="21">
        <v>2.994573E-2</v>
      </c>
      <c r="G938" s="22">
        <v>0.20752019999999999</v>
      </c>
      <c r="I938" s="25"/>
      <c r="O938" s="24"/>
    </row>
    <row r="939" spans="1:15" ht="14" x14ac:dyDescent="0.2">
      <c r="A939" s="16" t="s">
        <v>3776</v>
      </c>
      <c r="B939" s="17" t="s">
        <v>3777</v>
      </c>
      <c r="C939" s="18" t="s">
        <v>3778</v>
      </c>
      <c r="D939" s="19" t="s">
        <v>15</v>
      </c>
      <c r="E939" s="20">
        <v>-0.13520315745803499</v>
      </c>
      <c r="F939" s="21">
        <v>2.9948603816685401E-2</v>
      </c>
      <c r="G939" s="22">
        <v>0.20752018722774099</v>
      </c>
      <c r="I939" s="25"/>
      <c r="O939" s="24"/>
    </row>
    <row r="940" spans="1:15" ht="14" x14ac:dyDescent="0.2">
      <c r="A940" s="16" t="s">
        <v>3779</v>
      </c>
      <c r="B940" s="17" t="s">
        <v>3780</v>
      </c>
      <c r="C940" s="18" t="s">
        <v>3781</v>
      </c>
      <c r="D940" s="19" t="s">
        <v>15</v>
      </c>
      <c r="E940" s="20">
        <v>-7.0662530000000001E-2</v>
      </c>
      <c r="F940" s="21">
        <v>3.0059929999999999E-2</v>
      </c>
      <c r="G940" s="22">
        <v>0.2079532</v>
      </c>
      <c r="I940" s="25"/>
      <c r="O940" s="24"/>
    </row>
    <row r="941" spans="1:15" ht="14" x14ac:dyDescent="0.2">
      <c r="A941" s="16" t="s">
        <v>3782</v>
      </c>
      <c r="B941" s="17" t="s">
        <v>3783</v>
      </c>
      <c r="C941" s="18" t="s">
        <v>3784</v>
      </c>
      <c r="D941" s="19" t="s">
        <v>15</v>
      </c>
      <c r="E941" s="20">
        <v>-6.6293959999999999E-2</v>
      </c>
      <c r="F941" s="21">
        <v>3.0105549999999998E-2</v>
      </c>
      <c r="G941" s="22">
        <v>0.20800569999999999</v>
      </c>
      <c r="I941" s="25"/>
      <c r="O941" s="24"/>
    </row>
    <row r="942" spans="1:15" ht="14" x14ac:dyDescent="0.2">
      <c r="A942" s="16" t="s">
        <v>3785</v>
      </c>
      <c r="B942" s="17" t="s">
        <v>3786</v>
      </c>
      <c r="C942" s="18" t="s">
        <v>3787</v>
      </c>
      <c r="D942" s="19" t="s">
        <v>15</v>
      </c>
      <c r="E942" s="20">
        <v>0.1572016</v>
      </c>
      <c r="F942" s="21">
        <v>3.0128289999999999E-2</v>
      </c>
      <c r="G942" s="22">
        <v>0.20800569999999999</v>
      </c>
      <c r="I942" s="25"/>
      <c r="O942" s="24"/>
    </row>
    <row r="943" spans="1:15" ht="14" x14ac:dyDescent="0.2">
      <c r="A943" s="16" t="s">
        <v>466</v>
      </c>
      <c r="B943" s="17" t="s">
        <v>343</v>
      </c>
      <c r="C943" s="18" t="s">
        <v>467</v>
      </c>
      <c r="D943" s="19" t="s">
        <v>15</v>
      </c>
      <c r="E943" s="20">
        <v>0.31796360000000001</v>
      </c>
      <c r="F943" s="21">
        <v>3.0165620000000001E-2</v>
      </c>
      <c r="G943" s="22">
        <v>0.20800569999999999</v>
      </c>
      <c r="I943" s="25"/>
      <c r="O943" s="24"/>
    </row>
    <row r="944" spans="1:15" ht="14" x14ac:dyDescent="0.2">
      <c r="A944" s="16" t="s">
        <v>3788</v>
      </c>
      <c r="B944" s="17" t="s">
        <v>3789</v>
      </c>
      <c r="C944" s="18" t="s">
        <v>3790</v>
      </c>
      <c r="D944" s="19" t="s">
        <v>15</v>
      </c>
      <c r="E944" s="20">
        <v>-0.37206129999999998</v>
      </c>
      <c r="F944" s="21">
        <v>3.0178839999999998E-2</v>
      </c>
      <c r="G944" s="22">
        <v>0.20800569999999999</v>
      </c>
      <c r="I944" s="25"/>
      <c r="O944" s="24"/>
    </row>
    <row r="945" spans="1:15" ht="14" x14ac:dyDescent="0.2">
      <c r="A945" s="16" t="s">
        <v>3791</v>
      </c>
      <c r="B945" s="17" t="s">
        <v>3792</v>
      </c>
      <c r="C945" s="18" t="s">
        <v>3793</v>
      </c>
      <c r="D945" s="19" t="s">
        <v>15</v>
      </c>
      <c r="E945" s="20">
        <v>-5.1782104583524599E-2</v>
      </c>
      <c r="F945" s="21">
        <v>3.01896536847064E-2</v>
      </c>
      <c r="G945" s="22">
        <v>0.20800573687618101</v>
      </c>
      <c r="I945" s="25"/>
      <c r="O945" s="24"/>
    </row>
    <row r="946" spans="1:15" ht="14" x14ac:dyDescent="0.2">
      <c r="A946" s="16" t="s">
        <v>3794</v>
      </c>
      <c r="B946" s="17" t="s">
        <v>3795</v>
      </c>
      <c r="C946" s="18" t="s">
        <v>3796</v>
      </c>
      <c r="D946" s="19" t="s">
        <v>15</v>
      </c>
      <c r="E946" s="20">
        <v>-0.18904095536557999</v>
      </c>
      <c r="F946" s="21">
        <v>3.0302460832156299E-2</v>
      </c>
      <c r="G946" s="22">
        <v>0.20805624143832299</v>
      </c>
      <c r="I946" s="25"/>
      <c r="O946" s="24"/>
    </row>
    <row r="947" spans="1:15" ht="14" x14ac:dyDescent="0.2">
      <c r="A947" s="16" t="s">
        <v>3797</v>
      </c>
      <c r="B947" s="17" t="s">
        <v>3798</v>
      </c>
      <c r="C947" s="18" t="s">
        <v>3799</v>
      </c>
      <c r="D947" s="19" t="s">
        <v>15</v>
      </c>
      <c r="E947" s="20">
        <v>-0.20396639999999999</v>
      </c>
      <c r="F947" s="21">
        <v>3.0322849999999998E-2</v>
      </c>
      <c r="G947" s="22">
        <v>0.2080562</v>
      </c>
      <c r="I947" s="25"/>
      <c r="O947" s="24"/>
    </row>
    <row r="948" spans="1:15" ht="14" x14ac:dyDescent="0.2">
      <c r="A948" s="16" t="s">
        <v>3800</v>
      </c>
      <c r="B948" s="17" t="s">
        <v>3801</v>
      </c>
      <c r="C948" s="18" t="s">
        <v>3802</v>
      </c>
      <c r="D948" s="19" t="s">
        <v>15</v>
      </c>
      <c r="E948" s="20">
        <v>0.343297797308321</v>
      </c>
      <c r="F948" s="21">
        <v>3.0342035416659498E-2</v>
      </c>
      <c r="G948" s="22">
        <v>0.20805624143832299</v>
      </c>
      <c r="I948" s="25"/>
      <c r="O948" s="24"/>
    </row>
    <row r="949" spans="1:15" ht="14" x14ac:dyDescent="0.2">
      <c r="A949" s="16" t="s">
        <v>3803</v>
      </c>
      <c r="B949" s="17" t="s">
        <v>3804</v>
      </c>
      <c r="C949" s="18" t="s">
        <v>3805</v>
      </c>
      <c r="D949" s="19" t="s">
        <v>15</v>
      </c>
      <c r="E949" s="20">
        <v>-0.13923289999999999</v>
      </c>
      <c r="F949" s="21">
        <v>3.034357E-2</v>
      </c>
      <c r="G949" s="22">
        <v>0.2080562</v>
      </c>
      <c r="I949" s="25"/>
      <c r="O949" s="24"/>
    </row>
    <row r="950" spans="1:15" ht="14" x14ac:dyDescent="0.2">
      <c r="A950" s="16" t="s">
        <v>3806</v>
      </c>
      <c r="B950" s="17" t="s">
        <v>3807</v>
      </c>
      <c r="C950" s="18" t="s">
        <v>3808</v>
      </c>
      <c r="D950" s="19" t="s">
        <v>39</v>
      </c>
      <c r="E950" s="20">
        <v>0.2327767</v>
      </c>
      <c r="F950" s="21">
        <v>3.0368989999999998E-2</v>
      </c>
      <c r="G950" s="22">
        <v>0.208063</v>
      </c>
      <c r="I950" s="25"/>
      <c r="O950" s="24"/>
    </row>
    <row r="951" spans="1:15" ht="14" x14ac:dyDescent="0.2">
      <c r="A951" s="16" t="s">
        <v>3809</v>
      </c>
      <c r="B951" s="17" t="s">
        <v>3810</v>
      </c>
      <c r="C951" s="18" t="s">
        <v>3811</v>
      </c>
      <c r="D951" s="19" t="s">
        <v>15</v>
      </c>
      <c r="E951" s="20">
        <v>-0.1919923</v>
      </c>
      <c r="F951" s="21">
        <v>3.0494159999999999E-2</v>
      </c>
      <c r="G951" s="22">
        <v>0.20834220000000001</v>
      </c>
      <c r="I951" s="25"/>
      <c r="O951" s="24"/>
    </row>
    <row r="952" spans="1:15" ht="14" x14ac:dyDescent="0.2">
      <c r="A952" s="16" t="s">
        <v>3812</v>
      </c>
      <c r="B952" s="17" t="s">
        <v>3813</v>
      </c>
      <c r="C952" s="18" t="s">
        <v>3814</v>
      </c>
      <c r="D952" s="19" t="s">
        <v>15</v>
      </c>
      <c r="E952" s="20">
        <v>0.37673000000000001</v>
      </c>
      <c r="F952" s="21">
        <v>3.0508540000000001E-2</v>
      </c>
      <c r="G952" s="22">
        <v>0.20834220000000001</v>
      </c>
      <c r="I952" s="25"/>
      <c r="O952" s="24"/>
    </row>
    <row r="953" spans="1:15" ht="14" x14ac:dyDescent="0.2">
      <c r="A953" s="16" t="s">
        <v>3815</v>
      </c>
      <c r="B953" s="17" t="s">
        <v>3816</v>
      </c>
      <c r="C953" s="18" t="s">
        <v>3817</v>
      </c>
      <c r="D953" s="19" t="s">
        <v>15</v>
      </c>
      <c r="E953" s="20">
        <v>0.1682237</v>
      </c>
      <c r="F953" s="21">
        <v>3.0509149999999999E-2</v>
      </c>
      <c r="G953" s="22">
        <v>0.20834220000000001</v>
      </c>
      <c r="I953" s="25"/>
      <c r="O953" s="24"/>
    </row>
    <row r="954" spans="1:15" ht="14" x14ac:dyDescent="0.2">
      <c r="A954" s="16" t="s">
        <v>3818</v>
      </c>
      <c r="B954" s="17" t="s">
        <v>3819</v>
      </c>
      <c r="C954" s="18" t="s">
        <v>3820</v>
      </c>
      <c r="D954" s="19" t="s">
        <v>15</v>
      </c>
      <c r="E954" s="20">
        <v>6.5818111123033901E-2</v>
      </c>
      <c r="F954" s="21">
        <v>3.0532578087998499E-2</v>
      </c>
      <c r="G954" s="22">
        <v>0.20834215081746801</v>
      </c>
      <c r="I954" s="25"/>
      <c r="O954" s="24"/>
    </row>
    <row r="955" spans="1:15" ht="14" x14ac:dyDescent="0.2">
      <c r="A955" s="16" t="s">
        <v>3821</v>
      </c>
      <c r="B955" s="17" t="s">
        <v>3822</v>
      </c>
      <c r="C955" s="18" t="s">
        <v>3823</v>
      </c>
      <c r="D955" s="19" t="s">
        <v>15</v>
      </c>
      <c r="E955" s="20">
        <v>4.5287470000000003E-2</v>
      </c>
      <c r="F955" s="21">
        <v>3.0669370000000001E-2</v>
      </c>
      <c r="G955" s="22">
        <v>0.20834220000000001</v>
      </c>
      <c r="I955" s="25"/>
      <c r="O955" s="24"/>
    </row>
    <row r="956" spans="1:15" ht="14" x14ac:dyDescent="0.2">
      <c r="A956" s="16" t="s">
        <v>3824</v>
      </c>
      <c r="B956" s="17" t="s">
        <v>3825</v>
      </c>
      <c r="C956" s="18" t="s">
        <v>3826</v>
      </c>
      <c r="D956" s="19" t="s">
        <v>15</v>
      </c>
      <c r="E956" s="20">
        <v>0.113352478743396</v>
      </c>
      <c r="F956" s="21">
        <v>3.0670369165981599E-2</v>
      </c>
      <c r="G956" s="22">
        <v>0.20834215081746801</v>
      </c>
      <c r="I956" s="25"/>
      <c r="O956" s="24"/>
    </row>
    <row r="957" spans="1:15" ht="14" x14ac:dyDescent="0.2">
      <c r="A957" s="16" t="s">
        <v>3827</v>
      </c>
      <c r="B957" s="17" t="s">
        <v>3828</v>
      </c>
      <c r="C957" s="18" t="s">
        <v>3829</v>
      </c>
      <c r="D957" s="19" t="s">
        <v>15</v>
      </c>
      <c r="E957" s="20">
        <v>6.6041021649474702E-2</v>
      </c>
      <c r="F957" s="21">
        <v>3.0713418671733099E-2</v>
      </c>
      <c r="G957" s="22">
        <v>0.20834215081746801</v>
      </c>
      <c r="I957" s="25"/>
      <c r="O957" s="24"/>
    </row>
    <row r="958" spans="1:15" ht="14" x14ac:dyDescent="0.2">
      <c r="A958" s="16" t="s">
        <v>3830</v>
      </c>
      <c r="B958" s="17" t="s">
        <v>330</v>
      </c>
      <c r="C958" s="18" t="s">
        <v>3831</v>
      </c>
      <c r="D958" s="19" t="s">
        <v>15</v>
      </c>
      <c r="E958" s="20">
        <v>0.1312557</v>
      </c>
      <c r="F958" s="21">
        <v>3.071689E-2</v>
      </c>
      <c r="G958" s="22">
        <v>0.20834220000000001</v>
      </c>
      <c r="I958" s="25"/>
      <c r="O958" s="24"/>
    </row>
    <row r="959" spans="1:15" ht="14" x14ac:dyDescent="0.2">
      <c r="A959" s="16" t="s">
        <v>3832</v>
      </c>
      <c r="B959" s="17" t="s">
        <v>3833</v>
      </c>
      <c r="C959" s="18" t="s">
        <v>3834</v>
      </c>
      <c r="D959" s="19" t="s">
        <v>15</v>
      </c>
      <c r="E959" s="20">
        <v>0.1365884</v>
      </c>
      <c r="F959" s="21">
        <v>3.0736389999999999E-2</v>
      </c>
      <c r="G959" s="22">
        <v>0.20834220000000001</v>
      </c>
      <c r="I959" s="25"/>
      <c r="O959" s="24"/>
    </row>
    <row r="960" spans="1:15" ht="14" x14ac:dyDescent="0.2">
      <c r="A960" s="16" t="s">
        <v>3835</v>
      </c>
      <c r="B960" s="17" t="s">
        <v>3836</v>
      </c>
      <c r="C960" s="18" t="s">
        <v>3837</v>
      </c>
      <c r="D960" s="19" t="s">
        <v>15</v>
      </c>
      <c r="E960" s="20">
        <v>-0.25100499999999998</v>
      </c>
      <c r="F960" s="21">
        <v>3.0775629999999998E-2</v>
      </c>
      <c r="G960" s="22">
        <v>0.20834220000000001</v>
      </c>
      <c r="I960" s="25"/>
      <c r="O960" s="24"/>
    </row>
    <row r="961" spans="1:15" ht="14" x14ac:dyDescent="0.2">
      <c r="A961" s="16" t="s">
        <v>3838</v>
      </c>
      <c r="B961" s="17" t="s">
        <v>3839</v>
      </c>
      <c r="C961" s="18" t="s">
        <v>3840</v>
      </c>
      <c r="D961" s="19" t="s">
        <v>15</v>
      </c>
      <c r="E961" s="20">
        <v>0.121313</v>
      </c>
      <c r="F961" s="21">
        <v>3.0800359999999999E-2</v>
      </c>
      <c r="G961" s="22">
        <v>0.20834220000000001</v>
      </c>
      <c r="I961" s="25"/>
      <c r="O961" s="24"/>
    </row>
    <row r="962" spans="1:15" ht="14" x14ac:dyDescent="0.2">
      <c r="A962" s="16" t="s">
        <v>3841</v>
      </c>
      <c r="B962" s="17" t="s">
        <v>3842</v>
      </c>
      <c r="C962" s="18" t="s">
        <v>3843</v>
      </c>
      <c r="D962" s="19" t="s">
        <v>15</v>
      </c>
      <c r="E962" s="20">
        <v>-0.36054054105774402</v>
      </c>
      <c r="F962" s="21">
        <v>3.0807908956442E-2</v>
      </c>
      <c r="G962" s="22">
        <v>0.20834215081746801</v>
      </c>
      <c r="I962" s="25"/>
      <c r="O962" s="24"/>
    </row>
    <row r="963" spans="1:15" ht="14" x14ac:dyDescent="0.2">
      <c r="A963" s="16" t="s">
        <v>3844</v>
      </c>
      <c r="B963" s="17" t="s">
        <v>3845</v>
      </c>
      <c r="C963" s="18" t="s">
        <v>3846</v>
      </c>
      <c r="D963" s="19" t="s">
        <v>15</v>
      </c>
      <c r="E963" s="20">
        <v>0.22859570000000001</v>
      </c>
      <c r="F963" s="21">
        <v>3.0814850000000001E-2</v>
      </c>
      <c r="G963" s="22">
        <v>0.20834220000000001</v>
      </c>
      <c r="I963" s="25"/>
      <c r="O963" s="24"/>
    </row>
    <row r="964" spans="1:15" x14ac:dyDescent="0.15">
      <c r="A964" s="16" t="s">
        <v>3847</v>
      </c>
      <c r="B964" s="17" t="s">
        <v>3848</v>
      </c>
      <c r="C964" s="18" t="s">
        <v>3849</v>
      </c>
      <c r="D964" s="19" t="s">
        <v>15</v>
      </c>
      <c r="E964" s="20">
        <v>0.11113190000000001</v>
      </c>
      <c r="F964" s="21">
        <v>3.088422E-2</v>
      </c>
      <c r="G964" s="22">
        <v>0.20848240000000001</v>
      </c>
      <c r="O964" s="24"/>
    </row>
    <row r="965" spans="1:15" x14ac:dyDescent="0.15">
      <c r="A965" s="16" t="s">
        <v>3850</v>
      </c>
      <c r="B965" s="17" t="s">
        <v>3851</v>
      </c>
      <c r="C965" s="18" t="s">
        <v>3852</v>
      </c>
      <c r="D965" s="19" t="s">
        <v>15</v>
      </c>
      <c r="E965" s="20">
        <v>0.3772356</v>
      </c>
      <c r="F965" s="21">
        <v>3.095738E-2</v>
      </c>
      <c r="G965" s="22">
        <v>0.20873559999999999</v>
      </c>
      <c r="O965" s="24"/>
    </row>
    <row r="966" spans="1:15" x14ac:dyDescent="0.15">
      <c r="A966" s="16" t="s">
        <v>3853</v>
      </c>
      <c r="B966" s="17" t="s">
        <v>3854</v>
      </c>
      <c r="C966" s="18" t="s">
        <v>3855</v>
      </c>
      <c r="D966" s="19" t="s">
        <v>15</v>
      </c>
      <c r="E966" s="20">
        <v>0.1599526</v>
      </c>
      <c r="F966" s="21">
        <v>3.106867E-2</v>
      </c>
      <c r="G966" s="22">
        <v>0.2089596</v>
      </c>
      <c r="O966" s="24"/>
    </row>
    <row r="967" spans="1:15" x14ac:dyDescent="0.15">
      <c r="A967" s="16" t="s">
        <v>3856</v>
      </c>
      <c r="B967" s="17" t="s">
        <v>3857</v>
      </c>
      <c r="C967" s="18" t="s">
        <v>3858</v>
      </c>
      <c r="D967" s="19" t="s">
        <v>15</v>
      </c>
      <c r="E967" s="20">
        <v>7.2134190000000001E-2</v>
      </c>
      <c r="F967" s="21">
        <v>3.1088749999999998E-2</v>
      </c>
      <c r="G967" s="22">
        <v>0.2089596</v>
      </c>
      <c r="O967" s="24"/>
    </row>
    <row r="968" spans="1:15" x14ac:dyDescent="0.15">
      <c r="A968" s="16" t="s">
        <v>3859</v>
      </c>
      <c r="B968" s="17" t="s">
        <v>3860</v>
      </c>
      <c r="C968" s="18" t="s">
        <v>3861</v>
      </c>
      <c r="D968" s="19" t="s">
        <v>15</v>
      </c>
      <c r="E968" s="20">
        <v>-0.16998255300687101</v>
      </c>
      <c r="F968" s="21">
        <v>3.1124752012690202E-2</v>
      </c>
      <c r="G968" s="22">
        <v>0.208985322450395</v>
      </c>
      <c r="O968" s="24"/>
    </row>
    <row r="969" spans="1:15" x14ac:dyDescent="0.15">
      <c r="A969" s="16" t="s">
        <v>3862</v>
      </c>
      <c r="B969" s="17" t="s">
        <v>3863</v>
      </c>
      <c r="C969" s="18" t="s">
        <v>3864</v>
      </c>
      <c r="D969" s="19" t="s">
        <v>15</v>
      </c>
      <c r="E969" s="20">
        <v>7.6062074321009504E-2</v>
      </c>
      <c r="F969" s="21">
        <v>3.1141659721647699E-2</v>
      </c>
      <c r="G969" s="22">
        <v>0.208985322450395</v>
      </c>
      <c r="O969" s="24"/>
    </row>
    <row r="970" spans="1:15" x14ac:dyDescent="0.15">
      <c r="A970" s="16" t="s">
        <v>3865</v>
      </c>
      <c r="B970" s="17" t="s">
        <v>3866</v>
      </c>
      <c r="C970" s="18" t="s">
        <v>3867</v>
      </c>
      <c r="D970" s="19" t="s">
        <v>15</v>
      </c>
      <c r="E970" s="20">
        <v>0.23923159999999999</v>
      </c>
      <c r="F970" s="21">
        <v>3.1242160000000001E-2</v>
      </c>
      <c r="G970" s="22">
        <v>0.2094</v>
      </c>
      <c r="O970" s="24"/>
    </row>
    <row r="971" spans="1:15" x14ac:dyDescent="0.15">
      <c r="A971" s="16" t="s">
        <v>3868</v>
      </c>
      <c r="B971" s="17" t="s">
        <v>3869</v>
      </c>
      <c r="C971" s="18" t="s">
        <v>3870</v>
      </c>
      <c r="D971" s="19" t="s">
        <v>15</v>
      </c>
      <c r="E971" s="20">
        <v>0.45996882321721599</v>
      </c>
      <c r="F971" s="21">
        <v>3.1252628571408397E-2</v>
      </c>
      <c r="G971" s="22">
        <v>0.20939998813069599</v>
      </c>
      <c r="O971" s="24"/>
    </row>
    <row r="972" spans="1:15" x14ac:dyDescent="0.15">
      <c r="A972" s="16" t="s">
        <v>3871</v>
      </c>
      <c r="B972" s="17" t="s">
        <v>3872</v>
      </c>
      <c r="C972" s="18" t="s">
        <v>3873</v>
      </c>
      <c r="D972" s="19" t="s">
        <v>15</v>
      </c>
      <c r="E972" s="20">
        <v>5.46868477145089E-2</v>
      </c>
      <c r="F972" s="21">
        <v>3.1320348147857301E-2</v>
      </c>
      <c r="G972" s="22">
        <v>0.20968874593329601</v>
      </c>
      <c r="O972" s="24"/>
    </row>
    <row r="973" spans="1:15" x14ac:dyDescent="0.15">
      <c r="A973" s="16" t="s">
        <v>3874</v>
      </c>
      <c r="B973" s="17" t="s">
        <v>3875</v>
      </c>
      <c r="C973" s="18" t="s">
        <v>3876</v>
      </c>
      <c r="D973" s="19" t="s">
        <v>15</v>
      </c>
      <c r="E973" s="20">
        <v>-0.109454325446998</v>
      </c>
      <c r="F973" s="21">
        <v>3.1386379095100399E-2</v>
      </c>
      <c r="G973" s="22">
        <v>0.20969946267685699</v>
      </c>
      <c r="O973" s="24"/>
    </row>
    <row r="974" spans="1:15" x14ac:dyDescent="0.15">
      <c r="A974" s="16" t="s">
        <v>3877</v>
      </c>
      <c r="B974" s="17" t="s">
        <v>3878</v>
      </c>
      <c r="C974" s="18" t="s">
        <v>3879</v>
      </c>
      <c r="D974" s="19" t="s">
        <v>15</v>
      </c>
      <c r="E974" s="20">
        <v>0.29560757575725599</v>
      </c>
      <c r="F974" s="21">
        <v>3.1388647243320002E-2</v>
      </c>
      <c r="G974" s="22">
        <v>0.20969946267685699</v>
      </c>
      <c r="O974" s="24"/>
    </row>
    <row r="975" spans="1:15" x14ac:dyDescent="0.15">
      <c r="A975" s="16" t="s">
        <v>3880</v>
      </c>
      <c r="B975" s="17" t="s">
        <v>3881</v>
      </c>
      <c r="C975" s="18" t="s">
        <v>3882</v>
      </c>
      <c r="D975" s="19" t="s">
        <v>15</v>
      </c>
      <c r="E975" s="20">
        <v>-2.1364350000000001E-2</v>
      </c>
      <c r="F975" s="21">
        <v>3.1451720000000002E-2</v>
      </c>
      <c r="G975" s="22">
        <v>0.2098257</v>
      </c>
      <c r="O975" s="24"/>
    </row>
    <row r="976" spans="1:15" x14ac:dyDescent="0.15">
      <c r="A976" s="16" t="s">
        <v>3883</v>
      </c>
      <c r="B976" s="17" t="s">
        <v>3884</v>
      </c>
      <c r="C976" s="18" t="s">
        <v>3885</v>
      </c>
      <c r="D976" s="19" t="s">
        <v>15</v>
      </c>
      <c r="E976" s="20">
        <v>6.5556749999999997E-2</v>
      </c>
      <c r="F976" s="21">
        <v>3.1463999999999999E-2</v>
      </c>
      <c r="G976" s="22">
        <v>0.2098257</v>
      </c>
      <c r="O976" s="24"/>
    </row>
    <row r="977" spans="1:15" x14ac:dyDescent="0.15">
      <c r="A977" s="16" t="s">
        <v>3886</v>
      </c>
      <c r="B977" s="17" t="s">
        <v>3887</v>
      </c>
      <c r="C977" s="18" t="s">
        <v>3888</v>
      </c>
      <c r="D977" s="19" t="s">
        <v>15</v>
      </c>
      <c r="E977" s="20">
        <v>-0.20184079999999999</v>
      </c>
      <c r="F977" s="21">
        <v>3.1635009999999998E-2</v>
      </c>
      <c r="G977" s="22">
        <v>0.21032709999999999</v>
      </c>
      <c r="O977" s="24"/>
    </row>
    <row r="978" spans="1:15" x14ac:dyDescent="0.15">
      <c r="A978" s="16" t="s">
        <v>3889</v>
      </c>
      <c r="B978" s="17" t="s">
        <v>3890</v>
      </c>
      <c r="C978" s="18" t="s">
        <v>3891</v>
      </c>
      <c r="D978" s="19" t="s">
        <v>15</v>
      </c>
      <c r="E978" s="20">
        <v>0.34512130000000002</v>
      </c>
      <c r="F978" s="21">
        <v>3.1675809999999999E-2</v>
      </c>
      <c r="G978" s="22">
        <v>0.21032709999999999</v>
      </c>
      <c r="O978" s="24"/>
    </row>
    <row r="979" spans="1:15" x14ac:dyDescent="0.15">
      <c r="A979" s="16" t="s">
        <v>314</v>
      </c>
      <c r="B979" s="17" t="s">
        <v>315</v>
      </c>
      <c r="C979" s="18" t="s">
        <v>316</v>
      </c>
      <c r="D979" s="19" t="s">
        <v>15</v>
      </c>
      <c r="E979" s="20">
        <v>0.13134480000000001</v>
      </c>
      <c r="F979" s="21">
        <v>3.1692339999999999E-2</v>
      </c>
      <c r="G979" s="22">
        <v>0.21032709999999999</v>
      </c>
      <c r="O979" s="24"/>
    </row>
    <row r="980" spans="1:15" x14ac:dyDescent="0.15">
      <c r="A980" s="16" t="s">
        <v>3892</v>
      </c>
      <c r="B980" s="17" t="s">
        <v>3893</v>
      </c>
      <c r="C980" s="18" t="s">
        <v>3894</v>
      </c>
      <c r="D980" s="19" t="s">
        <v>15</v>
      </c>
      <c r="E980" s="20">
        <v>-0.39936319999999997</v>
      </c>
      <c r="F980" s="21">
        <v>3.1712959999999998E-2</v>
      </c>
      <c r="G980" s="22">
        <v>0.21032709999999999</v>
      </c>
      <c r="O980" s="24"/>
    </row>
    <row r="981" spans="1:15" x14ac:dyDescent="0.15">
      <c r="A981" s="16" t="s">
        <v>3895</v>
      </c>
      <c r="B981" s="17" t="s">
        <v>3896</v>
      </c>
      <c r="C981" s="18" t="s">
        <v>3897</v>
      </c>
      <c r="D981" s="19" t="s">
        <v>15</v>
      </c>
      <c r="E981" s="20">
        <v>-0.16134670000000001</v>
      </c>
      <c r="F981" s="21">
        <v>3.1713079999999998E-2</v>
      </c>
      <c r="G981" s="22">
        <v>0.21032709999999999</v>
      </c>
      <c r="O981" s="24"/>
    </row>
    <row r="982" spans="1:15" x14ac:dyDescent="0.15">
      <c r="A982" s="16" t="s">
        <v>3898</v>
      </c>
      <c r="B982" s="17" t="s">
        <v>3899</v>
      </c>
      <c r="C982" s="18" t="s">
        <v>3900</v>
      </c>
      <c r="D982" s="19" t="s">
        <v>15</v>
      </c>
      <c r="E982" s="20">
        <v>-0.2657447</v>
      </c>
      <c r="F982" s="21">
        <v>3.1750519999999997E-2</v>
      </c>
      <c r="G982" s="22">
        <v>0.21032709999999999</v>
      </c>
      <c r="O982" s="24"/>
    </row>
    <row r="983" spans="1:15" x14ac:dyDescent="0.15">
      <c r="A983" s="16" t="s">
        <v>3901</v>
      </c>
      <c r="B983" s="17" t="s">
        <v>3902</v>
      </c>
      <c r="C983" s="18" t="s">
        <v>3903</v>
      </c>
      <c r="D983" s="19" t="s">
        <v>15</v>
      </c>
      <c r="E983" s="20">
        <v>-0.21678172010587499</v>
      </c>
      <c r="F983" s="21">
        <v>3.1762047317867997E-2</v>
      </c>
      <c r="G983" s="22">
        <v>0.21032707638083101</v>
      </c>
      <c r="O983" s="24"/>
    </row>
    <row r="984" spans="1:15" x14ac:dyDescent="0.15">
      <c r="A984" s="16" t="s">
        <v>3904</v>
      </c>
      <c r="B984" s="17" t="s">
        <v>3905</v>
      </c>
      <c r="C984" s="18" t="s">
        <v>3906</v>
      </c>
      <c r="D984" s="19" t="s">
        <v>15</v>
      </c>
      <c r="E984" s="20">
        <v>-0.123136</v>
      </c>
      <c r="F984" s="21">
        <v>3.1771899999999999E-2</v>
      </c>
      <c r="G984" s="22">
        <v>0.21032709999999999</v>
      </c>
      <c r="O984" s="24"/>
    </row>
    <row r="985" spans="1:15" x14ac:dyDescent="0.15">
      <c r="A985" s="16" t="s">
        <v>3907</v>
      </c>
      <c r="B985" s="17" t="s">
        <v>3908</v>
      </c>
      <c r="C985" s="18" t="s">
        <v>3488</v>
      </c>
      <c r="D985" s="19" t="s">
        <v>15</v>
      </c>
      <c r="E985" s="20">
        <v>-0.22118177143509701</v>
      </c>
      <c r="F985" s="21">
        <v>3.1820256058822299E-2</v>
      </c>
      <c r="G985" s="22">
        <v>0.21032707638083101</v>
      </c>
      <c r="O985" s="24"/>
    </row>
    <row r="986" spans="1:15" x14ac:dyDescent="0.15">
      <c r="A986" s="16" t="s">
        <v>3909</v>
      </c>
      <c r="B986" s="17" t="s">
        <v>3910</v>
      </c>
      <c r="C986" s="18" t="s">
        <v>3911</v>
      </c>
      <c r="D986" s="19" t="s">
        <v>15</v>
      </c>
      <c r="E986" s="20">
        <v>-0.16986139435730199</v>
      </c>
      <c r="F986" s="21">
        <v>3.1835556770184598E-2</v>
      </c>
      <c r="G986" s="22">
        <v>0.21032707638083101</v>
      </c>
      <c r="O986" s="24"/>
    </row>
    <row r="987" spans="1:15" x14ac:dyDescent="0.15">
      <c r="A987" s="16" t="s">
        <v>3912</v>
      </c>
      <c r="B987" s="17" t="s">
        <v>3913</v>
      </c>
      <c r="C987" s="18" t="s">
        <v>3914</v>
      </c>
      <c r="D987" s="19" t="s">
        <v>15</v>
      </c>
      <c r="E987" s="20">
        <v>7.9927291768788905E-2</v>
      </c>
      <c r="F987" s="21">
        <v>3.1880580158320397E-2</v>
      </c>
      <c r="G987" s="22">
        <v>0.21036274767907001</v>
      </c>
      <c r="O987" s="24"/>
    </row>
    <row r="988" spans="1:15" x14ac:dyDescent="0.15">
      <c r="A988" s="16" t="s">
        <v>3915</v>
      </c>
      <c r="B988" s="17" t="s">
        <v>3916</v>
      </c>
      <c r="C988" s="18" t="s">
        <v>3917</v>
      </c>
      <c r="D988" s="19" t="s">
        <v>15</v>
      </c>
      <c r="E988" s="20">
        <v>-0.13061500000000001</v>
      </c>
      <c r="F988" s="21">
        <v>3.1939540000000002E-2</v>
      </c>
      <c r="G988" s="22">
        <v>0.21036270000000001</v>
      </c>
      <c r="O988" s="24"/>
    </row>
    <row r="989" spans="1:15" x14ac:dyDescent="0.15">
      <c r="A989" s="16" t="s">
        <v>3918</v>
      </c>
      <c r="B989" s="17" t="s">
        <v>3919</v>
      </c>
      <c r="C989" s="18" t="s">
        <v>3920</v>
      </c>
      <c r="D989" s="19" t="s">
        <v>15</v>
      </c>
      <c r="E989" s="20">
        <v>0.1564565</v>
      </c>
      <c r="F989" s="21">
        <v>3.1955169999999998E-2</v>
      </c>
      <c r="G989" s="22">
        <v>0.21036270000000001</v>
      </c>
      <c r="O989" s="24"/>
    </row>
    <row r="990" spans="1:15" x14ac:dyDescent="0.15">
      <c r="A990" s="16" t="s">
        <v>3921</v>
      </c>
      <c r="B990" s="17" t="s">
        <v>3922</v>
      </c>
      <c r="C990" s="18" t="s">
        <v>3923</v>
      </c>
      <c r="D990" s="19" t="s">
        <v>15</v>
      </c>
      <c r="E990" s="20">
        <v>0.66409689718571996</v>
      </c>
      <c r="F990" s="21">
        <v>3.1971995134463402E-2</v>
      </c>
      <c r="G990" s="22">
        <v>0.21036274767907001</v>
      </c>
      <c r="O990" s="24"/>
    </row>
    <row r="991" spans="1:15" x14ac:dyDescent="0.15">
      <c r="A991" s="16" t="s">
        <v>3924</v>
      </c>
      <c r="B991" s="17" t="s">
        <v>3925</v>
      </c>
      <c r="C991" s="18" t="s">
        <v>3926</v>
      </c>
      <c r="D991" s="19" t="s">
        <v>15</v>
      </c>
      <c r="E991" s="20">
        <v>0.13133919999999999</v>
      </c>
      <c r="F991" s="21">
        <v>3.1978199999999998E-2</v>
      </c>
      <c r="G991" s="22">
        <v>0.21036270000000001</v>
      </c>
      <c r="O991" s="24"/>
    </row>
    <row r="992" spans="1:15" x14ac:dyDescent="0.15">
      <c r="A992" s="16" t="s">
        <v>3927</v>
      </c>
      <c r="B992" s="17" t="s">
        <v>3928</v>
      </c>
      <c r="C992" s="18" t="s">
        <v>3929</v>
      </c>
      <c r="D992" s="19" t="s">
        <v>15</v>
      </c>
      <c r="E992" s="20">
        <v>-4.8380850000000003E-2</v>
      </c>
      <c r="F992" s="21">
        <v>3.1989169999999997E-2</v>
      </c>
      <c r="G992" s="22">
        <v>0.21036270000000001</v>
      </c>
      <c r="O992" s="24"/>
    </row>
    <row r="993" spans="1:15" x14ac:dyDescent="0.15">
      <c r="A993" s="16" t="s">
        <v>3930</v>
      </c>
      <c r="B993" s="17" t="s">
        <v>3931</v>
      </c>
      <c r="C993" s="18" t="s">
        <v>3932</v>
      </c>
      <c r="D993" s="19" t="s">
        <v>15</v>
      </c>
      <c r="E993" s="20">
        <v>-0.260060709049445</v>
      </c>
      <c r="F993" s="21">
        <v>3.2050159674171401E-2</v>
      </c>
      <c r="G993" s="22">
        <v>0.21055613042086199</v>
      </c>
      <c r="O993" s="24"/>
    </row>
    <row r="994" spans="1:15" x14ac:dyDescent="0.15">
      <c r="A994" s="16" t="s">
        <v>3933</v>
      </c>
      <c r="B994" s="17" t="s">
        <v>3934</v>
      </c>
      <c r="C994" s="18" t="s">
        <v>3935</v>
      </c>
      <c r="D994" s="19" t="s">
        <v>15</v>
      </c>
      <c r="E994" s="20">
        <v>-9.6093577781707004E-2</v>
      </c>
      <c r="F994" s="21">
        <v>3.2165518585125001E-2</v>
      </c>
      <c r="G994" s="22">
        <v>0.21055613042086199</v>
      </c>
      <c r="O994" s="24"/>
    </row>
    <row r="995" spans="1:15" x14ac:dyDescent="0.15">
      <c r="A995" s="16" t="s">
        <v>1390</v>
      </c>
      <c r="B995" s="17" t="s">
        <v>356</v>
      </c>
      <c r="C995" s="18" t="s">
        <v>1391</v>
      </c>
      <c r="D995" s="19" t="s">
        <v>15</v>
      </c>
      <c r="E995" s="20">
        <v>-0.37945006320705099</v>
      </c>
      <c r="F995" s="21">
        <v>3.2232445381515797E-2</v>
      </c>
      <c r="G995" s="22">
        <v>0.21055613042086199</v>
      </c>
      <c r="O995" s="24"/>
    </row>
    <row r="996" spans="1:15" x14ac:dyDescent="0.15">
      <c r="A996" s="16" t="s">
        <v>3936</v>
      </c>
      <c r="B996" s="17" t="s">
        <v>3937</v>
      </c>
      <c r="C996" s="18" t="s">
        <v>3938</v>
      </c>
      <c r="D996" s="19" t="s">
        <v>15</v>
      </c>
      <c r="E996" s="20">
        <v>-6.6977110000000006E-2</v>
      </c>
      <c r="F996" s="21">
        <v>3.2295570000000003E-2</v>
      </c>
      <c r="G996" s="22">
        <v>0.2105561</v>
      </c>
      <c r="O996" s="24"/>
    </row>
    <row r="997" spans="1:15" x14ac:dyDescent="0.15">
      <c r="A997" s="16" t="s">
        <v>3939</v>
      </c>
      <c r="B997" s="17" t="s">
        <v>3940</v>
      </c>
      <c r="C997" s="18" t="s">
        <v>3941</v>
      </c>
      <c r="D997" s="19" t="s">
        <v>15</v>
      </c>
      <c r="E997" s="20">
        <v>-0.178005595387007</v>
      </c>
      <c r="F997" s="21">
        <v>3.2331611202709498E-2</v>
      </c>
      <c r="G997" s="22">
        <v>0.21055613042086199</v>
      </c>
      <c r="O997" s="24"/>
    </row>
    <row r="998" spans="1:15" x14ac:dyDescent="0.15">
      <c r="A998" s="16" t="s">
        <v>1968</v>
      </c>
      <c r="B998" s="17" t="s">
        <v>363</v>
      </c>
      <c r="C998" s="18" t="s">
        <v>1969</v>
      </c>
      <c r="D998" s="19" t="s">
        <v>15</v>
      </c>
      <c r="E998" s="20">
        <v>0.24035590000000001</v>
      </c>
      <c r="F998" s="21">
        <v>3.2381729999999997E-2</v>
      </c>
      <c r="G998" s="22">
        <v>0.2105561</v>
      </c>
      <c r="O998" s="24"/>
    </row>
    <row r="999" spans="1:15" x14ac:dyDescent="0.15">
      <c r="A999" s="16" t="s">
        <v>3942</v>
      </c>
      <c r="B999" s="17" t="s">
        <v>3943</v>
      </c>
      <c r="C999" s="18" t="s">
        <v>3944</v>
      </c>
      <c r="D999" s="19" t="s">
        <v>15</v>
      </c>
      <c r="E999" s="20">
        <v>-0.31955150739803401</v>
      </c>
      <c r="F999" s="21">
        <v>3.2397646378901003E-2</v>
      </c>
      <c r="G999" s="22">
        <v>0.21055613042086199</v>
      </c>
      <c r="O999" s="24"/>
    </row>
    <row r="1000" spans="1:15" x14ac:dyDescent="0.15">
      <c r="A1000" s="16" t="s">
        <v>3945</v>
      </c>
      <c r="B1000" s="17" t="s">
        <v>3946</v>
      </c>
      <c r="C1000" s="18" t="s">
        <v>3947</v>
      </c>
      <c r="D1000" s="19" t="s">
        <v>15</v>
      </c>
      <c r="E1000" s="20">
        <v>-0.21124100000000001</v>
      </c>
      <c r="F1000" s="21">
        <v>3.2438849999999998E-2</v>
      </c>
      <c r="G1000" s="22">
        <v>0.2105561</v>
      </c>
      <c r="O1000" s="24"/>
    </row>
    <row r="1001" spans="1:15" x14ac:dyDescent="0.15">
      <c r="A1001" s="16" t="s">
        <v>651</v>
      </c>
      <c r="B1001" s="17" t="s">
        <v>370</v>
      </c>
      <c r="C1001" s="18" t="s">
        <v>652</v>
      </c>
      <c r="D1001" s="19" t="s">
        <v>15</v>
      </c>
      <c r="E1001" s="20">
        <v>-0.17436960000000001</v>
      </c>
      <c r="F1001" s="21">
        <v>3.2563889999999998E-2</v>
      </c>
      <c r="G1001" s="22">
        <v>0.2105561</v>
      </c>
      <c r="O1001" s="24"/>
    </row>
    <row r="1002" spans="1:15" x14ac:dyDescent="0.15">
      <c r="A1002" s="16" t="s">
        <v>3948</v>
      </c>
      <c r="B1002" s="17" t="s">
        <v>3949</v>
      </c>
      <c r="C1002" s="18" t="s">
        <v>3950</v>
      </c>
      <c r="D1002" s="19" t="s">
        <v>15</v>
      </c>
      <c r="E1002" s="20">
        <v>-0.21874560000000001</v>
      </c>
      <c r="F1002" s="21">
        <v>3.2563889999999998E-2</v>
      </c>
      <c r="G1002" s="22">
        <v>0.2105561</v>
      </c>
      <c r="O1002" s="24"/>
    </row>
    <row r="1003" spans="1:15" x14ac:dyDescent="0.15">
      <c r="A1003" s="16" t="s">
        <v>3951</v>
      </c>
      <c r="B1003" s="17" t="s">
        <v>3952</v>
      </c>
      <c r="C1003" s="18" t="s">
        <v>3953</v>
      </c>
      <c r="D1003" s="19" t="s">
        <v>15</v>
      </c>
      <c r="E1003" s="20">
        <v>0.5350123</v>
      </c>
      <c r="F1003" s="21">
        <v>3.2565900000000002E-2</v>
      </c>
      <c r="G1003" s="22">
        <v>0.2105561</v>
      </c>
      <c r="O1003" s="24"/>
    </row>
    <row r="1004" spans="1:15" x14ac:dyDescent="0.15">
      <c r="A1004" s="16" t="s">
        <v>3954</v>
      </c>
      <c r="B1004" s="17" t="s">
        <v>3955</v>
      </c>
      <c r="C1004" s="18" t="s">
        <v>3956</v>
      </c>
      <c r="D1004" s="19" t="s">
        <v>15</v>
      </c>
      <c r="E1004" s="20">
        <v>0.32690550000000002</v>
      </c>
      <c r="F1004" s="21">
        <v>3.2592200000000002E-2</v>
      </c>
      <c r="G1004" s="22">
        <v>0.2105561</v>
      </c>
      <c r="O1004" s="24"/>
    </row>
    <row r="1005" spans="1:15" x14ac:dyDescent="0.15">
      <c r="A1005" s="16" t="s">
        <v>3957</v>
      </c>
      <c r="B1005" s="17" t="s">
        <v>3958</v>
      </c>
      <c r="C1005" s="18" t="s">
        <v>3959</v>
      </c>
      <c r="D1005" s="19" t="s">
        <v>15</v>
      </c>
      <c r="E1005" s="20">
        <v>0.43318640000000003</v>
      </c>
      <c r="F1005" s="21">
        <v>3.2602930000000002E-2</v>
      </c>
      <c r="G1005" s="22">
        <v>0.2105561</v>
      </c>
      <c r="O1005" s="24"/>
    </row>
    <row r="1006" spans="1:15" x14ac:dyDescent="0.15">
      <c r="A1006" s="16" t="s">
        <v>3960</v>
      </c>
      <c r="B1006" s="17" t="s">
        <v>3961</v>
      </c>
      <c r="C1006" s="18" t="s">
        <v>3962</v>
      </c>
      <c r="D1006" s="19" t="s">
        <v>15</v>
      </c>
      <c r="E1006" s="20">
        <v>0.15032984818630701</v>
      </c>
      <c r="F1006" s="21">
        <v>3.2698633004127502E-2</v>
      </c>
      <c r="G1006" s="22">
        <v>0.21055613042086199</v>
      </c>
      <c r="O1006" s="24"/>
    </row>
    <row r="1007" spans="1:15" x14ac:dyDescent="0.15">
      <c r="A1007" s="16" t="s">
        <v>3963</v>
      </c>
      <c r="B1007" s="17" t="s">
        <v>3964</v>
      </c>
      <c r="C1007" s="18" t="s">
        <v>3965</v>
      </c>
      <c r="D1007" s="19" t="s">
        <v>15</v>
      </c>
      <c r="E1007" s="20">
        <v>-0.17555180000000001</v>
      </c>
      <c r="F1007" s="21">
        <v>3.271901E-2</v>
      </c>
      <c r="G1007" s="22">
        <v>0.2105561</v>
      </c>
      <c r="O1007" s="24"/>
    </row>
    <row r="1008" spans="1:15" x14ac:dyDescent="0.15">
      <c r="A1008" s="16" t="s">
        <v>3966</v>
      </c>
      <c r="B1008" s="17" t="s">
        <v>3967</v>
      </c>
      <c r="C1008" s="18" t="s">
        <v>3968</v>
      </c>
      <c r="D1008" s="19" t="s">
        <v>15</v>
      </c>
      <c r="E1008" s="20">
        <v>-0.2506179</v>
      </c>
      <c r="F1008" s="21">
        <v>3.2733520000000002E-2</v>
      </c>
      <c r="G1008" s="22">
        <v>0.2105561</v>
      </c>
      <c r="O1008" s="24"/>
    </row>
    <row r="1009" spans="1:15" x14ac:dyDescent="0.15">
      <c r="A1009" s="16" t="s">
        <v>3969</v>
      </c>
      <c r="B1009" s="17" t="s">
        <v>3970</v>
      </c>
      <c r="C1009" s="18" t="s">
        <v>3971</v>
      </c>
      <c r="D1009" s="19" t="s">
        <v>15</v>
      </c>
      <c r="E1009" s="20">
        <v>-0.27306330000000001</v>
      </c>
      <c r="F1009" s="21">
        <v>3.2778460000000002E-2</v>
      </c>
      <c r="G1009" s="22">
        <v>0.2105561</v>
      </c>
      <c r="O1009" s="24"/>
    </row>
    <row r="1010" spans="1:15" x14ac:dyDescent="0.15">
      <c r="A1010" s="16" t="s">
        <v>1133</v>
      </c>
      <c r="B1010" s="17" t="s">
        <v>376</v>
      </c>
      <c r="C1010" s="18" t="s">
        <v>1134</v>
      </c>
      <c r="D1010" s="19" t="s">
        <v>15</v>
      </c>
      <c r="E1010" s="20">
        <v>-5.1263375962984498E-2</v>
      </c>
      <c r="F1010" s="21">
        <v>3.2796658992042003E-2</v>
      </c>
      <c r="G1010" s="22">
        <v>0.21055613042086199</v>
      </c>
      <c r="O1010" s="24"/>
    </row>
    <row r="1011" spans="1:15" x14ac:dyDescent="0.15">
      <c r="A1011" s="16" t="s">
        <v>3972</v>
      </c>
      <c r="B1011" s="17" t="s">
        <v>3973</v>
      </c>
      <c r="C1011" s="18" t="s">
        <v>3974</v>
      </c>
      <c r="D1011" s="19" t="s">
        <v>15</v>
      </c>
      <c r="E1011" s="20">
        <v>0.25607150000000001</v>
      </c>
      <c r="F1011" s="21">
        <v>3.2805960000000002E-2</v>
      </c>
      <c r="G1011" s="22">
        <v>0.2105561</v>
      </c>
      <c r="O1011" s="24"/>
    </row>
    <row r="1012" spans="1:15" x14ac:dyDescent="0.15">
      <c r="A1012" s="16" t="s">
        <v>3975</v>
      </c>
      <c r="B1012" s="17" t="s">
        <v>3976</v>
      </c>
      <c r="C1012" s="18" t="s">
        <v>3977</v>
      </c>
      <c r="D1012" s="19" t="s">
        <v>15</v>
      </c>
      <c r="E1012" s="20">
        <v>0.20108819999999999</v>
      </c>
      <c r="F1012" s="21">
        <v>3.2848259999999997E-2</v>
      </c>
      <c r="G1012" s="22">
        <v>0.2105561</v>
      </c>
      <c r="O1012" s="24"/>
    </row>
    <row r="1013" spans="1:15" x14ac:dyDescent="0.15">
      <c r="A1013" s="16" t="s">
        <v>3978</v>
      </c>
      <c r="B1013" s="17" t="s">
        <v>3979</v>
      </c>
      <c r="C1013" s="18" t="s">
        <v>3980</v>
      </c>
      <c r="D1013" s="19" t="s">
        <v>15</v>
      </c>
      <c r="E1013" s="20">
        <v>-5.7759869999999998E-2</v>
      </c>
      <c r="F1013" s="21">
        <v>3.286534E-2</v>
      </c>
      <c r="G1013" s="22">
        <v>0.2105561</v>
      </c>
      <c r="O1013" s="24"/>
    </row>
    <row r="1014" spans="1:15" x14ac:dyDescent="0.15">
      <c r="A1014" s="16" t="s">
        <v>3981</v>
      </c>
      <c r="B1014" s="17" t="s">
        <v>3982</v>
      </c>
      <c r="C1014" s="18" t="s">
        <v>3983</v>
      </c>
      <c r="D1014" s="19" t="s">
        <v>15</v>
      </c>
      <c r="E1014" s="20">
        <v>0.102847800306046</v>
      </c>
      <c r="F1014" s="21">
        <v>3.2879252921584799E-2</v>
      </c>
      <c r="G1014" s="22">
        <v>0.21055613042086199</v>
      </c>
      <c r="O1014" s="24"/>
    </row>
    <row r="1015" spans="1:15" x14ac:dyDescent="0.15">
      <c r="A1015" s="16" t="s">
        <v>3984</v>
      </c>
      <c r="C1015" s="18" t="s">
        <v>3985</v>
      </c>
      <c r="D1015" s="19" t="s">
        <v>15</v>
      </c>
      <c r="E1015" s="20">
        <v>6.9614809999999999E-2</v>
      </c>
      <c r="F1015" s="21">
        <v>3.29254E-2</v>
      </c>
      <c r="G1015" s="22">
        <v>0.2105561</v>
      </c>
      <c r="O1015" s="24"/>
    </row>
    <row r="1016" spans="1:15" x14ac:dyDescent="0.15">
      <c r="A1016" s="16" t="s">
        <v>3986</v>
      </c>
      <c r="B1016" s="17" t="s">
        <v>3987</v>
      </c>
      <c r="C1016" s="18" t="s">
        <v>3988</v>
      </c>
      <c r="D1016" s="19" t="s">
        <v>15</v>
      </c>
      <c r="E1016" s="20">
        <v>-0.4490362</v>
      </c>
      <c r="F1016" s="21">
        <v>3.2932679999999999E-2</v>
      </c>
      <c r="G1016" s="22">
        <v>0.2105561</v>
      </c>
      <c r="O1016" s="24"/>
    </row>
    <row r="1017" spans="1:15" x14ac:dyDescent="0.15">
      <c r="A1017" s="16" t="s">
        <v>3989</v>
      </c>
      <c r="B1017" s="17" t="s">
        <v>3990</v>
      </c>
      <c r="C1017" s="18" t="s">
        <v>3991</v>
      </c>
      <c r="D1017" s="19" t="s">
        <v>15</v>
      </c>
      <c r="E1017" s="20">
        <v>0.23092986151161199</v>
      </c>
      <c r="F1017" s="21">
        <v>3.3034534493365297E-2</v>
      </c>
      <c r="G1017" s="22">
        <v>0.21055613042086199</v>
      </c>
      <c r="O1017" s="24"/>
    </row>
    <row r="1018" spans="1:15" x14ac:dyDescent="0.15">
      <c r="A1018" s="16" t="s">
        <v>3992</v>
      </c>
      <c r="B1018" s="17" t="s">
        <v>3993</v>
      </c>
      <c r="C1018" s="18" t="s">
        <v>3994</v>
      </c>
      <c r="D1018" s="19" t="s">
        <v>15</v>
      </c>
      <c r="E1018" s="20">
        <v>0.32722909999999999</v>
      </c>
      <c r="F1018" s="21">
        <v>3.3039029999999997E-2</v>
      </c>
      <c r="G1018" s="22">
        <v>0.2105561</v>
      </c>
      <c r="O1018" s="24"/>
    </row>
    <row r="1019" spans="1:15" x14ac:dyDescent="0.15">
      <c r="A1019" s="16" t="s">
        <v>3995</v>
      </c>
      <c r="B1019" s="17" t="s">
        <v>3996</v>
      </c>
      <c r="C1019" s="18" t="s">
        <v>3997</v>
      </c>
      <c r="D1019" s="19" t="s">
        <v>39</v>
      </c>
      <c r="E1019" s="20">
        <v>-0.15795590000000001</v>
      </c>
      <c r="F1019" s="21">
        <v>3.305454E-2</v>
      </c>
      <c r="G1019" s="22">
        <v>0.2105561</v>
      </c>
      <c r="O1019" s="24"/>
    </row>
    <row r="1020" spans="1:15" x14ac:dyDescent="0.15">
      <c r="A1020" s="16" t="s">
        <v>3998</v>
      </c>
      <c r="B1020" s="17" t="s">
        <v>3999</v>
      </c>
      <c r="C1020" s="18" t="s">
        <v>4000</v>
      </c>
      <c r="D1020" s="19" t="s">
        <v>15</v>
      </c>
      <c r="E1020" s="20">
        <v>-0.21033188874946501</v>
      </c>
      <c r="F1020" s="21">
        <v>3.30725851617866E-2</v>
      </c>
      <c r="G1020" s="22">
        <v>0.21055613042086199</v>
      </c>
      <c r="O1020" s="24"/>
    </row>
    <row r="1021" spans="1:15" x14ac:dyDescent="0.15">
      <c r="A1021" s="16" t="s">
        <v>383</v>
      </c>
      <c r="C1021" s="18" t="s">
        <v>1858</v>
      </c>
      <c r="D1021" s="19" t="s">
        <v>15</v>
      </c>
      <c r="E1021" s="20">
        <v>3.5153940317068297E-2</v>
      </c>
      <c r="F1021" s="21">
        <v>3.3078222898626497E-2</v>
      </c>
      <c r="G1021" s="22">
        <v>0.21055613042086199</v>
      </c>
      <c r="O1021" s="24"/>
    </row>
    <row r="1022" spans="1:15" x14ac:dyDescent="0.15">
      <c r="A1022" s="16" t="s">
        <v>4001</v>
      </c>
      <c r="C1022" s="18" t="s">
        <v>4002</v>
      </c>
      <c r="D1022" s="19" t="s">
        <v>15</v>
      </c>
      <c r="E1022" s="20">
        <v>-5.1270072798534898E-2</v>
      </c>
      <c r="F1022" s="21">
        <v>3.31743180245921E-2</v>
      </c>
      <c r="G1022" s="22">
        <v>0.21057485454222799</v>
      </c>
      <c r="O1022" s="24"/>
    </row>
    <row r="1023" spans="1:15" x14ac:dyDescent="0.15">
      <c r="A1023" s="16" t="s">
        <v>295</v>
      </c>
      <c r="B1023" s="17" t="s">
        <v>296</v>
      </c>
      <c r="C1023" s="18" t="s">
        <v>297</v>
      </c>
      <c r="D1023" s="19" t="s">
        <v>15</v>
      </c>
      <c r="E1023" s="20">
        <v>-0.22569363190010799</v>
      </c>
      <c r="F1023" s="21">
        <v>3.3183590276616999E-2</v>
      </c>
      <c r="G1023" s="22">
        <v>0.21057485454222799</v>
      </c>
      <c r="O1023" s="24"/>
    </row>
    <row r="1024" spans="1:15" x14ac:dyDescent="0.15">
      <c r="A1024" s="16" t="s">
        <v>4003</v>
      </c>
      <c r="B1024" s="17" t="s">
        <v>4004</v>
      </c>
      <c r="C1024" s="18" t="s">
        <v>4005</v>
      </c>
      <c r="D1024" s="19" t="s">
        <v>15</v>
      </c>
      <c r="E1024" s="20">
        <v>-0.132098395344275</v>
      </c>
      <c r="F1024" s="21">
        <v>3.3210643046394199E-2</v>
      </c>
      <c r="G1024" s="22">
        <v>0.21058960251905701</v>
      </c>
      <c r="O1024" s="24"/>
    </row>
    <row r="1025" spans="1:15" x14ac:dyDescent="0.15">
      <c r="A1025" s="16" t="s">
        <v>4006</v>
      </c>
      <c r="B1025" s="17" t="s">
        <v>2702</v>
      </c>
      <c r="C1025" s="18" t="s">
        <v>4007</v>
      </c>
      <c r="D1025" s="19" t="s">
        <v>15</v>
      </c>
      <c r="E1025" s="20">
        <v>0.27700780000000003</v>
      </c>
      <c r="F1025" s="21">
        <v>3.3246900000000003E-2</v>
      </c>
      <c r="G1025" s="22">
        <v>0.21066260000000001</v>
      </c>
      <c r="O1025" s="24"/>
    </row>
    <row r="1026" spans="1:15" x14ac:dyDescent="0.15">
      <c r="A1026" s="16" t="s">
        <v>4008</v>
      </c>
      <c r="B1026" s="17" t="s">
        <v>4009</v>
      </c>
      <c r="C1026" s="18" t="s">
        <v>4010</v>
      </c>
      <c r="D1026" s="19" t="s">
        <v>15</v>
      </c>
      <c r="E1026" s="20">
        <v>-0.26466299999999998</v>
      </c>
      <c r="F1026" s="21">
        <v>3.3419200000000003E-2</v>
      </c>
      <c r="G1026" s="22">
        <v>0.2115969</v>
      </c>
      <c r="O1026" s="24"/>
    </row>
    <row r="1027" spans="1:15" x14ac:dyDescent="0.15">
      <c r="A1027" s="16" t="s">
        <v>4011</v>
      </c>
      <c r="B1027" s="17" t="s">
        <v>4012</v>
      </c>
      <c r="C1027" s="18" t="s">
        <v>4013</v>
      </c>
      <c r="D1027" s="19" t="s">
        <v>15</v>
      </c>
      <c r="E1027" s="20">
        <v>0.14079829999999999</v>
      </c>
      <c r="F1027" s="21">
        <v>3.350202E-2</v>
      </c>
      <c r="G1027" s="22">
        <v>0.21176780000000001</v>
      </c>
      <c r="O1027" s="24"/>
    </row>
    <row r="1028" spans="1:15" x14ac:dyDescent="0.15">
      <c r="A1028" s="16" t="s">
        <v>4014</v>
      </c>
      <c r="B1028" s="17" t="s">
        <v>4015</v>
      </c>
      <c r="C1028" s="18" t="s">
        <v>4016</v>
      </c>
      <c r="D1028" s="19" t="s">
        <v>15</v>
      </c>
      <c r="E1028" s="20">
        <v>0.29491139999999999</v>
      </c>
      <c r="F1028" s="21">
        <v>3.3530949999999997E-2</v>
      </c>
      <c r="G1028" s="22">
        <v>0.21176780000000001</v>
      </c>
      <c r="O1028" s="24"/>
    </row>
    <row r="1029" spans="1:15" x14ac:dyDescent="0.15">
      <c r="A1029" s="16" t="s">
        <v>4017</v>
      </c>
      <c r="B1029" s="17" t="s">
        <v>4018</v>
      </c>
      <c r="C1029" s="18" t="s">
        <v>4019</v>
      </c>
      <c r="D1029" s="19" t="s">
        <v>15</v>
      </c>
      <c r="E1029" s="20">
        <v>0.27174470000000001</v>
      </c>
      <c r="F1029" s="21">
        <v>3.3556429999999998E-2</v>
      </c>
      <c r="G1029" s="22">
        <v>0.21176780000000001</v>
      </c>
      <c r="O1029" s="24"/>
    </row>
    <row r="1030" spans="1:15" x14ac:dyDescent="0.15">
      <c r="A1030" s="16" t="s">
        <v>4020</v>
      </c>
      <c r="B1030" s="17" t="s">
        <v>4021</v>
      </c>
      <c r="C1030" s="18" t="s">
        <v>4022</v>
      </c>
      <c r="D1030" s="19" t="s">
        <v>15</v>
      </c>
      <c r="E1030" s="20">
        <v>0.1438036</v>
      </c>
      <c r="F1030" s="21">
        <v>3.3587819999999997E-2</v>
      </c>
      <c r="G1030" s="22">
        <v>0.21176780000000001</v>
      </c>
      <c r="O1030" s="24"/>
    </row>
    <row r="1031" spans="1:15" x14ac:dyDescent="0.15">
      <c r="A1031" s="16" t="s">
        <v>4023</v>
      </c>
      <c r="B1031" s="17" t="s">
        <v>4024</v>
      </c>
      <c r="C1031" s="18" t="s">
        <v>4025</v>
      </c>
      <c r="D1031" s="19" t="s">
        <v>15</v>
      </c>
      <c r="E1031" s="20">
        <v>0.1211106</v>
      </c>
      <c r="F1031" s="21">
        <v>3.3620249999999997E-2</v>
      </c>
      <c r="G1031" s="22">
        <v>0.21176780000000001</v>
      </c>
      <c r="O1031" s="24"/>
    </row>
    <row r="1032" spans="1:15" x14ac:dyDescent="0.15">
      <c r="A1032" s="16" t="s">
        <v>4026</v>
      </c>
      <c r="B1032" s="17" t="s">
        <v>4027</v>
      </c>
      <c r="C1032" s="18" t="s">
        <v>4028</v>
      </c>
      <c r="D1032" s="19" t="s">
        <v>15</v>
      </c>
      <c r="E1032" s="20">
        <v>-0.2893476410536</v>
      </c>
      <c r="F1032" s="21">
        <v>3.3706781053678997E-2</v>
      </c>
      <c r="G1032" s="22">
        <v>0.21203986336640501</v>
      </c>
      <c r="O1032" s="24"/>
    </row>
    <row r="1033" spans="1:15" x14ac:dyDescent="0.15">
      <c r="A1033" s="16" t="s">
        <v>4029</v>
      </c>
      <c r="B1033" s="17" t="s">
        <v>4030</v>
      </c>
      <c r="C1033" s="18" t="s">
        <v>4031</v>
      </c>
      <c r="D1033" s="19" t="s">
        <v>15</v>
      </c>
      <c r="E1033" s="20">
        <v>-0.15995019999999999</v>
      </c>
      <c r="F1033" s="21">
        <v>3.3800400000000001E-2</v>
      </c>
      <c r="G1033" s="22">
        <v>0.2122243</v>
      </c>
      <c r="O1033" s="24"/>
    </row>
    <row r="1034" spans="1:15" x14ac:dyDescent="0.15">
      <c r="A1034" s="16" t="s">
        <v>4032</v>
      </c>
      <c r="B1034" s="17" t="s">
        <v>4033</v>
      </c>
      <c r="C1034" s="18" t="s">
        <v>4034</v>
      </c>
      <c r="D1034" s="19" t="s">
        <v>15</v>
      </c>
      <c r="E1034" s="20">
        <v>0.1518611</v>
      </c>
      <c r="F1034" s="21">
        <v>3.381733E-2</v>
      </c>
      <c r="G1034" s="22">
        <v>0.2122243</v>
      </c>
      <c r="O1034" s="24"/>
    </row>
    <row r="1035" spans="1:15" x14ac:dyDescent="0.15">
      <c r="A1035" s="16" t="s">
        <v>4035</v>
      </c>
      <c r="B1035" s="17" t="s">
        <v>4036</v>
      </c>
      <c r="C1035" s="18" t="s">
        <v>4037</v>
      </c>
      <c r="D1035" s="19" t="s">
        <v>15</v>
      </c>
      <c r="E1035" s="20">
        <v>0.5324951</v>
      </c>
      <c r="F1035" s="21">
        <v>3.3949550000000002E-2</v>
      </c>
      <c r="G1035" s="22">
        <v>0.21242539999999999</v>
      </c>
      <c r="O1035" s="24"/>
    </row>
    <row r="1036" spans="1:15" x14ac:dyDescent="0.15">
      <c r="A1036" s="16" t="s">
        <v>4038</v>
      </c>
      <c r="B1036" s="17" t="s">
        <v>4039</v>
      </c>
      <c r="C1036" s="18" t="s">
        <v>4040</v>
      </c>
      <c r="D1036" s="19" t="s">
        <v>15</v>
      </c>
      <c r="E1036" s="20">
        <v>-0.10979280747721799</v>
      </c>
      <c r="F1036" s="21">
        <v>3.3973693920782602E-2</v>
      </c>
      <c r="G1036" s="22">
        <v>0.21242542087819299</v>
      </c>
      <c r="O1036" s="24"/>
    </row>
    <row r="1037" spans="1:15" x14ac:dyDescent="0.15">
      <c r="A1037" s="16" t="s">
        <v>4041</v>
      </c>
      <c r="B1037" s="17" t="s">
        <v>1136</v>
      </c>
      <c r="C1037" s="18" t="s">
        <v>4042</v>
      </c>
      <c r="D1037" s="19" t="s">
        <v>39</v>
      </c>
      <c r="E1037" s="20">
        <v>-0.439224259480125</v>
      </c>
      <c r="F1037" s="21">
        <v>3.4003584013689102E-2</v>
      </c>
      <c r="G1037" s="22">
        <v>0.21242542087819299</v>
      </c>
      <c r="O1037" s="24"/>
    </row>
    <row r="1038" spans="1:15" x14ac:dyDescent="0.15">
      <c r="A1038" s="16" t="s">
        <v>4043</v>
      </c>
      <c r="B1038" s="17" t="s">
        <v>4044</v>
      </c>
      <c r="C1038" s="18" t="s">
        <v>4045</v>
      </c>
      <c r="D1038" s="19" t="s">
        <v>15</v>
      </c>
      <c r="E1038" s="20">
        <v>4.0292330435232601E-2</v>
      </c>
      <c r="F1038" s="21">
        <v>3.4019707544485397E-2</v>
      </c>
      <c r="G1038" s="22">
        <v>0.21242542087819299</v>
      </c>
      <c r="O1038" s="24"/>
    </row>
    <row r="1039" spans="1:15" x14ac:dyDescent="0.15">
      <c r="A1039" s="16" t="s">
        <v>4046</v>
      </c>
      <c r="B1039" s="17" t="s">
        <v>4047</v>
      </c>
      <c r="C1039" s="18" t="s">
        <v>4048</v>
      </c>
      <c r="D1039" s="19" t="s">
        <v>15</v>
      </c>
      <c r="E1039" s="20">
        <v>0.26552827688876801</v>
      </c>
      <c r="F1039" s="21">
        <v>3.40239870922798E-2</v>
      </c>
      <c r="G1039" s="22">
        <v>0.21242542087819299</v>
      </c>
      <c r="O1039" s="24"/>
    </row>
    <row r="1040" spans="1:15" x14ac:dyDescent="0.15">
      <c r="A1040" s="16" t="s">
        <v>4049</v>
      </c>
      <c r="B1040" s="17" t="s">
        <v>4050</v>
      </c>
      <c r="C1040" s="18" t="s">
        <v>4051</v>
      </c>
      <c r="D1040" s="19" t="s">
        <v>15</v>
      </c>
      <c r="E1040" s="20">
        <v>0.77347670000000002</v>
      </c>
      <c r="F1040" s="21">
        <v>3.4056719999999999E-2</v>
      </c>
      <c r="G1040" s="22">
        <v>0.212474</v>
      </c>
      <c r="O1040" s="24"/>
    </row>
    <row r="1041" spans="1:15" x14ac:dyDescent="0.15">
      <c r="A1041" s="16" t="s">
        <v>4052</v>
      </c>
      <c r="B1041" s="17" t="s">
        <v>4053</v>
      </c>
      <c r="C1041" s="18" t="s">
        <v>4054</v>
      </c>
      <c r="D1041" s="19" t="s">
        <v>15</v>
      </c>
      <c r="E1041" s="20">
        <v>-0.198094663804329</v>
      </c>
      <c r="F1041" s="21">
        <v>3.4082526460129901E-2</v>
      </c>
      <c r="G1041" s="22">
        <v>0.21247935236783799</v>
      </c>
      <c r="O1041" s="24"/>
    </row>
    <row r="1042" spans="1:15" x14ac:dyDescent="0.15">
      <c r="A1042" s="16" t="s">
        <v>4055</v>
      </c>
      <c r="B1042" s="17" t="s">
        <v>4056</v>
      </c>
      <c r="C1042" s="18" t="s">
        <v>4057</v>
      </c>
      <c r="D1042" s="19" t="s">
        <v>15</v>
      </c>
      <c r="E1042" s="20">
        <v>0.14790229999999999</v>
      </c>
      <c r="F1042" s="21">
        <v>3.4125250000000003E-2</v>
      </c>
      <c r="G1042" s="22">
        <v>0.2125901</v>
      </c>
      <c r="O1042" s="24"/>
    </row>
    <row r="1043" spans="1:15" x14ac:dyDescent="0.15">
      <c r="A1043" s="16" t="s">
        <v>4058</v>
      </c>
      <c r="B1043" s="17" t="s">
        <v>4059</v>
      </c>
      <c r="C1043" s="18" t="s">
        <v>4060</v>
      </c>
      <c r="D1043" s="19" t="s">
        <v>15</v>
      </c>
      <c r="E1043" s="20">
        <v>0.1064867</v>
      </c>
      <c r="F1043" s="21">
        <v>3.4156270000000002E-2</v>
      </c>
      <c r="G1043" s="22">
        <v>0.21262780000000001</v>
      </c>
      <c r="O1043" s="24"/>
    </row>
    <row r="1044" spans="1:15" x14ac:dyDescent="0.15">
      <c r="A1044" s="16" t="s">
        <v>4061</v>
      </c>
      <c r="B1044" s="17" t="s">
        <v>4062</v>
      </c>
      <c r="C1044" s="18" t="s">
        <v>4063</v>
      </c>
      <c r="D1044" s="19" t="s">
        <v>15</v>
      </c>
      <c r="E1044" s="20">
        <v>-0.25183559999999999</v>
      </c>
      <c r="F1044" s="21">
        <v>3.4269550000000003E-2</v>
      </c>
      <c r="G1044" s="22">
        <v>0.2128012</v>
      </c>
      <c r="O1044" s="24"/>
    </row>
    <row r="1045" spans="1:15" x14ac:dyDescent="0.15">
      <c r="A1045" s="16" t="s">
        <v>4064</v>
      </c>
      <c r="B1045" s="17" t="s">
        <v>4065</v>
      </c>
      <c r="C1045" s="18" t="s">
        <v>4066</v>
      </c>
      <c r="D1045" s="19" t="s">
        <v>15</v>
      </c>
      <c r="E1045" s="20">
        <v>-0.25611099999999998</v>
      </c>
      <c r="F1045" s="21">
        <v>3.4285099999999999E-2</v>
      </c>
      <c r="G1045" s="22">
        <v>0.2128012</v>
      </c>
      <c r="O1045" s="24"/>
    </row>
    <row r="1046" spans="1:15" x14ac:dyDescent="0.15">
      <c r="A1046" s="16" t="s">
        <v>4067</v>
      </c>
      <c r="B1046" s="17" t="s">
        <v>4068</v>
      </c>
      <c r="C1046" s="18" t="s">
        <v>4069</v>
      </c>
      <c r="D1046" s="19" t="s">
        <v>15</v>
      </c>
      <c r="E1046" s="20">
        <v>-0.21220249999999999</v>
      </c>
      <c r="F1046" s="21">
        <v>3.4291740000000001E-2</v>
      </c>
      <c r="G1046" s="22">
        <v>0.2128012</v>
      </c>
      <c r="O1046" s="24"/>
    </row>
    <row r="1047" spans="1:15" x14ac:dyDescent="0.15">
      <c r="A1047" s="16" t="s">
        <v>4070</v>
      </c>
      <c r="B1047" s="17" t="s">
        <v>4071</v>
      </c>
      <c r="C1047" s="18" t="s">
        <v>4072</v>
      </c>
      <c r="D1047" s="19" t="s">
        <v>15</v>
      </c>
      <c r="E1047" s="20">
        <v>-0.202284701715188</v>
      </c>
      <c r="F1047" s="21">
        <v>3.4303025231768702E-2</v>
      </c>
      <c r="G1047" s="22">
        <v>0.21280123579277199</v>
      </c>
      <c r="O1047" s="24"/>
    </row>
    <row r="1048" spans="1:15" x14ac:dyDescent="0.15">
      <c r="A1048" s="16" t="s">
        <v>4073</v>
      </c>
      <c r="B1048" s="17" t="s">
        <v>4074</v>
      </c>
      <c r="C1048" s="18" t="s">
        <v>4075</v>
      </c>
      <c r="D1048" s="19" t="s">
        <v>15</v>
      </c>
      <c r="E1048" s="20">
        <v>-0.1349138</v>
      </c>
      <c r="F1048" s="21">
        <v>3.4309079999999999E-2</v>
      </c>
      <c r="G1048" s="22">
        <v>0.2128012</v>
      </c>
      <c r="O1048" s="24"/>
    </row>
    <row r="1049" spans="1:15" x14ac:dyDescent="0.15">
      <c r="A1049" s="16" t="s">
        <v>4076</v>
      </c>
      <c r="B1049" s="17" t="s">
        <v>4077</v>
      </c>
      <c r="C1049" s="18" t="s">
        <v>4078</v>
      </c>
      <c r="D1049" s="19" t="s">
        <v>15</v>
      </c>
      <c r="E1049" s="20">
        <v>0.37406902740747999</v>
      </c>
      <c r="F1049" s="21">
        <v>3.4361927025402597E-2</v>
      </c>
      <c r="G1049" s="22">
        <v>0.212832481606303</v>
      </c>
      <c r="O1049" s="24"/>
    </row>
    <row r="1050" spans="1:15" x14ac:dyDescent="0.15">
      <c r="A1050" s="16" t="s">
        <v>4079</v>
      </c>
      <c r="B1050" s="17" t="s">
        <v>4080</v>
      </c>
      <c r="C1050" s="18" t="s">
        <v>4081</v>
      </c>
      <c r="D1050" s="19" t="s">
        <v>15</v>
      </c>
      <c r="E1050" s="20">
        <v>-3.4032279999999998E-2</v>
      </c>
      <c r="F1050" s="21">
        <v>3.4364100000000002E-2</v>
      </c>
      <c r="G1050" s="22">
        <v>0.21283250000000001</v>
      </c>
      <c r="O1050" s="24"/>
    </row>
    <row r="1051" spans="1:15" x14ac:dyDescent="0.15">
      <c r="A1051" s="16" t="s">
        <v>4082</v>
      </c>
      <c r="B1051" s="17" t="s">
        <v>4083</v>
      </c>
      <c r="C1051" s="18" t="s">
        <v>4084</v>
      </c>
      <c r="D1051" s="19" t="s">
        <v>15</v>
      </c>
      <c r="E1051" s="20">
        <v>-0.33255119999999999</v>
      </c>
      <c r="F1051" s="21">
        <v>3.4481280000000003E-2</v>
      </c>
      <c r="G1051" s="22">
        <v>0.21324779999999999</v>
      </c>
      <c r="O1051" s="24"/>
    </row>
    <row r="1052" spans="1:15" x14ac:dyDescent="0.15">
      <c r="A1052" s="16" t="s">
        <v>4085</v>
      </c>
      <c r="B1052" s="17" t="s">
        <v>4086</v>
      </c>
      <c r="C1052" s="18" t="s">
        <v>4087</v>
      </c>
      <c r="D1052" s="19" t="s">
        <v>15</v>
      </c>
      <c r="E1052" s="20">
        <v>-0.138929014088298</v>
      </c>
      <c r="F1052" s="21">
        <v>3.4494191800772803E-2</v>
      </c>
      <c r="G1052" s="22">
        <v>0.21324779464083099</v>
      </c>
      <c r="O1052" s="24"/>
    </row>
    <row r="1053" spans="1:15" x14ac:dyDescent="0.15">
      <c r="A1053" s="16" t="s">
        <v>4088</v>
      </c>
      <c r="B1053" s="17" t="s">
        <v>4089</v>
      </c>
      <c r="C1053" s="18" t="s">
        <v>4090</v>
      </c>
      <c r="D1053" s="19" t="s">
        <v>15</v>
      </c>
      <c r="E1053" s="20">
        <v>5.0067019372323898E-2</v>
      </c>
      <c r="F1053" s="21">
        <v>3.4533074738758301E-2</v>
      </c>
      <c r="G1053" s="22">
        <v>0.21324779464083099</v>
      </c>
      <c r="O1053" s="24"/>
    </row>
    <row r="1054" spans="1:15" x14ac:dyDescent="0.15">
      <c r="A1054" s="16" t="s">
        <v>4091</v>
      </c>
      <c r="B1054" s="17" t="s">
        <v>4092</v>
      </c>
      <c r="C1054" s="18" t="s">
        <v>4093</v>
      </c>
      <c r="D1054" s="19" t="s">
        <v>15</v>
      </c>
      <c r="E1054" s="20">
        <v>0.14360690000000001</v>
      </c>
      <c r="F1054" s="21">
        <v>3.4550810000000001E-2</v>
      </c>
      <c r="G1054" s="22">
        <v>0.21324779999999999</v>
      </c>
      <c r="O1054" s="24"/>
    </row>
    <row r="1055" spans="1:15" x14ac:dyDescent="0.15">
      <c r="A1055" s="16" t="s">
        <v>4094</v>
      </c>
      <c r="B1055" s="17" t="s">
        <v>4095</v>
      </c>
      <c r="C1055" s="18" t="s">
        <v>4096</v>
      </c>
      <c r="D1055" s="19" t="s">
        <v>15</v>
      </c>
      <c r="E1055" s="20">
        <v>0.27966779354688098</v>
      </c>
      <c r="F1055" s="21">
        <v>3.4556359394592201E-2</v>
      </c>
      <c r="G1055" s="22">
        <v>0.21324779464083099</v>
      </c>
      <c r="O1055" s="24"/>
    </row>
    <row r="1056" spans="1:15" x14ac:dyDescent="0.15">
      <c r="A1056" s="16" t="s">
        <v>4097</v>
      </c>
      <c r="B1056" s="17" t="s">
        <v>4098</v>
      </c>
      <c r="C1056" s="18" t="s">
        <v>4099</v>
      </c>
      <c r="D1056" s="19" t="s">
        <v>15</v>
      </c>
      <c r="E1056" s="20">
        <v>0.24622301554593201</v>
      </c>
      <c r="F1056" s="21">
        <v>3.4600087124865501E-2</v>
      </c>
      <c r="G1056" s="22">
        <v>0.21335081981009099</v>
      </c>
      <c r="O1056" s="24"/>
    </row>
    <row r="1057" spans="1:15" x14ac:dyDescent="0.15">
      <c r="A1057" s="16" t="s">
        <v>4100</v>
      </c>
      <c r="B1057" s="17" t="s">
        <v>4101</v>
      </c>
      <c r="C1057" s="18" t="s">
        <v>4102</v>
      </c>
      <c r="D1057" s="19" t="s">
        <v>15</v>
      </c>
      <c r="E1057" s="20">
        <v>-0.28460550000000001</v>
      </c>
      <c r="F1057" s="21">
        <v>3.4654989999999997E-2</v>
      </c>
      <c r="G1057" s="22">
        <v>0.21335080000000001</v>
      </c>
      <c r="O1057" s="24"/>
    </row>
    <row r="1058" spans="1:15" x14ac:dyDescent="0.15">
      <c r="A1058" s="16" t="s">
        <v>4103</v>
      </c>
      <c r="B1058" s="17" t="s">
        <v>4104</v>
      </c>
      <c r="C1058" s="18" t="s">
        <v>4105</v>
      </c>
      <c r="D1058" s="19" t="s">
        <v>15</v>
      </c>
      <c r="E1058" s="20">
        <v>-0.1870462</v>
      </c>
      <c r="F1058" s="21">
        <v>3.4691149999999997E-2</v>
      </c>
      <c r="G1058" s="22">
        <v>0.21335080000000001</v>
      </c>
      <c r="O1058" s="24"/>
    </row>
    <row r="1059" spans="1:15" x14ac:dyDescent="0.15">
      <c r="A1059" s="16" t="s">
        <v>4106</v>
      </c>
      <c r="B1059" s="17" t="s">
        <v>4107</v>
      </c>
      <c r="C1059" s="18" t="s">
        <v>4108</v>
      </c>
      <c r="D1059" s="19" t="s">
        <v>15</v>
      </c>
      <c r="E1059" s="20">
        <v>-0.16163301626586801</v>
      </c>
      <c r="F1059" s="21">
        <v>3.4699768794663702E-2</v>
      </c>
      <c r="G1059" s="22">
        <v>0.21335081981009099</v>
      </c>
      <c r="O1059" s="24"/>
    </row>
    <row r="1060" spans="1:15" x14ac:dyDescent="0.15">
      <c r="A1060" s="16" t="s">
        <v>4109</v>
      </c>
      <c r="B1060" s="17" t="s">
        <v>4110</v>
      </c>
      <c r="C1060" s="18" t="s">
        <v>4111</v>
      </c>
      <c r="D1060" s="19" t="s">
        <v>15</v>
      </c>
      <c r="E1060" s="20">
        <v>6.7378789999999994E-2</v>
      </c>
      <c r="F1060" s="21">
        <v>3.4749849999999999E-2</v>
      </c>
      <c r="G1060" s="22">
        <v>0.21335080000000001</v>
      </c>
      <c r="O1060" s="24"/>
    </row>
    <row r="1061" spans="1:15" x14ac:dyDescent="0.15">
      <c r="A1061" s="16" t="s">
        <v>4112</v>
      </c>
      <c r="B1061" s="17" t="s">
        <v>4113</v>
      </c>
      <c r="C1061" s="18" t="s">
        <v>4114</v>
      </c>
      <c r="D1061" s="19" t="s">
        <v>15</v>
      </c>
      <c r="E1061" s="20">
        <v>-0.19725090000000001</v>
      </c>
      <c r="F1061" s="21">
        <v>3.4783519999999998E-2</v>
      </c>
      <c r="G1061" s="22">
        <v>0.21335080000000001</v>
      </c>
      <c r="O1061" s="24"/>
    </row>
    <row r="1062" spans="1:15" x14ac:dyDescent="0.15">
      <c r="A1062" s="16" t="s">
        <v>4115</v>
      </c>
      <c r="B1062" s="17" t="s">
        <v>4116</v>
      </c>
      <c r="C1062" s="18" t="s">
        <v>4117</v>
      </c>
      <c r="D1062" s="19" t="s">
        <v>15</v>
      </c>
      <c r="E1062" s="20">
        <v>-0.17817949999999999</v>
      </c>
      <c r="F1062" s="21">
        <v>3.488405E-2</v>
      </c>
      <c r="G1062" s="22">
        <v>0.21335080000000001</v>
      </c>
      <c r="O1062" s="24"/>
    </row>
    <row r="1063" spans="1:15" x14ac:dyDescent="0.15">
      <c r="A1063" s="16" t="s">
        <v>4118</v>
      </c>
      <c r="B1063" s="17" t="s">
        <v>4119</v>
      </c>
      <c r="C1063" s="18" t="s">
        <v>4120</v>
      </c>
      <c r="D1063" s="19" t="s">
        <v>15</v>
      </c>
      <c r="E1063" s="20">
        <v>-0.17500529834862399</v>
      </c>
      <c r="F1063" s="21">
        <v>3.4888845794953799E-2</v>
      </c>
      <c r="G1063" s="22">
        <v>0.21335081981009099</v>
      </c>
      <c r="O1063" s="24"/>
    </row>
    <row r="1064" spans="1:15" x14ac:dyDescent="0.15">
      <c r="A1064" s="16" t="s">
        <v>4121</v>
      </c>
      <c r="B1064" s="17" t="s">
        <v>4122</v>
      </c>
      <c r="C1064" s="18" t="s">
        <v>4123</v>
      </c>
      <c r="D1064" s="19" t="s">
        <v>15</v>
      </c>
      <c r="E1064" s="20">
        <v>-9.3022447019878399E-2</v>
      </c>
      <c r="F1064" s="21">
        <v>3.4908025406530901E-2</v>
      </c>
      <c r="G1064" s="22">
        <v>0.21335081981009099</v>
      </c>
      <c r="O1064" s="24"/>
    </row>
    <row r="1065" spans="1:15" x14ac:dyDescent="0.15">
      <c r="A1065" s="16" t="s">
        <v>4124</v>
      </c>
      <c r="B1065" s="17" t="s">
        <v>4125</v>
      </c>
      <c r="C1065" s="18" t="s">
        <v>4126</v>
      </c>
      <c r="D1065" s="19" t="s">
        <v>15</v>
      </c>
      <c r="E1065" s="20">
        <v>0.17439399999999999</v>
      </c>
      <c r="F1065" s="21">
        <v>3.4917200000000002E-2</v>
      </c>
      <c r="G1065" s="22">
        <v>0.21335080000000001</v>
      </c>
      <c r="O1065" s="24"/>
    </row>
    <row r="1066" spans="1:15" x14ac:dyDescent="0.15">
      <c r="A1066" s="16" t="s">
        <v>4127</v>
      </c>
      <c r="B1066" s="17" t="s">
        <v>4128</v>
      </c>
      <c r="C1066" s="18" t="s">
        <v>4129</v>
      </c>
      <c r="D1066" s="19" t="s">
        <v>15</v>
      </c>
      <c r="E1066" s="20">
        <v>0.143837316786458</v>
      </c>
      <c r="F1066" s="21">
        <v>3.4923795539604001E-2</v>
      </c>
      <c r="G1066" s="22">
        <v>0.21335081981009099</v>
      </c>
      <c r="O1066" s="24"/>
    </row>
    <row r="1067" spans="1:15" x14ac:dyDescent="0.15">
      <c r="A1067" s="16" t="s">
        <v>4130</v>
      </c>
      <c r="B1067" s="17" t="s">
        <v>4131</v>
      </c>
      <c r="C1067" s="18" t="s">
        <v>4132</v>
      </c>
      <c r="D1067" s="19" t="s">
        <v>15</v>
      </c>
      <c r="E1067" s="20">
        <v>-0.1116808</v>
      </c>
      <c r="F1067" s="21">
        <v>3.5164519999999998E-2</v>
      </c>
      <c r="G1067" s="22">
        <v>0.2143601</v>
      </c>
      <c r="O1067" s="24"/>
    </row>
    <row r="1068" spans="1:15" x14ac:dyDescent="0.15">
      <c r="A1068" s="16" t="s">
        <v>4133</v>
      </c>
      <c r="B1068" s="17" t="s">
        <v>4134</v>
      </c>
      <c r="C1068" s="18" t="s">
        <v>4135</v>
      </c>
      <c r="D1068" s="19" t="s">
        <v>15</v>
      </c>
      <c r="E1068" s="20">
        <v>0.26915077337200899</v>
      </c>
      <c r="F1068" s="21">
        <v>3.5227132204967801E-2</v>
      </c>
      <c r="G1068" s="22">
        <v>0.21446078370645599</v>
      </c>
      <c r="O1068" s="24"/>
    </row>
    <row r="1069" spans="1:15" x14ac:dyDescent="0.15">
      <c r="A1069" s="16" t="s">
        <v>4136</v>
      </c>
      <c r="B1069" s="17" t="s">
        <v>4137</v>
      </c>
      <c r="C1069" s="18" t="s">
        <v>4138</v>
      </c>
      <c r="D1069" s="19" t="s">
        <v>15</v>
      </c>
      <c r="E1069" s="20">
        <v>3.9559383761220097E-2</v>
      </c>
      <c r="F1069" s="21">
        <v>3.5252160214956599E-2</v>
      </c>
      <c r="G1069" s="22">
        <v>0.21446078370645599</v>
      </c>
      <c r="O1069" s="24"/>
    </row>
    <row r="1070" spans="1:15" x14ac:dyDescent="0.15">
      <c r="A1070" s="16" t="s">
        <v>4139</v>
      </c>
      <c r="B1070" s="17" t="s">
        <v>4140</v>
      </c>
      <c r="C1070" s="18" t="s">
        <v>4141</v>
      </c>
      <c r="D1070" s="19" t="s">
        <v>15</v>
      </c>
      <c r="E1070" s="20">
        <v>0.18804909129980199</v>
      </c>
      <c r="F1070" s="21">
        <v>3.5299872904238298E-2</v>
      </c>
      <c r="G1070" s="22">
        <v>0.21446078370645599</v>
      </c>
      <c r="O1070" s="24"/>
    </row>
    <row r="1071" spans="1:15" x14ac:dyDescent="0.15">
      <c r="A1071" s="16" t="s">
        <v>4142</v>
      </c>
      <c r="B1071" s="17" t="s">
        <v>4143</v>
      </c>
      <c r="C1071" s="18" t="s">
        <v>4144</v>
      </c>
      <c r="D1071" s="19" t="s">
        <v>15</v>
      </c>
      <c r="E1071" s="20">
        <v>-0.2196177</v>
      </c>
      <c r="F1071" s="21">
        <v>3.5305389999999999E-2</v>
      </c>
      <c r="G1071" s="22">
        <v>0.21446080000000001</v>
      </c>
      <c r="O1071" s="24"/>
    </row>
    <row r="1072" spans="1:15" x14ac:dyDescent="0.15">
      <c r="A1072" s="16" t="s">
        <v>4145</v>
      </c>
      <c r="B1072" s="17" t="s">
        <v>4146</v>
      </c>
      <c r="C1072" s="18" t="s">
        <v>4147</v>
      </c>
      <c r="D1072" s="19" t="s">
        <v>15</v>
      </c>
      <c r="E1072" s="20">
        <v>-0.1494267</v>
      </c>
      <c r="F1072" s="21">
        <v>3.5337649999999998E-2</v>
      </c>
      <c r="G1072" s="22">
        <v>0.21446080000000001</v>
      </c>
      <c r="O1072" s="24"/>
    </row>
    <row r="1073" spans="1:15" x14ac:dyDescent="0.15">
      <c r="A1073" s="16" t="s">
        <v>4148</v>
      </c>
      <c r="B1073" s="17" t="s">
        <v>4149</v>
      </c>
      <c r="C1073" s="18" t="s">
        <v>4150</v>
      </c>
      <c r="D1073" s="19" t="s">
        <v>15</v>
      </c>
      <c r="E1073" s="20">
        <v>9.1437530000000003E-2</v>
      </c>
      <c r="F1073" s="21">
        <v>3.537365E-2</v>
      </c>
      <c r="G1073" s="22">
        <v>0.21446080000000001</v>
      </c>
      <c r="O1073" s="24"/>
    </row>
    <row r="1074" spans="1:15" x14ac:dyDescent="0.15">
      <c r="A1074" s="16" t="s">
        <v>4151</v>
      </c>
      <c r="B1074" s="17" t="s">
        <v>4152</v>
      </c>
      <c r="C1074" s="18" t="s">
        <v>4153</v>
      </c>
      <c r="D1074" s="19" t="s">
        <v>15</v>
      </c>
      <c r="E1074" s="20">
        <v>-0.1735187</v>
      </c>
      <c r="F1074" s="21">
        <v>3.5375289999999997E-2</v>
      </c>
      <c r="G1074" s="22">
        <v>0.21446080000000001</v>
      </c>
      <c r="O1074" s="24"/>
    </row>
    <row r="1075" spans="1:15" x14ac:dyDescent="0.15">
      <c r="A1075" s="16" t="s">
        <v>4154</v>
      </c>
      <c r="B1075" s="17" t="s">
        <v>4155</v>
      </c>
      <c r="C1075" s="18" t="s">
        <v>4156</v>
      </c>
      <c r="D1075" s="19" t="s">
        <v>15</v>
      </c>
      <c r="E1075" s="20">
        <v>-0.237425651319364</v>
      </c>
      <c r="F1075" s="21">
        <v>3.5404408070625303E-2</v>
      </c>
      <c r="G1075" s="22">
        <v>0.21446078370645599</v>
      </c>
      <c r="O1075" s="24"/>
    </row>
    <row r="1076" spans="1:15" x14ac:dyDescent="0.15">
      <c r="A1076" s="16" t="s">
        <v>4157</v>
      </c>
      <c r="B1076" s="17" t="s">
        <v>4158</v>
      </c>
      <c r="C1076" s="18" t="s">
        <v>4159</v>
      </c>
      <c r="D1076" s="19" t="s">
        <v>15</v>
      </c>
      <c r="E1076" s="20">
        <v>-0.1793546</v>
      </c>
      <c r="F1076" s="21">
        <v>3.5407689999999999E-2</v>
      </c>
      <c r="G1076" s="22">
        <v>0.21446080000000001</v>
      </c>
      <c r="O1076" s="24"/>
    </row>
    <row r="1077" spans="1:15" x14ac:dyDescent="0.15">
      <c r="A1077" s="16" t="s">
        <v>4160</v>
      </c>
      <c r="B1077" s="17" t="s">
        <v>4161</v>
      </c>
      <c r="C1077" s="18" t="s">
        <v>4162</v>
      </c>
      <c r="D1077" s="19" t="s">
        <v>15</v>
      </c>
      <c r="E1077" s="20">
        <v>-0.1664853</v>
      </c>
      <c r="F1077" s="21">
        <v>3.5497210000000001E-2</v>
      </c>
      <c r="G1077" s="22">
        <v>0.21472330000000001</v>
      </c>
      <c r="O1077" s="24"/>
    </row>
    <row r="1078" spans="1:15" x14ac:dyDescent="0.15">
      <c r="A1078" s="16" t="s">
        <v>4163</v>
      </c>
      <c r="B1078" s="17" t="s">
        <v>4164</v>
      </c>
      <c r="C1078" s="18" t="s">
        <v>4165</v>
      </c>
      <c r="D1078" s="19" t="s">
        <v>15</v>
      </c>
      <c r="E1078" s="20">
        <v>-0.30878050000000001</v>
      </c>
      <c r="F1078" s="21">
        <v>3.5501449999999997E-2</v>
      </c>
      <c r="G1078" s="22">
        <v>0.21472330000000001</v>
      </c>
      <c r="O1078" s="24"/>
    </row>
    <row r="1079" spans="1:15" x14ac:dyDescent="0.15">
      <c r="A1079" s="16" t="s">
        <v>4166</v>
      </c>
      <c r="B1079" s="17" t="s">
        <v>4167</v>
      </c>
      <c r="C1079" s="18" t="s">
        <v>4168</v>
      </c>
      <c r="D1079" s="19" t="s">
        <v>15</v>
      </c>
      <c r="E1079" s="20">
        <v>-0.49912210000000001</v>
      </c>
      <c r="F1079" s="21">
        <v>3.5607119999999999E-2</v>
      </c>
      <c r="G1079" s="22">
        <v>0.2149123</v>
      </c>
      <c r="O1079" s="24"/>
    </row>
    <row r="1080" spans="1:15" x14ac:dyDescent="0.15">
      <c r="A1080" s="16" t="s">
        <v>4169</v>
      </c>
      <c r="B1080" s="17" t="s">
        <v>4170</v>
      </c>
      <c r="C1080" s="18" t="s">
        <v>4171</v>
      </c>
      <c r="D1080" s="19" t="s">
        <v>15</v>
      </c>
      <c r="E1080" s="20">
        <v>-0.31408761583356598</v>
      </c>
      <c r="F1080" s="21">
        <v>3.5683442116308597E-2</v>
      </c>
      <c r="G1080" s="22">
        <v>0.21491230822653601</v>
      </c>
      <c r="O1080" s="24"/>
    </row>
    <row r="1081" spans="1:15" x14ac:dyDescent="0.15">
      <c r="A1081" s="16" t="s">
        <v>4172</v>
      </c>
      <c r="B1081" s="17" t="s">
        <v>4173</v>
      </c>
      <c r="C1081" s="18" t="s">
        <v>4174</v>
      </c>
      <c r="D1081" s="19" t="s">
        <v>15</v>
      </c>
      <c r="E1081" s="20">
        <v>0.17157250896965201</v>
      </c>
      <c r="F1081" s="21">
        <v>3.5712812961148498E-2</v>
      </c>
      <c r="G1081" s="22">
        <v>0.21491230822653601</v>
      </c>
      <c r="O1081" s="24"/>
    </row>
    <row r="1082" spans="1:15" x14ac:dyDescent="0.15">
      <c r="A1082" s="16" t="s">
        <v>4175</v>
      </c>
      <c r="B1082" s="17" t="s">
        <v>4176</v>
      </c>
      <c r="C1082" s="18" t="s">
        <v>4177</v>
      </c>
      <c r="D1082" s="19" t="s">
        <v>15</v>
      </c>
      <c r="E1082" s="20">
        <v>-0.24709649176158199</v>
      </c>
      <c r="F1082" s="21">
        <v>3.5721250298251898E-2</v>
      </c>
      <c r="G1082" s="22">
        <v>0.21491230822653601</v>
      </c>
      <c r="O1082" s="24"/>
    </row>
    <row r="1083" spans="1:15" x14ac:dyDescent="0.15">
      <c r="A1083" s="16" t="s">
        <v>4178</v>
      </c>
      <c r="B1083" s="17" t="s">
        <v>4179</v>
      </c>
      <c r="C1083" s="18" t="s">
        <v>4180</v>
      </c>
      <c r="D1083" s="19" t="s">
        <v>15</v>
      </c>
      <c r="E1083" s="20">
        <v>-0.15459350631556301</v>
      </c>
      <c r="F1083" s="21">
        <v>3.57420262145988E-2</v>
      </c>
      <c r="G1083" s="22">
        <v>0.21491230822653601</v>
      </c>
      <c r="O1083" s="24"/>
    </row>
    <row r="1084" spans="1:15" x14ac:dyDescent="0.15">
      <c r="A1084" s="16" t="s">
        <v>4181</v>
      </c>
      <c r="B1084" s="17" t="s">
        <v>4182</v>
      </c>
      <c r="C1084" s="18" t="s">
        <v>4183</v>
      </c>
      <c r="D1084" s="19" t="s">
        <v>15</v>
      </c>
      <c r="E1084" s="20">
        <v>8.4291989999999997E-2</v>
      </c>
      <c r="F1084" s="21">
        <v>3.5761550000000003E-2</v>
      </c>
      <c r="G1084" s="22">
        <v>0.2149123</v>
      </c>
      <c r="O1084" s="24"/>
    </row>
    <row r="1085" spans="1:15" x14ac:dyDescent="0.15">
      <c r="A1085" s="16" t="s">
        <v>1437</v>
      </c>
      <c r="B1085" s="17" t="s">
        <v>396</v>
      </c>
      <c r="C1085" s="18" t="s">
        <v>1438</v>
      </c>
      <c r="D1085" s="19" t="s">
        <v>15</v>
      </c>
      <c r="E1085" s="20">
        <v>-0.15739210000000001</v>
      </c>
      <c r="F1085" s="21">
        <v>3.5781970000000003E-2</v>
      </c>
      <c r="G1085" s="22">
        <v>0.2149123</v>
      </c>
      <c r="O1085" s="24"/>
    </row>
    <row r="1086" spans="1:15" x14ac:dyDescent="0.15">
      <c r="A1086" s="16" t="s">
        <v>4184</v>
      </c>
      <c r="B1086" s="17" t="s">
        <v>4185</v>
      </c>
      <c r="C1086" s="18" t="s">
        <v>4186</v>
      </c>
      <c r="D1086" s="19" t="s">
        <v>15</v>
      </c>
      <c r="E1086" s="20">
        <v>0.36962289999999998</v>
      </c>
      <c r="F1086" s="21">
        <v>3.5785070000000002E-2</v>
      </c>
      <c r="G1086" s="22">
        <v>0.2149123</v>
      </c>
      <c r="O1086" s="24"/>
    </row>
    <row r="1087" spans="1:15" x14ac:dyDescent="0.15">
      <c r="A1087" s="16" t="s">
        <v>4187</v>
      </c>
      <c r="B1087" s="17" t="s">
        <v>4188</v>
      </c>
      <c r="C1087" s="18" t="s">
        <v>4189</v>
      </c>
      <c r="D1087" s="19" t="s">
        <v>15</v>
      </c>
      <c r="E1087" s="20">
        <v>6.7653539999999998E-2</v>
      </c>
      <c r="F1087" s="21">
        <v>3.5853389999999999E-2</v>
      </c>
      <c r="G1087" s="22">
        <v>0.21494849999999999</v>
      </c>
      <c r="O1087" s="24"/>
    </row>
    <row r="1088" spans="1:15" x14ac:dyDescent="0.15">
      <c r="A1088" s="16" t="s">
        <v>4190</v>
      </c>
      <c r="B1088" s="17" t="s">
        <v>4191</v>
      </c>
      <c r="C1088" s="18" t="s">
        <v>4192</v>
      </c>
      <c r="D1088" s="19" t="s">
        <v>15</v>
      </c>
      <c r="E1088" s="20">
        <v>-4.3234250000000002E-2</v>
      </c>
      <c r="F1088" s="21">
        <v>3.5894490000000001E-2</v>
      </c>
      <c r="G1088" s="22">
        <v>0.21494849999999999</v>
      </c>
      <c r="O1088" s="24"/>
    </row>
    <row r="1089" spans="1:15" x14ac:dyDescent="0.15">
      <c r="A1089" s="16" t="s">
        <v>4193</v>
      </c>
      <c r="B1089" s="17" t="s">
        <v>4194</v>
      </c>
      <c r="C1089" s="18" t="s">
        <v>4195</v>
      </c>
      <c r="D1089" s="19" t="s">
        <v>15</v>
      </c>
      <c r="E1089" s="20">
        <v>-5.1757860000000003E-2</v>
      </c>
      <c r="F1089" s="21">
        <v>3.5917299999999999E-2</v>
      </c>
      <c r="G1089" s="22">
        <v>0.21494849999999999</v>
      </c>
      <c r="O1089" s="24"/>
    </row>
    <row r="1090" spans="1:15" x14ac:dyDescent="0.15">
      <c r="A1090" s="16" t="s">
        <v>4196</v>
      </c>
      <c r="B1090" s="17" t="s">
        <v>4197</v>
      </c>
      <c r="C1090" s="18" t="s">
        <v>4198</v>
      </c>
      <c r="D1090" s="19" t="s">
        <v>15</v>
      </c>
      <c r="E1090" s="20">
        <v>-0.12106500000000001</v>
      </c>
      <c r="F1090" s="21">
        <v>3.5954239999999998E-2</v>
      </c>
      <c r="G1090" s="22">
        <v>0.21495700000000001</v>
      </c>
      <c r="O1090" s="24"/>
    </row>
    <row r="1091" spans="1:15" x14ac:dyDescent="0.15">
      <c r="A1091" s="16" t="s">
        <v>4199</v>
      </c>
      <c r="B1091" s="17" t="s">
        <v>4200</v>
      </c>
      <c r="C1091" s="18" t="s">
        <v>4201</v>
      </c>
      <c r="D1091" s="19" t="s">
        <v>15</v>
      </c>
      <c r="E1091" s="20">
        <v>-0.120386848352821</v>
      </c>
      <c r="F1091" s="21">
        <v>3.5969201082557599E-2</v>
      </c>
      <c r="G1091" s="22">
        <v>0.21495699397828799</v>
      </c>
      <c r="O1091" s="24"/>
    </row>
    <row r="1092" spans="1:15" x14ac:dyDescent="0.15">
      <c r="A1092" s="16" t="s">
        <v>4202</v>
      </c>
      <c r="B1092" s="17" t="s">
        <v>4203</v>
      </c>
      <c r="C1092" s="18" t="s">
        <v>4204</v>
      </c>
      <c r="D1092" s="19" t="s">
        <v>15</v>
      </c>
      <c r="E1092" s="20">
        <v>0.14717620000000001</v>
      </c>
      <c r="F1092" s="21">
        <v>3.6086880000000002E-2</v>
      </c>
      <c r="G1092" s="22">
        <v>0.21521950000000001</v>
      </c>
      <c r="O1092" s="24"/>
    </row>
    <row r="1093" spans="1:15" x14ac:dyDescent="0.15">
      <c r="A1093" s="16" t="s">
        <v>4205</v>
      </c>
      <c r="B1093" s="17" t="s">
        <v>4206</v>
      </c>
      <c r="C1093" s="18" t="s">
        <v>4207</v>
      </c>
      <c r="D1093" s="19" t="s">
        <v>15</v>
      </c>
      <c r="E1093" s="20">
        <v>-0.24288838689245801</v>
      </c>
      <c r="F1093" s="21">
        <v>3.6095386912955697E-2</v>
      </c>
      <c r="G1093" s="22">
        <v>0.215219498837595</v>
      </c>
      <c r="O1093" s="24"/>
    </row>
    <row r="1094" spans="1:15" x14ac:dyDescent="0.15">
      <c r="A1094" s="16" t="s">
        <v>4208</v>
      </c>
      <c r="B1094" s="17" t="s">
        <v>4209</v>
      </c>
      <c r="C1094" s="18" t="s">
        <v>4210</v>
      </c>
      <c r="D1094" s="19" t="s">
        <v>15</v>
      </c>
      <c r="E1094" s="20">
        <v>0.2112636</v>
      </c>
      <c r="F1094" s="21">
        <v>3.6112350000000001E-2</v>
      </c>
      <c r="G1094" s="22">
        <v>0.21521950000000001</v>
      </c>
      <c r="O1094" s="24"/>
    </row>
    <row r="1095" spans="1:15" x14ac:dyDescent="0.15">
      <c r="A1095" s="16" t="s">
        <v>403</v>
      </c>
      <c r="C1095" s="18" t="s">
        <v>1730</v>
      </c>
      <c r="D1095" s="19" t="s">
        <v>15</v>
      </c>
      <c r="E1095" s="20">
        <v>-0.22824674190793501</v>
      </c>
      <c r="F1095" s="21">
        <v>3.6129277643250503E-2</v>
      </c>
      <c r="G1095" s="22">
        <v>0.215219498837595</v>
      </c>
      <c r="O1095" s="24"/>
    </row>
    <row r="1096" spans="1:15" x14ac:dyDescent="0.15">
      <c r="A1096" s="16" t="s">
        <v>4211</v>
      </c>
      <c r="B1096" s="17" t="s">
        <v>4212</v>
      </c>
      <c r="C1096" s="18" t="s">
        <v>4213</v>
      </c>
      <c r="D1096" s="19" t="s">
        <v>39</v>
      </c>
      <c r="E1096" s="20">
        <v>0.31669779999999997</v>
      </c>
      <c r="F1096" s="21">
        <v>3.6139490000000003E-2</v>
      </c>
      <c r="G1096" s="22">
        <v>0.21521950000000001</v>
      </c>
      <c r="O1096" s="24"/>
    </row>
    <row r="1097" spans="1:15" x14ac:dyDescent="0.15">
      <c r="A1097" s="16" t="s">
        <v>4214</v>
      </c>
      <c r="B1097" s="17" t="s">
        <v>4215</v>
      </c>
      <c r="C1097" s="18" t="s">
        <v>4216</v>
      </c>
      <c r="D1097" s="19" t="s">
        <v>15</v>
      </c>
      <c r="E1097" s="20">
        <v>-0.21911829999999999</v>
      </c>
      <c r="F1097" s="21">
        <v>3.6200830000000003E-2</v>
      </c>
      <c r="G1097" s="22">
        <v>0.21543419999999999</v>
      </c>
      <c r="O1097" s="24"/>
    </row>
    <row r="1098" spans="1:15" x14ac:dyDescent="0.15">
      <c r="A1098" s="16" t="s">
        <v>4217</v>
      </c>
      <c r="B1098" s="17" t="s">
        <v>4218</v>
      </c>
      <c r="C1098" s="18" t="s">
        <v>4219</v>
      </c>
      <c r="D1098" s="19" t="s">
        <v>15</v>
      </c>
      <c r="E1098" s="20">
        <v>-0.383687</v>
      </c>
      <c r="F1098" s="21">
        <v>3.6240330000000001E-2</v>
      </c>
      <c r="G1098" s="22">
        <v>0.2155186</v>
      </c>
      <c r="O1098" s="24"/>
    </row>
    <row r="1099" spans="1:15" x14ac:dyDescent="0.15">
      <c r="A1099" s="16" t="s">
        <v>4220</v>
      </c>
      <c r="B1099" s="17" t="s">
        <v>4221</v>
      </c>
      <c r="C1099" s="18" t="s">
        <v>4222</v>
      </c>
      <c r="D1099" s="19" t="s">
        <v>15</v>
      </c>
      <c r="E1099" s="20">
        <v>0.16294610000000001</v>
      </c>
      <c r="F1099" s="21">
        <v>3.6300659999999998E-2</v>
      </c>
      <c r="G1099" s="22">
        <v>0.2156354</v>
      </c>
      <c r="O1099" s="24"/>
    </row>
    <row r="1100" spans="1:15" x14ac:dyDescent="0.15">
      <c r="A1100" s="16" t="s">
        <v>4223</v>
      </c>
      <c r="B1100" s="17" t="s">
        <v>4224</v>
      </c>
      <c r="C1100" s="18" t="s">
        <v>4225</v>
      </c>
      <c r="D1100" s="19" t="s">
        <v>15</v>
      </c>
      <c r="E1100" s="20">
        <v>8.1338220000000003E-2</v>
      </c>
      <c r="F1100" s="21">
        <v>3.6310599999999998E-2</v>
      </c>
      <c r="G1100" s="22">
        <v>0.2156354</v>
      </c>
      <c r="O1100" s="24"/>
    </row>
    <row r="1101" spans="1:15" x14ac:dyDescent="0.15">
      <c r="A1101" s="16" t="s">
        <v>4226</v>
      </c>
      <c r="B1101" s="17" t="s">
        <v>4227</v>
      </c>
      <c r="C1101" s="18" t="s">
        <v>4228</v>
      </c>
      <c r="D1101" s="19" t="s">
        <v>39</v>
      </c>
      <c r="E1101" s="20">
        <v>-0.33227101950575699</v>
      </c>
      <c r="F1101" s="21">
        <v>3.6388081875388702E-2</v>
      </c>
      <c r="G1101" s="22">
        <v>0.215844774821005</v>
      </c>
      <c r="O1101" s="24"/>
    </row>
    <row r="1102" spans="1:15" x14ac:dyDescent="0.15">
      <c r="A1102" s="16" t="s">
        <v>4229</v>
      </c>
      <c r="B1102" s="17" t="s">
        <v>4230</v>
      </c>
      <c r="C1102" s="18" t="s">
        <v>4231</v>
      </c>
      <c r="D1102" s="19" t="s">
        <v>15</v>
      </c>
      <c r="E1102" s="20">
        <v>0.1780322</v>
      </c>
      <c r="F1102" s="21">
        <v>3.643482E-2</v>
      </c>
      <c r="G1102" s="22">
        <v>0.2158448</v>
      </c>
      <c r="O1102" s="24"/>
    </row>
    <row r="1103" spans="1:15" x14ac:dyDescent="0.15">
      <c r="A1103" s="16" t="s">
        <v>4232</v>
      </c>
      <c r="B1103" s="17" t="s">
        <v>4233</v>
      </c>
      <c r="C1103" s="18" t="s">
        <v>4234</v>
      </c>
      <c r="D1103" s="19" t="s">
        <v>15</v>
      </c>
      <c r="E1103" s="20">
        <v>-0.23931640000000001</v>
      </c>
      <c r="F1103" s="21">
        <v>3.6480539999999999E-2</v>
      </c>
      <c r="G1103" s="22">
        <v>0.2158448</v>
      </c>
      <c r="O1103" s="24"/>
    </row>
    <row r="1104" spans="1:15" x14ac:dyDescent="0.15">
      <c r="A1104" s="16" t="s">
        <v>4235</v>
      </c>
      <c r="B1104" s="17" t="s">
        <v>4236</v>
      </c>
      <c r="C1104" s="18" t="s">
        <v>4237</v>
      </c>
      <c r="D1104" s="19" t="s">
        <v>15</v>
      </c>
      <c r="E1104" s="20">
        <v>-0.1123832</v>
      </c>
      <c r="F1104" s="21">
        <v>3.6516769999999997E-2</v>
      </c>
      <c r="G1104" s="22">
        <v>0.2158448</v>
      </c>
      <c r="O1104" s="24"/>
    </row>
    <row r="1105" spans="1:15" x14ac:dyDescent="0.15">
      <c r="A1105" s="16" t="s">
        <v>4238</v>
      </c>
      <c r="B1105" s="17" t="s">
        <v>4239</v>
      </c>
      <c r="C1105" s="18" t="s">
        <v>4240</v>
      </c>
      <c r="D1105" s="19" t="s">
        <v>15</v>
      </c>
      <c r="E1105" s="20">
        <v>0.110844024847151</v>
      </c>
      <c r="F1105" s="21">
        <v>3.6525624136057498E-2</v>
      </c>
      <c r="G1105" s="22">
        <v>0.215844774821005</v>
      </c>
      <c r="O1105" s="24"/>
    </row>
    <row r="1106" spans="1:15" x14ac:dyDescent="0.15">
      <c r="A1106" s="16" t="s">
        <v>4241</v>
      </c>
      <c r="B1106" s="17" t="s">
        <v>4242</v>
      </c>
      <c r="C1106" s="18" t="s">
        <v>4243</v>
      </c>
      <c r="D1106" s="19" t="s">
        <v>15</v>
      </c>
      <c r="E1106" s="20">
        <v>-0.20179920000000001</v>
      </c>
      <c r="F1106" s="21">
        <v>3.6559929999999997E-2</v>
      </c>
      <c r="G1106" s="22">
        <v>0.2158448</v>
      </c>
      <c r="O1106" s="24"/>
    </row>
    <row r="1107" spans="1:15" x14ac:dyDescent="0.15">
      <c r="A1107" s="16" t="s">
        <v>4244</v>
      </c>
      <c r="B1107" s="17" t="s">
        <v>4245</v>
      </c>
      <c r="C1107" s="18" t="s">
        <v>4246</v>
      </c>
      <c r="D1107" s="19" t="s">
        <v>15</v>
      </c>
      <c r="E1107" s="20">
        <v>-0.16457669999999999</v>
      </c>
      <c r="F1107" s="21">
        <v>3.6592479999999997E-2</v>
      </c>
      <c r="G1107" s="22">
        <v>0.2158448</v>
      </c>
      <c r="O1107" s="24"/>
    </row>
    <row r="1108" spans="1:15" x14ac:dyDescent="0.15">
      <c r="A1108" s="16" t="s">
        <v>4247</v>
      </c>
      <c r="B1108" s="17" t="s">
        <v>4248</v>
      </c>
      <c r="C1108" s="18" t="s">
        <v>4249</v>
      </c>
      <c r="D1108" s="19" t="s">
        <v>15</v>
      </c>
      <c r="E1108" s="20">
        <v>-0.13887406373977301</v>
      </c>
      <c r="F1108" s="21">
        <v>3.6654845740392197E-2</v>
      </c>
      <c r="G1108" s="22">
        <v>0.215844774821005</v>
      </c>
      <c r="O1108" s="24"/>
    </row>
    <row r="1109" spans="1:15" x14ac:dyDescent="0.15">
      <c r="A1109" s="16" t="s">
        <v>4250</v>
      </c>
      <c r="B1109" s="17" t="s">
        <v>4251</v>
      </c>
      <c r="C1109" s="18" t="s">
        <v>4252</v>
      </c>
      <c r="D1109" s="19" t="s">
        <v>15</v>
      </c>
      <c r="E1109" s="20">
        <v>0.1136062</v>
      </c>
      <c r="F1109" s="21">
        <v>3.6687230000000001E-2</v>
      </c>
      <c r="G1109" s="22">
        <v>0.2158448</v>
      </c>
      <c r="O1109" s="24"/>
    </row>
    <row r="1110" spans="1:15" x14ac:dyDescent="0.15">
      <c r="A1110" s="16" t="s">
        <v>4253</v>
      </c>
      <c r="B1110" s="17" t="s">
        <v>4254</v>
      </c>
      <c r="C1110" s="18" t="s">
        <v>4255</v>
      </c>
      <c r="D1110" s="19" t="s">
        <v>39</v>
      </c>
      <c r="E1110" s="20">
        <v>-0.13404060000000001</v>
      </c>
      <c r="F1110" s="21">
        <v>3.6688800000000001E-2</v>
      </c>
      <c r="G1110" s="22">
        <v>0.2158448</v>
      </c>
      <c r="O1110" s="24"/>
    </row>
    <row r="1111" spans="1:15" x14ac:dyDescent="0.15">
      <c r="A1111" s="16" t="s">
        <v>4256</v>
      </c>
      <c r="B1111" s="17" t="s">
        <v>4257</v>
      </c>
      <c r="C1111" s="18" t="s">
        <v>4258</v>
      </c>
      <c r="D1111" s="19" t="s">
        <v>15</v>
      </c>
      <c r="E1111" s="20">
        <v>-0.21520500000000001</v>
      </c>
      <c r="F1111" s="21">
        <v>3.6698729999999999E-2</v>
      </c>
      <c r="G1111" s="22">
        <v>0.2158448</v>
      </c>
      <c r="O1111" s="24"/>
    </row>
    <row r="1112" spans="1:15" x14ac:dyDescent="0.15">
      <c r="A1112" s="16" t="s">
        <v>4259</v>
      </c>
      <c r="B1112" s="17" t="s">
        <v>4260</v>
      </c>
      <c r="C1112" s="18" t="s">
        <v>4261</v>
      </c>
      <c r="D1112" s="19" t="s">
        <v>15</v>
      </c>
      <c r="E1112" s="20">
        <v>-7.8375710000000001E-2</v>
      </c>
      <c r="F1112" s="21">
        <v>3.6700709999999998E-2</v>
      </c>
      <c r="G1112" s="22">
        <v>0.2158448</v>
      </c>
      <c r="O1112" s="24"/>
    </row>
    <row r="1113" spans="1:15" x14ac:dyDescent="0.15">
      <c r="A1113" s="16" t="s">
        <v>4262</v>
      </c>
      <c r="B1113" s="17" t="s">
        <v>4263</v>
      </c>
      <c r="C1113" s="18" t="s">
        <v>4264</v>
      </c>
      <c r="D1113" s="19" t="s">
        <v>15</v>
      </c>
      <c r="E1113" s="20">
        <v>-0.1753451</v>
      </c>
      <c r="F1113" s="21">
        <v>3.6734780000000002E-2</v>
      </c>
      <c r="G1113" s="22">
        <v>0.215896</v>
      </c>
      <c r="O1113" s="24"/>
    </row>
    <row r="1114" spans="1:15" x14ac:dyDescent="0.15">
      <c r="A1114" s="16" t="s">
        <v>4265</v>
      </c>
      <c r="B1114" s="17" t="s">
        <v>4266</v>
      </c>
      <c r="C1114" s="18" t="s">
        <v>4267</v>
      </c>
      <c r="D1114" s="19" t="s">
        <v>15</v>
      </c>
      <c r="E1114" s="20">
        <v>-0.175815540009301</v>
      </c>
      <c r="F1114" s="21">
        <v>3.68040673661943E-2</v>
      </c>
      <c r="G1114" s="22">
        <v>0.21598942523432399</v>
      </c>
      <c r="O1114" s="24"/>
    </row>
    <row r="1115" spans="1:15" x14ac:dyDescent="0.15">
      <c r="A1115" s="16" t="s">
        <v>4268</v>
      </c>
      <c r="B1115" s="17" t="s">
        <v>4269</v>
      </c>
      <c r="C1115" s="18" t="s">
        <v>4270</v>
      </c>
      <c r="D1115" s="19" t="s">
        <v>39</v>
      </c>
      <c r="E1115" s="20">
        <v>9.0104959999999998E-2</v>
      </c>
      <c r="F1115" s="21">
        <v>3.6812030000000003E-2</v>
      </c>
      <c r="G1115" s="22">
        <v>0.2159894</v>
      </c>
      <c r="O1115" s="24"/>
    </row>
    <row r="1116" spans="1:15" x14ac:dyDescent="0.15">
      <c r="A1116" s="16" t="s">
        <v>4271</v>
      </c>
      <c r="B1116" s="17" t="s">
        <v>4272</v>
      </c>
      <c r="C1116" s="18" t="s">
        <v>4273</v>
      </c>
      <c r="D1116" s="19" t="s">
        <v>15</v>
      </c>
      <c r="E1116" s="20">
        <v>0.14476257633772699</v>
      </c>
      <c r="F1116" s="21">
        <v>3.6826754983588401E-2</v>
      </c>
      <c r="G1116" s="22">
        <v>0.21598942523432399</v>
      </c>
      <c r="O1116" s="24"/>
    </row>
    <row r="1117" spans="1:15" x14ac:dyDescent="0.15">
      <c r="A1117" s="16" t="s">
        <v>4274</v>
      </c>
      <c r="B1117" s="17" t="s">
        <v>4275</v>
      </c>
      <c r="C1117" s="18" t="s">
        <v>4276</v>
      </c>
      <c r="D1117" s="19" t="s">
        <v>15</v>
      </c>
      <c r="E1117" s="20">
        <v>-0.1046537</v>
      </c>
      <c r="F1117" s="21">
        <v>3.6934740000000001E-2</v>
      </c>
      <c r="G1117" s="22">
        <v>0.21628159999999999</v>
      </c>
      <c r="O1117" s="24"/>
    </row>
    <row r="1118" spans="1:15" x14ac:dyDescent="0.15">
      <c r="A1118" s="16" t="s">
        <v>4277</v>
      </c>
      <c r="B1118" s="17" t="s">
        <v>4278</v>
      </c>
      <c r="C1118" s="18" t="s">
        <v>4279</v>
      </c>
      <c r="D1118" s="19" t="s">
        <v>15</v>
      </c>
      <c r="E1118" s="20">
        <v>-0.16418659999999999</v>
      </c>
      <c r="F1118" s="21">
        <v>3.695002E-2</v>
      </c>
      <c r="G1118" s="22">
        <v>0.21628159999999999</v>
      </c>
      <c r="O1118" s="24"/>
    </row>
    <row r="1119" spans="1:15" x14ac:dyDescent="0.15">
      <c r="A1119" s="16" t="s">
        <v>367</v>
      </c>
      <c r="B1119" s="17" t="s">
        <v>368</v>
      </c>
      <c r="C1119" s="18" t="s">
        <v>369</v>
      </c>
      <c r="D1119" s="19" t="s">
        <v>15</v>
      </c>
      <c r="E1119" s="20">
        <v>-0.28367599999999998</v>
      </c>
      <c r="F1119" s="21">
        <v>3.6994510000000001E-2</v>
      </c>
      <c r="G1119" s="22">
        <v>0.21628159999999999</v>
      </c>
      <c r="O1119" s="24"/>
    </row>
    <row r="1120" spans="1:15" x14ac:dyDescent="0.15">
      <c r="A1120" s="16" t="s">
        <v>4280</v>
      </c>
      <c r="B1120" s="17" t="s">
        <v>4281</v>
      </c>
      <c r="C1120" s="18" t="s">
        <v>4282</v>
      </c>
      <c r="D1120" s="19" t="s">
        <v>15</v>
      </c>
      <c r="E1120" s="20">
        <v>-9.1857659999999994E-2</v>
      </c>
      <c r="F1120" s="21">
        <v>3.7013579999999997E-2</v>
      </c>
      <c r="G1120" s="22">
        <v>0.21628159999999999</v>
      </c>
      <c r="O1120" s="24"/>
    </row>
    <row r="1121" spans="1:15" x14ac:dyDescent="0.15">
      <c r="A1121" s="16" t="s">
        <v>4283</v>
      </c>
      <c r="B1121" s="17" t="s">
        <v>4284</v>
      </c>
      <c r="C1121" s="18" t="s">
        <v>4285</v>
      </c>
      <c r="D1121" s="19" t="s">
        <v>15</v>
      </c>
      <c r="E1121" s="20">
        <v>-0.19968089999999999</v>
      </c>
      <c r="F1121" s="21">
        <v>3.704694E-2</v>
      </c>
      <c r="G1121" s="22">
        <v>0.21628159999999999</v>
      </c>
      <c r="O1121" s="24"/>
    </row>
    <row r="1122" spans="1:15" x14ac:dyDescent="0.15">
      <c r="A1122" s="16" t="s">
        <v>4286</v>
      </c>
      <c r="B1122" s="17" t="s">
        <v>4287</v>
      </c>
      <c r="C1122" s="18" t="s">
        <v>4288</v>
      </c>
      <c r="D1122" s="19" t="s">
        <v>15</v>
      </c>
      <c r="E1122" s="20">
        <v>-0.100937829899804</v>
      </c>
      <c r="F1122" s="21">
        <v>3.7047726198074997E-2</v>
      </c>
      <c r="G1122" s="22">
        <v>0.21628156773689999</v>
      </c>
      <c r="O1122" s="24"/>
    </row>
    <row r="1123" spans="1:15" x14ac:dyDescent="0.15">
      <c r="A1123" s="16" t="s">
        <v>4289</v>
      </c>
      <c r="B1123" s="17" t="s">
        <v>4290</v>
      </c>
      <c r="C1123" s="18" t="s">
        <v>4291</v>
      </c>
      <c r="D1123" s="19" t="s">
        <v>15</v>
      </c>
      <c r="E1123" s="20">
        <v>0.17223630000000001</v>
      </c>
      <c r="F1123" s="21">
        <v>3.7066790000000002E-2</v>
      </c>
      <c r="G1123" s="22">
        <v>0.21628159999999999</v>
      </c>
      <c r="O1123" s="24"/>
    </row>
    <row r="1124" spans="1:15" x14ac:dyDescent="0.15">
      <c r="A1124" s="16" t="s">
        <v>4292</v>
      </c>
      <c r="B1124" s="17" t="s">
        <v>4293</v>
      </c>
      <c r="C1124" s="18" t="s">
        <v>4294</v>
      </c>
      <c r="D1124" s="19" t="s">
        <v>15</v>
      </c>
      <c r="E1124" s="20">
        <v>0.13935069999999999</v>
      </c>
      <c r="F1124" s="21">
        <v>3.7081500000000003E-2</v>
      </c>
      <c r="G1124" s="22">
        <v>0.21628159999999999</v>
      </c>
      <c r="O1124" s="24"/>
    </row>
    <row r="1125" spans="1:15" x14ac:dyDescent="0.15">
      <c r="A1125" s="16" t="s">
        <v>4295</v>
      </c>
      <c r="B1125" s="17" t="s">
        <v>4296</v>
      </c>
      <c r="C1125" s="18" t="s">
        <v>4297</v>
      </c>
      <c r="D1125" s="19" t="s">
        <v>15</v>
      </c>
      <c r="E1125" s="20">
        <v>0.1748189</v>
      </c>
      <c r="F1125" s="21">
        <v>3.7114559999999998E-2</v>
      </c>
      <c r="G1125" s="22">
        <v>0.21628159999999999</v>
      </c>
      <c r="O1125" s="24"/>
    </row>
    <row r="1126" spans="1:15" x14ac:dyDescent="0.15">
      <c r="A1126" s="16" t="s">
        <v>4298</v>
      </c>
      <c r="B1126" s="17" t="s">
        <v>4299</v>
      </c>
      <c r="C1126" s="18" t="s">
        <v>4300</v>
      </c>
      <c r="D1126" s="19" t="s">
        <v>15</v>
      </c>
      <c r="E1126" s="20">
        <v>-0.15499270000000001</v>
      </c>
      <c r="F1126" s="21">
        <v>3.7151360000000001E-2</v>
      </c>
      <c r="G1126" s="22">
        <v>0.21628159999999999</v>
      </c>
      <c r="O1126" s="24"/>
    </row>
    <row r="1127" spans="1:15" x14ac:dyDescent="0.15">
      <c r="A1127" s="16" t="s">
        <v>4301</v>
      </c>
      <c r="B1127" s="17" t="s">
        <v>4302</v>
      </c>
      <c r="C1127" s="18" t="s">
        <v>4303</v>
      </c>
      <c r="D1127" s="19" t="s">
        <v>15</v>
      </c>
      <c r="E1127" s="20">
        <v>-0.1010451</v>
      </c>
      <c r="F1127" s="21">
        <v>3.7155929999999997E-2</v>
      </c>
      <c r="G1127" s="22">
        <v>0.21628159999999999</v>
      </c>
      <c r="O1127" s="24"/>
    </row>
    <row r="1128" spans="1:15" x14ac:dyDescent="0.15">
      <c r="A1128" s="16" t="s">
        <v>4304</v>
      </c>
      <c r="B1128" s="17" t="s">
        <v>4305</v>
      </c>
      <c r="C1128" s="18" t="s">
        <v>4306</v>
      </c>
      <c r="D1128" s="19" t="s">
        <v>15</v>
      </c>
      <c r="E1128" s="20">
        <v>-0.24465729999999999</v>
      </c>
      <c r="F1128" s="21">
        <v>3.7251670000000001E-2</v>
      </c>
      <c r="G1128" s="22">
        <v>0.2165975</v>
      </c>
      <c r="O1128" s="24"/>
    </row>
    <row r="1129" spans="1:15" x14ac:dyDescent="0.15">
      <c r="A1129" s="16" t="s">
        <v>4307</v>
      </c>
      <c r="B1129" s="17" t="s">
        <v>4308</v>
      </c>
      <c r="C1129" s="18" t="s">
        <v>4309</v>
      </c>
      <c r="D1129" s="19" t="s">
        <v>15</v>
      </c>
      <c r="E1129" s="20">
        <v>-6.9795330000000003E-2</v>
      </c>
      <c r="F1129" s="21">
        <v>3.7261080000000002E-2</v>
      </c>
      <c r="G1129" s="22">
        <v>0.2165975</v>
      </c>
      <c r="O1129" s="24"/>
    </row>
    <row r="1130" spans="1:15" x14ac:dyDescent="0.15">
      <c r="A1130" s="16" t="s">
        <v>4310</v>
      </c>
      <c r="B1130" s="17" t="s">
        <v>4311</v>
      </c>
      <c r="C1130" s="18" t="s">
        <v>4312</v>
      </c>
      <c r="D1130" s="19" t="s">
        <v>15</v>
      </c>
      <c r="E1130" s="20">
        <v>-9.16833711789211E-2</v>
      </c>
      <c r="F1130" s="21">
        <v>3.7339199562915502E-2</v>
      </c>
      <c r="G1130" s="22">
        <v>0.216757721269558</v>
      </c>
      <c r="O1130" s="24"/>
    </row>
    <row r="1131" spans="1:15" x14ac:dyDescent="0.15">
      <c r="A1131" s="16" t="s">
        <v>4313</v>
      </c>
      <c r="B1131" s="17" t="s">
        <v>4314</v>
      </c>
      <c r="C1131" s="18" t="s">
        <v>4315</v>
      </c>
      <c r="D1131" s="19" t="s">
        <v>15</v>
      </c>
      <c r="E1131" s="20">
        <v>2.8339429999999999E-2</v>
      </c>
      <c r="F1131" s="21">
        <v>3.7339549999999999E-2</v>
      </c>
      <c r="G1131" s="22">
        <v>0.2167577</v>
      </c>
      <c r="O1131" s="24"/>
    </row>
    <row r="1132" spans="1:15" x14ac:dyDescent="0.15">
      <c r="A1132" s="16" t="s">
        <v>4316</v>
      </c>
      <c r="B1132" s="17" t="s">
        <v>4317</v>
      </c>
      <c r="C1132" s="18" t="s">
        <v>4318</v>
      </c>
      <c r="D1132" s="19" t="s">
        <v>15</v>
      </c>
      <c r="E1132" s="20">
        <v>8.7524350000000001E-2</v>
      </c>
      <c r="F1132" s="21">
        <v>3.7378580000000002E-2</v>
      </c>
      <c r="G1132" s="22">
        <v>0.2167965</v>
      </c>
      <c r="O1132" s="24"/>
    </row>
    <row r="1133" spans="1:15" x14ac:dyDescent="0.15">
      <c r="A1133" s="16" t="s">
        <v>4319</v>
      </c>
      <c r="B1133" s="17" t="s">
        <v>416</v>
      </c>
      <c r="C1133" s="18" t="s">
        <v>4320</v>
      </c>
      <c r="D1133" s="19" t="s">
        <v>39</v>
      </c>
      <c r="E1133" s="20">
        <v>0.41918302719543699</v>
      </c>
      <c r="F1133" s="21">
        <v>3.7415517726530199E-2</v>
      </c>
      <c r="G1133" s="22">
        <v>0.21679648439057</v>
      </c>
      <c r="O1133" s="24"/>
    </row>
    <row r="1134" spans="1:15" x14ac:dyDescent="0.15">
      <c r="A1134" s="16" t="s">
        <v>4321</v>
      </c>
      <c r="B1134" s="17" t="s">
        <v>4322</v>
      </c>
      <c r="C1134" s="18" t="s">
        <v>4323</v>
      </c>
      <c r="D1134" s="19" t="s">
        <v>15</v>
      </c>
      <c r="E1134" s="20">
        <v>0.1111859</v>
      </c>
      <c r="F1134" s="21">
        <v>3.74226E-2</v>
      </c>
      <c r="G1134" s="22">
        <v>0.2167965</v>
      </c>
      <c r="O1134" s="24"/>
    </row>
    <row r="1135" spans="1:15" x14ac:dyDescent="0.15">
      <c r="A1135" s="16" t="s">
        <v>4324</v>
      </c>
      <c r="B1135" s="17" t="s">
        <v>4325</v>
      </c>
      <c r="C1135" s="18" t="s">
        <v>4326</v>
      </c>
      <c r="D1135" s="19" t="s">
        <v>15</v>
      </c>
      <c r="E1135" s="20">
        <v>2.1277509999999999E-2</v>
      </c>
      <c r="F1135" s="21">
        <v>3.7491629999999998E-2</v>
      </c>
      <c r="G1135" s="22">
        <v>0.21680730000000001</v>
      </c>
      <c r="O1135" s="24"/>
    </row>
    <row r="1136" spans="1:15" x14ac:dyDescent="0.15">
      <c r="A1136" s="16" t="s">
        <v>4327</v>
      </c>
      <c r="B1136" s="17" t="s">
        <v>4328</v>
      </c>
      <c r="C1136" s="18" t="s">
        <v>4329</v>
      </c>
      <c r="D1136" s="19" t="s">
        <v>15</v>
      </c>
      <c r="E1136" s="20">
        <v>0.34738940000000001</v>
      </c>
      <c r="F1136" s="21">
        <v>3.757195E-2</v>
      </c>
      <c r="G1136" s="22">
        <v>0.21680730000000001</v>
      </c>
      <c r="O1136" s="24"/>
    </row>
    <row r="1137" spans="1:15" x14ac:dyDescent="0.15">
      <c r="A1137" s="16" t="s">
        <v>4330</v>
      </c>
      <c r="B1137" s="17" t="s">
        <v>4331</v>
      </c>
      <c r="C1137" s="18" t="s">
        <v>4332</v>
      </c>
      <c r="D1137" s="19" t="s">
        <v>15</v>
      </c>
      <c r="E1137" s="20">
        <v>0.30167240000000001</v>
      </c>
      <c r="F1137" s="21">
        <v>3.7623749999999997E-2</v>
      </c>
      <c r="G1137" s="22">
        <v>0.21680730000000001</v>
      </c>
      <c r="O1137" s="24"/>
    </row>
    <row r="1138" spans="1:15" x14ac:dyDescent="0.15">
      <c r="A1138" s="16" t="s">
        <v>4333</v>
      </c>
      <c r="B1138" s="17" t="s">
        <v>4334</v>
      </c>
      <c r="C1138" s="18" t="s">
        <v>4335</v>
      </c>
      <c r="D1138" s="19" t="s">
        <v>15</v>
      </c>
      <c r="E1138" s="20">
        <v>-0.20929152926442601</v>
      </c>
      <c r="F1138" s="21">
        <v>3.7628135305991801E-2</v>
      </c>
      <c r="G1138" s="22">
        <v>0.216807307351709</v>
      </c>
      <c r="O1138" s="24"/>
    </row>
    <row r="1139" spans="1:15" x14ac:dyDescent="0.15">
      <c r="A1139" s="16" t="s">
        <v>4336</v>
      </c>
      <c r="B1139" s="17" t="s">
        <v>4337</v>
      </c>
      <c r="C1139" s="18" t="s">
        <v>4338</v>
      </c>
      <c r="D1139" s="19" t="s">
        <v>15</v>
      </c>
      <c r="E1139" s="20">
        <v>0.117796</v>
      </c>
      <c r="F1139" s="21">
        <v>3.7657759999999998E-2</v>
      </c>
      <c r="G1139" s="22">
        <v>0.2168313</v>
      </c>
      <c r="O1139" s="24"/>
    </row>
    <row r="1140" spans="1:15" x14ac:dyDescent="0.15">
      <c r="A1140" s="16" t="s">
        <v>4339</v>
      </c>
      <c r="B1140" s="17" t="s">
        <v>4340</v>
      </c>
      <c r="C1140" s="18" t="s">
        <v>4341</v>
      </c>
      <c r="D1140" s="19" t="s">
        <v>15</v>
      </c>
      <c r="E1140" s="20">
        <v>-0.15320879530239001</v>
      </c>
      <c r="F1140" s="21">
        <v>3.7693034219814903E-2</v>
      </c>
      <c r="G1140" s="22">
        <v>0.21688775636212401</v>
      </c>
      <c r="O1140" s="24"/>
    </row>
    <row r="1141" spans="1:15" x14ac:dyDescent="0.15">
      <c r="A1141" s="16" t="s">
        <v>4342</v>
      </c>
      <c r="B1141" s="17" t="s">
        <v>4343</v>
      </c>
      <c r="C1141" s="18" t="s">
        <v>4344</v>
      </c>
      <c r="D1141" s="19" t="s">
        <v>15</v>
      </c>
      <c r="E1141" s="20">
        <v>-6.4839523640139896E-2</v>
      </c>
      <c r="F1141" s="21">
        <v>3.7793884927611002E-2</v>
      </c>
      <c r="G1141" s="22">
        <v>0.21732121812527699</v>
      </c>
      <c r="O1141" s="24"/>
    </row>
    <row r="1142" spans="1:15" x14ac:dyDescent="0.15">
      <c r="A1142" s="16" t="s">
        <v>4345</v>
      </c>
      <c r="B1142" s="17" t="s">
        <v>4346</v>
      </c>
      <c r="C1142" s="18" t="s">
        <v>4347</v>
      </c>
      <c r="D1142" s="19" t="s">
        <v>15</v>
      </c>
      <c r="E1142" s="20">
        <v>-9.0972300000000006E-2</v>
      </c>
      <c r="F1142" s="21">
        <v>3.7854359999999997E-2</v>
      </c>
      <c r="G1142" s="22">
        <v>0.2173754</v>
      </c>
      <c r="O1142" s="24"/>
    </row>
    <row r="1143" spans="1:15" x14ac:dyDescent="0.15">
      <c r="A1143" s="16" t="s">
        <v>4348</v>
      </c>
      <c r="B1143" s="17" t="s">
        <v>4349</v>
      </c>
      <c r="C1143" s="18" t="s">
        <v>4350</v>
      </c>
      <c r="D1143" s="19" t="s">
        <v>15</v>
      </c>
      <c r="E1143" s="20">
        <v>-0.25271500000000002</v>
      </c>
      <c r="F1143" s="21">
        <v>3.7914639999999999E-2</v>
      </c>
      <c r="G1143" s="22">
        <v>0.21757480000000001</v>
      </c>
      <c r="O1143" s="24"/>
    </row>
    <row r="1144" spans="1:15" x14ac:dyDescent="0.15">
      <c r="A1144" s="16" t="s">
        <v>4351</v>
      </c>
      <c r="B1144" s="17" t="s">
        <v>4352</v>
      </c>
      <c r="C1144" s="18" t="s">
        <v>4353</v>
      </c>
      <c r="D1144" s="19" t="s">
        <v>15</v>
      </c>
      <c r="E1144" s="20">
        <v>0.1363511</v>
      </c>
      <c r="F1144" s="21">
        <v>3.7943999999999999E-2</v>
      </c>
      <c r="G1144" s="22">
        <v>0.2175967</v>
      </c>
      <c r="O1144" s="24"/>
    </row>
    <row r="1145" spans="1:15" x14ac:dyDescent="0.15">
      <c r="A1145" s="16" t="s">
        <v>4354</v>
      </c>
      <c r="B1145" s="17" t="s">
        <v>4355</v>
      </c>
      <c r="C1145" s="18" t="s">
        <v>4356</v>
      </c>
      <c r="D1145" s="19" t="s">
        <v>15</v>
      </c>
      <c r="E1145" s="20">
        <v>-0.12258239999999999</v>
      </c>
      <c r="F1145" s="21">
        <v>3.797271E-2</v>
      </c>
      <c r="G1145" s="22">
        <v>0.21760479999999999</v>
      </c>
      <c r="O1145" s="24"/>
    </row>
    <row r="1146" spans="1:15" x14ac:dyDescent="0.15">
      <c r="A1146" s="16" t="s">
        <v>4357</v>
      </c>
      <c r="B1146" s="17" t="s">
        <v>2895</v>
      </c>
      <c r="C1146" s="18" t="s">
        <v>4358</v>
      </c>
      <c r="D1146" s="19" t="s">
        <v>15</v>
      </c>
      <c r="E1146" s="20">
        <v>0.15594296661089599</v>
      </c>
      <c r="F1146" s="21">
        <v>3.79965129867618E-2</v>
      </c>
      <c r="G1146" s="22">
        <v>0.21760477780448101</v>
      </c>
      <c r="O1146" s="24"/>
    </row>
    <row r="1147" spans="1:15" x14ac:dyDescent="0.15">
      <c r="A1147" s="16" t="s">
        <v>1049</v>
      </c>
      <c r="B1147" s="17" t="s">
        <v>423</v>
      </c>
      <c r="C1147" s="18" t="s">
        <v>1050</v>
      </c>
      <c r="D1147" s="19" t="s">
        <v>15</v>
      </c>
      <c r="E1147" s="20">
        <v>0.13030600000000001</v>
      </c>
      <c r="F1147" s="21">
        <v>3.8139239999999998E-2</v>
      </c>
      <c r="G1147" s="22">
        <v>0.217775</v>
      </c>
      <c r="O1147" s="24"/>
    </row>
    <row r="1148" spans="1:15" x14ac:dyDescent="0.15">
      <c r="A1148" s="16" t="s">
        <v>4359</v>
      </c>
      <c r="B1148" s="17" t="s">
        <v>4360</v>
      </c>
      <c r="C1148" s="18" t="s">
        <v>4361</v>
      </c>
      <c r="D1148" s="19" t="s">
        <v>15</v>
      </c>
      <c r="E1148" s="20">
        <v>-0.120826889965945</v>
      </c>
      <c r="F1148" s="21">
        <v>3.8139559429771902E-2</v>
      </c>
      <c r="G1148" s="22">
        <v>0.21777496133621199</v>
      </c>
      <c r="O1148" s="24"/>
    </row>
    <row r="1149" spans="1:15" x14ac:dyDescent="0.15">
      <c r="A1149" s="16" t="s">
        <v>4362</v>
      </c>
      <c r="B1149" s="17" t="s">
        <v>4363</v>
      </c>
      <c r="C1149" s="18" t="s">
        <v>4364</v>
      </c>
      <c r="D1149" s="19" t="s">
        <v>15</v>
      </c>
      <c r="E1149" s="20">
        <v>0.385924630379957</v>
      </c>
      <c r="F1149" s="21">
        <v>3.8154674604775202E-2</v>
      </c>
      <c r="G1149" s="22">
        <v>0.21777496133621199</v>
      </c>
      <c r="O1149" s="24"/>
    </row>
    <row r="1150" spans="1:15" x14ac:dyDescent="0.15">
      <c r="A1150" s="16" t="s">
        <v>4365</v>
      </c>
      <c r="B1150" s="17" t="s">
        <v>4366</v>
      </c>
      <c r="C1150" s="18" t="s">
        <v>4367</v>
      </c>
      <c r="D1150" s="19" t="s">
        <v>15</v>
      </c>
      <c r="E1150" s="20">
        <v>6.4621919999999999E-2</v>
      </c>
      <c r="F1150" s="21">
        <v>3.8158820000000003E-2</v>
      </c>
      <c r="G1150" s="22">
        <v>0.217775</v>
      </c>
      <c r="O1150" s="24"/>
    </row>
    <row r="1151" spans="1:15" x14ac:dyDescent="0.15">
      <c r="A1151" s="16" t="s">
        <v>4368</v>
      </c>
      <c r="B1151" s="17" t="s">
        <v>4369</v>
      </c>
      <c r="C1151" s="18" t="s">
        <v>4370</v>
      </c>
      <c r="D1151" s="19" t="s">
        <v>15</v>
      </c>
      <c r="E1151" s="20">
        <v>0.12129520000000001</v>
      </c>
      <c r="F1151" s="21">
        <v>3.8183300000000003E-2</v>
      </c>
      <c r="G1151" s="22">
        <v>0.217775</v>
      </c>
      <c r="O1151" s="24"/>
    </row>
    <row r="1152" spans="1:15" x14ac:dyDescent="0.15">
      <c r="A1152" s="16" t="s">
        <v>4371</v>
      </c>
      <c r="B1152" s="17" t="s">
        <v>4372</v>
      </c>
      <c r="C1152" s="18" t="s">
        <v>4373</v>
      </c>
      <c r="D1152" s="19" t="s">
        <v>15</v>
      </c>
      <c r="E1152" s="20">
        <v>-0.1392091</v>
      </c>
      <c r="F1152" s="21">
        <v>3.8228640000000001E-2</v>
      </c>
      <c r="G1152" s="22">
        <v>0.217775</v>
      </c>
      <c r="O1152" s="24"/>
    </row>
    <row r="1153" spans="1:15" x14ac:dyDescent="0.15">
      <c r="A1153" s="16" t="s">
        <v>4374</v>
      </c>
      <c r="B1153" s="17" t="s">
        <v>4375</v>
      </c>
      <c r="C1153" s="18" t="s">
        <v>4376</v>
      </c>
      <c r="D1153" s="19" t="s">
        <v>15</v>
      </c>
      <c r="E1153" s="20">
        <v>-0.1881806</v>
      </c>
      <c r="F1153" s="21">
        <v>3.8270650000000003E-2</v>
      </c>
      <c r="G1153" s="22">
        <v>0.217775</v>
      </c>
      <c r="O1153" s="24"/>
    </row>
    <row r="1154" spans="1:15" x14ac:dyDescent="0.15">
      <c r="A1154" s="16" t="s">
        <v>4377</v>
      </c>
      <c r="B1154" s="17" t="s">
        <v>4378</v>
      </c>
      <c r="C1154" s="18" t="s">
        <v>4379</v>
      </c>
      <c r="D1154" s="19" t="s">
        <v>15</v>
      </c>
      <c r="E1154" s="20">
        <v>-0.21883739999999999</v>
      </c>
      <c r="F1154" s="21">
        <v>3.8307529999999999E-2</v>
      </c>
      <c r="G1154" s="22">
        <v>0.217775</v>
      </c>
      <c r="O1154" s="24"/>
    </row>
    <row r="1155" spans="1:15" x14ac:dyDescent="0.15">
      <c r="A1155" s="16" t="s">
        <v>4380</v>
      </c>
      <c r="B1155" s="17" t="s">
        <v>4381</v>
      </c>
      <c r="C1155" s="18" t="s">
        <v>4382</v>
      </c>
      <c r="D1155" s="19" t="s">
        <v>15</v>
      </c>
      <c r="E1155" s="20">
        <v>-0.27535969999999999</v>
      </c>
      <c r="F1155" s="21">
        <v>3.8411269999999997E-2</v>
      </c>
      <c r="G1155" s="22">
        <v>0.21807360000000001</v>
      </c>
      <c r="O1155" s="24"/>
    </row>
    <row r="1156" spans="1:15" x14ac:dyDescent="0.15">
      <c r="A1156" s="16" t="s">
        <v>4383</v>
      </c>
      <c r="B1156" s="17" t="s">
        <v>4384</v>
      </c>
      <c r="C1156" s="18" t="s">
        <v>4385</v>
      </c>
      <c r="D1156" s="19" t="s">
        <v>15</v>
      </c>
      <c r="E1156" s="20">
        <v>-1.47569428570256E-2</v>
      </c>
      <c r="F1156" s="21">
        <v>3.84687848501237E-2</v>
      </c>
      <c r="G1156" s="22">
        <v>0.21825461144813699</v>
      </c>
      <c r="O1156" s="24"/>
    </row>
    <row r="1157" spans="1:15" x14ac:dyDescent="0.15">
      <c r="A1157" s="16" t="s">
        <v>4386</v>
      </c>
      <c r="B1157" s="17" t="s">
        <v>4387</v>
      </c>
      <c r="C1157" s="18" t="s">
        <v>4388</v>
      </c>
      <c r="D1157" s="19" t="s">
        <v>15</v>
      </c>
      <c r="E1157" s="20">
        <v>-0.17478489999999999</v>
      </c>
      <c r="F1157" s="21">
        <v>3.8516979999999999E-2</v>
      </c>
      <c r="G1157" s="22">
        <v>0.21838250000000001</v>
      </c>
      <c r="O1157" s="24"/>
    </row>
    <row r="1158" spans="1:15" x14ac:dyDescent="0.15">
      <c r="A1158" s="16" t="s">
        <v>4389</v>
      </c>
      <c r="B1158" s="17" t="s">
        <v>4390</v>
      </c>
      <c r="C1158" s="18" t="s">
        <v>4391</v>
      </c>
      <c r="D1158" s="19" t="s">
        <v>15</v>
      </c>
      <c r="E1158" s="20">
        <v>0.239304176980874</v>
      </c>
      <c r="F1158" s="21">
        <v>3.8593075240087801E-2</v>
      </c>
      <c r="G1158" s="22">
        <v>0.21866841566506201</v>
      </c>
      <c r="O1158" s="24"/>
    </row>
    <row r="1159" spans="1:15" x14ac:dyDescent="0.15">
      <c r="A1159" s="16" t="s">
        <v>4392</v>
      </c>
      <c r="B1159" s="17" t="s">
        <v>4393</v>
      </c>
      <c r="C1159" s="18" t="s">
        <v>4394</v>
      </c>
      <c r="D1159" s="19" t="s">
        <v>15</v>
      </c>
      <c r="E1159" s="20">
        <v>-0.17410203378106501</v>
      </c>
      <c r="F1159" s="21">
        <v>3.8679538627382902E-2</v>
      </c>
      <c r="G1159" s="22">
        <v>0.21888154905120399</v>
      </c>
      <c r="O1159" s="24"/>
    </row>
    <row r="1160" spans="1:15" x14ac:dyDescent="0.15">
      <c r="A1160" s="16" t="s">
        <v>4395</v>
      </c>
      <c r="B1160" s="17" t="s">
        <v>4396</v>
      </c>
      <c r="C1160" s="18" t="s">
        <v>4397</v>
      </c>
      <c r="D1160" s="19" t="s">
        <v>15</v>
      </c>
      <c r="E1160" s="20">
        <v>-0.22058820000000001</v>
      </c>
      <c r="F1160" s="21">
        <v>3.8710710000000002E-2</v>
      </c>
      <c r="G1160" s="22">
        <v>0.21888150000000001</v>
      </c>
      <c r="O1160" s="24"/>
    </row>
    <row r="1161" spans="1:15" x14ac:dyDescent="0.15">
      <c r="A1161" s="16" t="s">
        <v>4398</v>
      </c>
      <c r="B1161" s="17" t="s">
        <v>4399</v>
      </c>
      <c r="C1161" s="18" t="s">
        <v>4400</v>
      </c>
      <c r="D1161" s="19" t="s">
        <v>15</v>
      </c>
      <c r="E1161" s="20">
        <v>-0.1495397</v>
      </c>
      <c r="F1161" s="21">
        <v>3.8730630000000002E-2</v>
      </c>
      <c r="G1161" s="22">
        <v>0.21888150000000001</v>
      </c>
      <c r="O1161" s="24"/>
    </row>
    <row r="1162" spans="1:15" x14ac:dyDescent="0.15">
      <c r="A1162" s="16" t="s">
        <v>4401</v>
      </c>
      <c r="B1162" s="17" t="s">
        <v>4402</v>
      </c>
      <c r="C1162" s="18" t="s">
        <v>4403</v>
      </c>
      <c r="D1162" s="19" t="s">
        <v>15</v>
      </c>
      <c r="E1162" s="20">
        <v>-0.1258609</v>
      </c>
      <c r="F1162" s="21">
        <v>3.8733499999999997E-2</v>
      </c>
      <c r="G1162" s="22">
        <v>0.21888150000000001</v>
      </c>
      <c r="O1162" s="24"/>
    </row>
    <row r="1163" spans="1:15" x14ac:dyDescent="0.15">
      <c r="A1163" s="16" t="s">
        <v>4404</v>
      </c>
      <c r="B1163" s="17" t="s">
        <v>4405</v>
      </c>
      <c r="C1163" s="18" t="s">
        <v>4406</v>
      </c>
      <c r="D1163" s="19" t="s">
        <v>15</v>
      </c>
      <c r="E1163" s="20">
        <v>-0.197619897169726</v>
      </c>
      <c r="F1163" s="21">
        <v>3.8807879958139099E-2</v>
      </c>
      <c r="G1163" s="22">
        <v>0.219156436156175</v>
      </c>
      <c r="O1163" s="24"/>
    </row>
    <row r="1164" spans="1:15" x14ac:dyDescent="0.15">
      <c r="A1164" s="16" t="s">
        <v>4407</v>
      </c>
      <c r="B1164" s="17" t="s">
        <v>4408</v>
      </c>
      <c r="C1164" s="18" t="s">
        <v>4409</v>
      </c>
      <c r="D1164" s="19" t="s">
        <v>15</v>
      </c>
      <c r="E1164" s="20">
        <v>-9.7837560000000004E-2</v>
      </c>
      <c r="F1164" s="21">
        <v>3.898037E-2</v>
      </c>
      <c r="G1164" s="22">
        <v>0.21987380000000001</v>
      </c>
      <c r="O1164" s="24"/>
    </row>
    <row r="1165" spans="1:15" x14ac:dyDescent="0.15">
      <c r="A1165" s="16" t="s">
        <v>4410</v>
      </c>
      <c r="B1165" s="17" t="s">
        <v>4411</v>
      </c>
      <c r="C1165" s="18" t="s">
        <v>4412</v>
      </c>
      <c r="D1165" s="19" t="s">
        <v>15</v>
      </c>
      <c r="E1165" s="20">
        <v>0.20120969999999999</v>
      </c>
      <c r="F1165" s="21">
        <v>3.9006020000000002E-2</v>
      </c>
      <c r="G1165" s="22">
        <v>0.21987380000000001</v>
      </c>
      <c r="O1165" s="24"/>
    </row>
    <row r="1166" spans="1:15" x14ac:dyDescent="0.15">
      <c r="A1166" s="16" t="s">
        <v>4413</v>
      </c>
      <c r="B1166" s="17" t="s">
        <v>4414</v>
      </c>
      <c r="C1166" s="18" t="s">
        <v>4415</v>
      </c>
      <c r="D1166" s="19" t="s">
        <v>15</v>
      </c>
      <c r="E1166" s="20">
        <v>-0.13515630000000001</v>
      </c>
      <c r="F1166" s="21">
        <v>3.9012360000000003E-2</v>
      </c>
      <c r="G1166" s="22">
        <v>0.21987380000000001</v>
      </c>
      <c r="O1166" s="24"/>
    </row>
    <row r="1167" spans="1:15" x14ac:dyDescent="0.15">
      <c r="A1167" s="16" t="s">
        <v>4416</v>
      </c>
      <c r="B1167" s="17" t="s">
        <v>4417</v>
      </c>
      <c r="C1167" s="18" t="s">
        <v>4418</v>
      </c>
      <c r="D1167" s="19" t="s">
        <v>15</v>
      </c>
      <c r="E1167" s="20">
        <v>0.16160087212053401</v>
      </c>
      <c r="F1167" s="21">
        <v>3.9068990367144597E-2</v>
      </c>
      <c r="G1167" s="22">
        <v>0.22004730288796501</v>
      </c>
      <c r="O1167" s="24"/>
    </row>
    <row r="1168" spans="1:15" x14ac:dyDescent="0.15">
      <c r="A1168" s="16" t="s">
        <v>4419</v>
      </c>
      <c r="B1168" s="17" t="s">
        <v>4420</v>
      </c>
      <c r="C1168" s="18" t="s">
        <v>4421</v>
      </c>
      <c r="D1168" s="19" t="s">
        <v>15</v>
      </c>
      <c r="E1168" s="20">
        <v>-0.15404129999999999</v>
      </c>
      <c r="F1168" s="21">
        <v>3.9134269999999999E-2</v>
      </c>
      <c r="G1168" s="22">
        <v>0.2202693</v>
      </c>
      <c r="O1168" s="24"/>
    </row>
    <row r="1169" spans="1:15" x14ac:dyDescent="0.15">
      <c r="A1169" s="16" t="s">
        <v>4422</v>
      </c>
      <c r="B1169" s="17" t="s">
        <v>4423</v>
      </c>
      <c r="C1169" s="18" t="s">
        <v>4424</v>
      </c>
      <c r="D1169" s="19" t="s">
        <v>15</v>
      </c>
      <c r="E1169" s="20">
        <v>-0.16063060000000001</v>
      </c>
      <c r="F1169" s="21">
        <v>3.9191549999999999E-2</v>
      </c>
      <c r="G1169" s="22">
        <v>0.22041269999999999</v>
      </c>
      <c r="O1169" s="24"/>
    </row>
    <row r="1170" spans="1:15" x14ac:dyDescent="0.15">
      <c r="A1170" s="16" t="s">
        <v>4425</v>
      </c>
      <c r="B1170" s="17" t="s">
        <v>4426</v>
      </c>
      <c r="C1170" s="18" t="s">
        <v>4427</v>
      </c>
      <c r="D1170" s="19" t="s">
        <v>15</v>
      </c>
      <c r="E1170" s="20">
        <v>8.4598192168961403E-2</v>
      </c>
      <c r="F1170" s="21">
        <v>3.9234477992098601E-2</v>
      </c>
      <c r="G1170" s="22">
        <v>0.22041265499848101</v>
      </c>
      <c r="O1170" s="24"/>
    </row>
    <row r="1171" spans="1:15" x14ac:dyDescent="0.15">
      <c r="A1171" s="16" t="s">
        <v>4428</v>
      </c>
      <c r="B1171" s="17" t="s">
        <v>4429</v>
      </c>
      <c r="C1171" s="18" t="s">
        <v>4430</v>
      </c>
      <c r="D1171" s="19" t="s">
        <v>15</v>
      </c>
      <c r="E1171" s="20">
        <v>0.21093880000000001</v>
      </c>
      <c r="F1171" s="21">
        <v>3.9291119999999999E-2</v>
      </c>
      <c r="G1171" s="22">
        <v>0.22056899999999999</v>
      </c>
      <c r="O1171" s="24"/>
    </row>
    <row r="1172" spans="1:15" x14ac:dyDescent="0.15">
      <c r="A1172" s="16" t="s">
        <v>4431</v>
      </c>
      <c r="B1172" s="17" t="s">
        <v>4432</v>
      </c>
      <c r="C1172" s="18" t="s">
        <v>4433</v>
      </c>
      <c r="D1172" s="19" t="s">
        <v>15</v>
      </c>
      <c r="E1172" s="20">
        <v>-0.37415112824135399</v>
      </c>
      <c r="F1172" s="21">
        <v>3.93673212750629E-2</v>
      </c>
      <c r="G1172" s="22">
        <v>0.220834388455695</v>
      </c>
      <c r="O1172" s="24"/>
    </row>
    <row r="1173" spans="1:15" x14ac:dyDescent="0.15">
      <c r="A1173" s="16" t="s">
        <v>4434</v>
      </c>
      <c r="B1173" s="17" t="s">
        <v>4435</v>
      </c>
      <c r="C1173" s="18" t="s">
        <v>4436</v>
      </c>
      <c r="D1173" s="19" t="s">
        <v>15</v>
      </c>
      <c r="E1173" s="20">
        <v>0.341343342171394</v>
      </c>
      <c r="F1173" s="21">
        <v>3.9390257875082303E-2</v>
      </c>
      <c r="G1173" s="22">
        <v>0.220834388455695</v>
      </c>
      <c r="O1173" s="24"/>
    </row>
    <row r="1174" spans="1:15" x14ac:dyDescent="0.15">
      <c r="A1174" s="16" t="s">
        <v>4437</v>
      </c>
      <c r="B1174" s="17" t="s">
        <v>4438</v>
      </c>
      <c r="C1174" s="18" t="s">
        <v>4439</v>
      </c>
      <c r="D1174" s="19" t="s">
        <v>15</v>
      </c>
      <c r="E1174" s="20">
        <v>-0.1995429</v>
      </c>
      <c r="F1174" s="21">
        <v>3.9495679999999998E-2</v>
      </c>
      <c r="G1174" s="22">
        <v>0.22109490000000001</v>
      </c>
      <c r="O1174" s="24"/>
    </row>
    <row r="1175" spans="1:15" x14ac:dyDescent="0.15">
      <c r="A1175" s="16" t="s">
        <v>1547</v>
      </c>
      <c r="B1175" s="17" t="s">
        <v>430</v>
      </c>
      <c r="C1175" s="18" t="s">
        <v>1548</v>
      </c>
      <c r="D1175" s="19" t="s">
        <v>15</v>
      </c>
      <c r="E1175" s="20">
        <v>-6.9083469999999994E-2</v>
      </c>
      <c r="F1175" s="21">
        <v>3.9514599999999997E-2</v>
      </c>
      <c r="G1175" s="22">
        <v>0.22109490000000001</v>
      </c>
      <c r="O1175" s="24"/>
    </row>
    <row r="1176" spans="1:15" x14ac:dyDescent="0.15">
      <c r="A1176" s="16" t="s">
        <v>4440</v>
      </c>
      <c r="C1176" s="18" t="s">
        <v>4441</v>
      </c>
      <c r="D1176" s="19" t="s">
        <v>39</v>
      </c>
      <c r="E1176" s="20">
        <v>7.7379925598286506E-2</v>
      </c>
      <c r="F1176" s="21">
        <v>3.9572987608544802E-2</v>
      </c>
      <c r="G1176" s="22">
        <v>0.221168050786193</v>
      </c>
      <c r="O1176" s="24"/>
    </row>
    <row r="1177" spans="1:15" x14ac:dyDescent="0.15">
      <c r="A1177" s="16" t="s">
        <v>4442</v>
      </c>
      <c r="B1177" s="17" t="s">
        <v>4443</v>
      </c>
      <c r="C1177" s="18" t="s">
        <v>4444</v>
      </c>
      <c r="D1177" s="19" t="s">
        <v>15</v>
      </c>
      <c r="E1177" s="20">
        <v>-0.1531169</v>
      </c>
      <c r="F1177" s="21">
        <v>3.9680609999999998E-2</v>
      </c>
      <c r="G1177" s="22">
        <v>0.22158700000000001</v>
      </c>
      <c r="O1177" s="24"/>
    </row>
    <row r="1178" spans="1:15" x14ac:dyDescent="0.15">
      <c r="A1178" s="16" t="s">
        <v>4445</v>
      </c>
      <c r="B1178" s="17" t="s">
        <v>4446</v>
      </c>
      <c r="C1178" s="18" t="s">
        <v>4447</v>
      </c>
      <c r="D1178" s="19" t="s">
        <v>15</v>
      </c>
      <c r="E1178" s="20">
        <v>-0.1240719</v>
      </c>
      <c r="F1178" s="21">
        <v>3.9805960000000001E-2</v>
      </c>
      <c r="G1178" s="22">
        <v>0.22203529999999999</v>
      </c>
      <c r="O1178" s="24"/>
    </row>
    <row r="1179" spans="1:15" x14ac:dyDescent="0.15">
      <c r="A1179" s="16" t="s">
        <v>4448</v>
      </c>
      <c r="B1179" s="17" t="s">
        <v>4449</v>
      </c>
      <c r="C1179" s="18" t="s">
        <v>4450</v>
      </c>
      <c r="D1179" s="19" t="s">
        <v>15</v>
      </c>
      <c r="E1179" s="20">
        <v>-0.22513078323962399</v>
      </c>
      <c r="F1179" s="21">
        <v>3.9813052616189497E-2</v>
      </c>
      <c r="G1179" s="22">
        <v>0.22203533469513401</v>
      </c>
      <c r="O1179" s="24"/>
    </row>
    <row r="1180" spans="1:15" x14ac:dyDescent="0.15">
      <c r="A1180" s="16" t="s">
        <v>4451</v>
      </c>
      <c r="B1180" s="17" t="s">
        <v>4452</v>
      </c>
      <c r="C1180" s="18" t="s">
        <v>4453</v>
      </c>
      <c r="D1180" s="19" t="s">
        <v>15</v>
      </c>
      <c r="E1180" s="20">
        <v>0.42984024395024401</v>
      </c>
      <c r="F1180" s="21">
        <v>3.9907773362172001E-2</v>
      </c>
      <c r="G1180" s="22">
        <v>0.222417930597027</v>
      </c>
      <c r="O1180" s="24"/>
    </row>
    <row r="1181" spans="1:15" x14ac:dyDescent="0.15">
      <c r="A1181" s="16" t="s">
        <v>4454</v>
      </c>
      <c r="B1181" s="17" t="s">
        <v>4455</v>
      </c>
      <c r="C1181" s="18" t="s">
        <v>4456</v>
      </c>
      <c r="D1181" s="19" t="s">
        <v>15</v>
      </c>
      <c r="E1181" s="20">
        <v>-0.141080514621088</v>
      </c>
      <c r="F1181" s="21">
        <v>4.0015358817574002E-2</v>
      </c>
      <c r="G1181" s="22">
        <v>0.22287167801861299</v>
      </c>
      <c r="O1181" s="24"/>
    </row>
    <row r="1182" spans="1:15" x14ac:dyDescent="0.15">
      <c r="A1182" s="16" t="s">
        <v>4457</v>
      </c>
      <c r="B1182" s="17" t="s">
        <v>979</v>
      </c>
      <c r="C1182" s="18" t="s">
        <v>4458</v>
      </c>
      <c r="D1182" s="19" t="s">
        <v>15</v>
      </c>
      <c r="E1182" s="20">
        <v>-9.0287290000000006E-2</v>
      </c>
      <c r="F1182" s="21">
        <v>4.0079650000000001E-2</v>
      </c>
      <c r="G1182" s="22">
        <v>0.2230839</v>
      </c>
      <c r="O1182" s="24"/>
    </row>
    <row r="1183" spans="1:15" x14ac:dyDescent="0.15">
      <c r="A1183" s="16" t="s">
        <v>4459</v>
      </c>
      <c r="B1183" s="17" t="s">
        <v>4460</v>
      </c>
      <c r="C1183" s="18" t="s">
        <v>4461</v>
      </c>
      <c r="D1183" s="19" t="s">
        <v>15</v>
      </c>
      <c r="E1183" s="20">
        <v>-0.1319476</v>
      </c>
      <c r="F1183" s="21">
        <v>4.0126920000000003E-2</v>
      </c>
      <c r="G1183" s="22">
        <v>0.22312779999999999</v>
      </c>
      <c r="O1183" s="24"/>
    </row>
    <row r="1184" spans="1:15" x14ac:dyDescent="0.15">
      <c r="A1184" s="16" t="s">
        <v>4462</v>
      </c>
      <c r="B1184" s="17" t="s">
        <v>4463</v>
      </c>
      <c r="C1184" s="18" t="s">
        <v>4464</v>
      </c>
      <c r="D1184" s="19" t="s">
        <v>15</v>
      </c>
      <c r="E1184" s="20">
        <v>-0.158337154571908</v>
      </c>
      <c r="F1184" s="21">
        <v>4.0139944783576902E-2</v>
      </c>
      <c r="G1184" s="22">
        <v>0.22312778706066599</v>
      </c>
      <c r="O1184" s="24"/>
    </row>
    <row r="1185" spans="1:15" x14ac:dyDescent="0.15">
      <c r="A1185" s="16" t="s">
        <v>4465</v>
      </c>
      <c r="B1185" s="17" t="s">
        <v>4466</v>
      </c>
      <c r="C1185" s="18" t="s">
        <v>4467</v>
      </c>
      <c r="D1185" s="19" t="s">
        <v>15</v>
      </c>
      <c r="E1185" s="20">
        <v>-0.20278303367518799</v>
      </c>
      <c r="F1185" s="21">
        <v>4.0196071988937598E-2</v>
      </c>
      <c r="G1185" s="22">
        <v>0.22317576869643199</v>
      </c>
      <c r="O1185" s="24"/>
    </row>
    <row r="1186" spans="1:15" x14ac:dyDescent="0.15">
      <c r="A1186" s="16" t="s">
        <v>4468</v>
      </c>
      <c r="B1186" s="17" t="s">
        <v>4469</v>
      </c>
      <c r="C1186" s="18" t="s">
        <v>4470</v>
      </c>
      <c r="D1186" s="19" t="s">
        <v>15</v>
      </c>
      <c r="E1186" s="20">
        <v>0.1615219</v>
      </c>
      <c r="F1186" s="21">
        <v>4.0243080000000001E-2</v>
      </c>
      <c r="G1186" s="22">
        <v>0.22317580000000001</v>
      </c>
      <c r="O1186" s="24"/>
    </row>
    <row r="1187" spans="1:15" x14ac:dyDescent="0.15">
      <c r="A1187" s="16" t="s">
        <v>4471</v>
      </c>
      <c r="B1187" s="17" t="s">
        <v>4472</v>
      </c>
      <c r="C1187" s="18" t="s">
        <v>4473</v>
      </c>
      <c r="D1187" s="19" t="s">
        <v>39</v>
      </c>
      <c r="E1187" s="20">
        <v>-0.36505844094524098</v>
      </c>
      <c r="F1187" s="21">
        <v>4.0251724789830301E-2</v>
      </c>
      <c r="G1187" s="22">
        <v>0.22317576869643199</v>
      </c>
      <c r="O1187" s="24"/>
    </row>
    <row r="1188" spans="1:15" x14ac:dyDescent="0.15">
      <c r="A1188" s="16" t="s">
        <v>4474</v>
      </c>
      <c r="B1188" s="17" t="s">
        <v>4475</v>
      </c>
      <c r="C1188" s="18" t="s">
        <v>4476</v>
      </c>
      <c r="D1188" s="19" t="s">
        <v>15</v>
      </c>
      <c r="E1188" s="20">
        <v>0.41608210000000001</v>
      </c>
      <c r="F1188" s="21">
        <v>4.0253400000000002E-2</v>
      </c>
      <c r="G1188" s="22">
        <v>0.22317580000000001</v>
      </c>
      <c r="O1188" s="24"/>
    </row>
    <row r="1189" spans="1:15" x14ac:dyDescent="0.15">
      <c r="A1189" s="16" t="s">
        <v>4477</v>
      </c>
      <c r="B1189" s="17" t="s">
        <v>4478</v>
      </c>
      <c r="C1189" s="18" t="s">
        <v>4479</v>
      </c>
      <c r="D1189" s="19" t="s">
        <v>15</v>
      </c>
      <c r="E1189" s="20">
        <v>0.171787025288097</v>
      </c>
      <c r="F1189" s="21">
        <v>4.0281010083729099E-2</v>
      </c>
      <c r="G1189" s="22">
        <v>0.223183527568664</v>
      </c>
      <c r="O1189" s="24"/>
    </row>
    <row r="1190" spans="1:15" x14ac:dyDescent="0.15">
      <c r="A1190" s="16" t="s">
        <v>4480</v>
      </c>
      <c r="B1190" s="17" t="s">
        <v>4481</v>
      </c>
      <c r="C1190" s="18" t="s">
        <v>4482</v>
      </c>
      <c r="D1190" s="19" t="s">
        <v>15</v>
      </c>
      <c r="E1190" s="20">
        <v>4.8307000000000003E-2</v>
      </c>
      <c r="F1190" s="21">
        <v>4.0352970000000002E-2</v>
      </c>
      <c r="G1190" s="22">
        <v>0.22330530000000001</v>
      </c>
      <c r="O1190" s="24"/>
    </row>
    <row r="1191" spans="1:15" x14ac:dyDescent="0.15">
      <c r="A1191" s="16" t="s">
        <v>4483</v>
      </c>
      <c r="B1191" s="17" t="s">
        <v>4484</v>
      </c>
      <c r="C1191" s="18" t="s">
        <v>4485</v>
      </c>
      <c r="D1191" s="19" t="s">
        <v>15</v>
      </c>
      <c r="E1191" s="20">
        <v>-0.18496045531588701</v>
      </c>
      <c r="F1191" s="21">
        <v>4.0355430420356497E-2</v>
      </c>
      <c r="G1191" s="22">
        <v>0.22330529269639801</v>
      </c>
      <c r="O1191" s="24"/>
    </row>
    <row r="1192" spans="1:15" x14ac:dyDescent="0.15">
      <c r="A1192" s="16" t="s">
        <v>4486</v>
      </c>
      <c r="B1192" s="17" t="s">
        <v>4487</v>
      </c>
      <c r="C1192" s="18" t="s">
        <v>4488</v>
      </c>
      <c r="D1192" s="19" t="s">
        <v>15</v>
      </c>
      <c r="E1192" s="20">
        <v>0.26613379999999998</v>
      </c>
      <c r="F1192" s="21">
        <v>4.0427560000000001E-2</v>
      </c>
      <c r="G1192" s="22">
        <v>0.22331319999999999</v>
      </c>
      <c r="O1192" s="24"/>
    </row>
    <row r="1193" spans="1:15" x14ac:dyDescent="0.15">
      <c r="A1193" s="16" t="s">
        <v>4489</v>
      </c>
      <c r="B1193" s="17" t="s">
        <v>4490</v>
      </c>
      <c r="C1193" s="18" t="s">
        <v>4491</v>
      </c>
      <c r="D1193" s="19" t="s">
        <v>15</v>
      </c>
      <c r="E1193" s="20">
        <v>-0.1358424</v>
      </c>
      <c r="F1193" s="21">
        <v>4.0444929999999997E-2</v>
      </c>
      <c r="G1193" s="22">
        <v>0.22331319999999999</v>
      </c>
      <c r="O1193" s="24"/>
    </row>
    <row r="1194" spans="1:15" x14ac:dyDescent="0.15">
      <c r="A1194" s="16" t="s">
        <v>4492</v>
      </c>
      <c r="B1194" s="17" t="s">
        <v>4493</v>
      </c>
      <c r="C1194" s="18" t="s">
        <v>4494</v>
      </c>
      <c r="D1194" s="19" t="s">
        <v>15</v>
      </c>
      <c r="E1194" s="20">
        <v>0.19198119999999999</v>
      </c>
      <c r="F1194" s="21">
        <v>4.0452250000000002E-2</v>
      </c>
      <c r="G1194" s="22">
        <v>0.22331319999999999</v>
      </c>
      <c r="O1194" s="24"/>
    </row>
    <row r="1195" spans="1:15" x14ac:dyDescent="0.15">
      <c r="A1195" s="16" t="s">
        <v>4495</v>
      </c>
      <c r="B1195" s="17" t="s">
        <v>4496</v>
      </c>
      <c r="C1195" s="18" t="s">
        <v>4497</v>
      </c>
      <c r="D1195" s="19" t="s">
        <v>15</v>
      </c>
      <c r="E1195" s="20">
        <v>0.1440816</v>
      </c>
      <c r="F1195" s="21">
        <v>4.0502469999999999E-2</v>
      </c>
      <c r="G1195" s="22">
        <v>0.22331319999999999</v>
      </c>
      <c r="O1195" s="24"/>
    </row>
    <row r="1196" spans="1:15" x14ac:dyDescent="0.15">
      <c r="A1196" s="16" t="s">
        <v>4498</v>
      </c>
      <c r="B1196" s="17" t="s">
        <v>4499</v>
      </c>
      <c r="C1196" s="18" t="s">
        <v>4500</v>
      </c>
      <c r="D1196" s="19" t="s">
        <v>15</v>
      </c>
      <c r="E1196" s="20">
        <v>-0.16348860000000001</v>
      </c>
      <c r="F1196" s="21">
        <v>4.0514189999999999E-2</v>
      </c>
      <c r="G1196" s="22">
        <v>0.22331319999999999</v>
      </c>
      <c r="O1196" s="24"/>
    </row>
    <row r="1197" spans="1:15" x14ac:dyDescent="0.15">
      <c r="A1197" s="16" t="s">
        <v>4501</v>
      </c>
      <c r="B1197" s="17" t="s">
        <v>4502</v>
      </c>
      <c r="C1197" s="18" t="s">
        <v>4503</v>
      </c>
      <c r="D1197" s="19" t="s">
        <v>15</v>
      </c>
      <c r="E1197" s="20">
        <v>-0.12693869999999999</v>
      </c>
      <c r="F1197" s="21">
        <v>4.0596210000000001E-2</v>
      </c>
      <c r="G1197" s="22">
        <v>0.2236205</v>
      </c>
      <c r="O1197" s="24"/>
    </row>
    <row r="1198" spans="1:15" x14ac:dyDescent="0.15">
      <c r="A1198" s="16" t="s">
        <v>4504</v>
      </c>
      <c r="B1198" s="17" t="s">
        <v>4505</v>
      </c>
      <c r="C1198" s="18" t="s">
        <v>4506</v>
      </c>
      <c r="D1198" s="19" t="s">
        <v>15</v>
      </c>
      <c r="E1198" s="20">
        <v>-0.119662190149846</v>
      </c>
      <c r="F1198" s="21">
        <v>4.0638627639164301E-2</v>
      </c>
      <c r="G1198" s="22">
        <v>0.22367050260660301</v>
      </c>
      <c r="O1198" s="24"/>
    </row>
    <row r="1199" spans="1:15" x14ac:dyDescent="0.15">
      <c r="A1199" s="16" t="s">
        <v>4507</v>
      </c>
      <c r="B1199" s="17" t="s">
        <v>4508</v>
      </c>
      <c r="C1199" s="18" t="s">
        <v>4509</v>
      </c>
      <c r="D1199" s="19" t="s">
        <v>15</v>
      </c>
      <c r="E1199" s="20">
        <v>-0.22292857373606001</v>
      </c>
      <c r="F1199" s="21">
        <v>4.0657813296738003E-2</v>
      </c>
      <c r="G1199" s="22">
        <v>0.22367050260660301</v>
      </c>
      <c r="O1199" s="24"/>
    </row>
    <row r="1200" spans="1:15" x14ac:dyDescent="0.15">
      <c r="A1200" s="16" t="s">
        <v>4510</v>
      </c>
      <c r="B1200" s="17" t="s">
        <v>4511</v>
      </c>
      <c r="C1200" s="18" t="s">
        <v>4512</v>
      </c>
      <c r="D1200" s="19" t="s">
        <v>15</v>
      </c>
      <c r="E1200" s="20">
        <v>-0.1055567</v>
      </c>
      <c r="F1200" s="21">
        <v>4.075968E-2</v>
      </c>
      <c r="G1200" s="22">
        <v>0.22394159999999999</v>
      </c>
      <c r="O1200" s="24"/>
    </row>
    <row r="1201" spans="1:15" x14ac:dyDescent="0.15">
      <c r="A1201" s="16" t="s">
        <v>4513</v>
      </c>
      <c r="B1201" s="17" t="s">
        <v>4514</v>
      </c>
      <c r="C1201" s="18" t="s">
        <v>4515</v>
      </c>
      <c r="D1201" s="19" t="s">
        <v>15</v>
      </c>
      <c r="E1201" s="20">
        <v>0.14051710000000001</v>
      </c>
      <c r="F1201" s="21">
        <v>4.0889580000000002E-2</v>
      </c>
      <c r="G1201" s="22">
        <v>0.22443279999999999</v>
      </c>
      <c r="O1201" s="24"/>
    </row>
    <row r="1202" spans="1:15" x14ac:dyDescent="0.15">
      <c r="A1202" s="16" t="s">
        <v>4516</v>
      </c>
      <c r="B1202" s="17" t="s">
        <v>106</v>
      </c>
      <c r="C1202" s="18" t="s">
        <v>4517</v>
      </c>
      <c r="D1202" s="19" t="s">
        <v>15</v>
      </c>
      <c r="E1202" s="20">
        <v>-0.64876959999999995</v>
      </c>
      <c r="F1202" s="21">
        <v>4.090179E-2</v>
      </c>
      <c r="G1202" s="22">
        <v>0.22443279999999999</v>
      </c>
      <c r="O1202" s="24"/>
    </row>
    <row r="1203" spans="1:15" x14ac:dyDescent="0.15">
      <c r="A1203" s="16" t="s">
        <v>4518</v>
      </c>
      <c r="B1203" s="17" t="s">
        <v>4519</v>
      </c>
      <c r="C1203" s="18" t="s">
        <v>4520</v>
      </c>
      <c r="D1203" s="19" t="s">
        <v>15</v>
      </c>
      <c r="E1203" s="20">
        <v>-0.15548480000000001</v>
      </c>
      <c r="F1203" s="21">
        <v>4.1006220000000003E-2</v>
      </c>
      <c r="G1203" s="22">
        <v>0.2247162</v>
      </c>
      <c r="O1203" s="24"/>
    </row>
    <row r="1204" spans="1:15" x14ac:dyDescent="0.15">
      <c r="A1204" s="16" t="s">
        <v>4521</v>
      </c>
      <c r="B1204" s="17" t="s">
        <v>4522</v>
      </c>
      <c r="C1204" s="18" t="s">
        <v>4523</v>
      </c>
      <c r="D1204" s="19" t="s">
        <v>15</v>
      </c>
      <c r="E1204" s="20">
        <v>0.3526609</v>
      </c>
      <c r="F1204" s="21">
        <v>4.1115739999999998E-2</v>
      </c>
      <c r="G1204" s="22">
        <v>0.22490660000000001</v>
      </c>
      <c r="O1204" s="24"/>
    </row>
    <row r="1205" spans="1:15" x14ac:dyDescent="0.15">
      <c r="A1205" s="16" t="s">
        <v>4524</v>
      </c>
      <c r="C1205" s="18" t="s">
        <v>4525</v>
      </c>
      <c r="D1205" s="19" t="s">
        <v>15</v>
      </c>
      <c r="E1205" s="20">
        <v>-5.6455379394196301E-2</v>
      </c>
      <c r="F1205" s="21">
        <v>4.1132352998710098E-2</v>
      </c>
      <c r="G1205" s="22">
        <v>0.22490662759514199</v>
      </c>
      <c r="O1205" s="24"/>
    </row>
    <row r="1206" spans="1:15" x14ac:dyDescent="0.15">
      <c r="A1206" s="16" t="s">
        <v>4526</v>
      </c>
      <c r="B1206" s="17" t="s">
        <v>4527</v>
      </c>
      <c r="C1206" s="18" t="s">
        <v>4528</v>
      </c>
      <c r="D1206" s="19" t="s">
        <v>15</v>
      </c>
      <c r="E1206" s="20">
        <v>0.32405060000000002</v>
      </c>
      <c r="F1206" s="21">
        <v>4.1147309999999999E-2</v>
      </c>
      <c r="G1206" s="22">
        <v>0.22490660000000001</v>
      </c>
      <c r="O1206" s="24"/>
    </row>
    <row r="1207" spans="1:15" x14ac:dyDescent="0.15">
      <c r="A1207" s="16" t="s">
        <v>4529</v>
      </c>
      <c r="B1207" s="17" t="s">
        <v>4530</v>
      </c>
      <c r="C1207" s="18" t="s">
        <v>4531</v>
      </c>
      <c r="D1207" s="19" t="s">
        <v>15</v>
      </c>
      <c r="E1207" s="20">
        <v>-0.29548730000000001</v>
      </c>
      <c r="F1207" s="21">
        <v>4.1166290000000001E-2</v>
      </c>
      <c r="G1207" s="22">
        <v>0.22490660000000001</v>
      </c>
      <c r="O1207" s="24"/>
    </row>
    <row r="1208" spans="1:15" x14ac:dyDescent="0.15">
      <c r="A1208" s="16" t="s">
        <v>4532</v>
      </c>
      <c r="B1208" s="17" t="s">
        <v>4533</v>
      </c>
      <c r="C1208" s="18" t="s">
        <v>4534</v>
      </c>
      <c r="D1208" s="19" t="s">
        <v>15</v>
      </c>
      <c r="E1208" s="20">
        <v>0.32569626365166199</v>
      </c>
      <c r="F1208" s="21">
        <v>4.1173019307283502E-2</v>
      </c>
      <c r="G1208" s="22">
        <v>0.22490662759514199</v>
      </c>
      <c r="O1208" s="24"/>
    </row>
    <row r="1209" spans="1:15" x14ac:dyDescent="0.15">
      <c r="A1209" s="16" t="s">
        <v>4535</v>
      </c>
      <c r="B1209" s="17" t="s">
        <v>4536</v>
      </c>
      <c r="C1209" s="18" t="s">
        <v>4537</v>
      </c>
      <c r="D1209" s="19" t="s">
        <v>15</v>
      </c>
      <c r="E1209" s="20">
        <v>0.16805</v>
      </c>
      <c r="F1209" s="21">
        <v>4.1463149999999997E-2</v>
      </c>
      <c r="G1209" s="22">
        <v>0.22556619999999999</v>
      </c>
      <c r="O1209" s="24"/>
    </row>
    <row r="1210" spans="1:15" x14ac:dyDescent="0.15">
      <c r="A1210" s="16" t="s">
        <v>4538</v>
      </c>
      <c r="B1210" s="17" t="s">
        <v>4539</v>
      </c>
      <c r="C1210" s="18" t="s">
        <v>4540</v>
      </c>
      <c r="D1210" s="19" t="s">
        <v>15</v>
      </c>
      <c r="E1210" s="20">
        <v>0.60784800000000005</v>
      </c>
      <c r="F1210" s="21">
        <v>4.1478309999999997E-2</v>
      </c>
      <c r="G1210" s="22">
        <v>0.22556619999999999</v>
      </c>
      <c r="O1210" s="24"/>
    </row>
    <row r="1211" spans="1:15" x14ac:dyDescent="0.15">
      <c r="A1211" s="16" t="s">
        <v>4541</v>
      </c>
      <c r="B1211" s="17" t="s">
        <v>4542</v>
      </c>
      <c r="C1211" s="18" t="s">
        <v>4543</v>
      </c>
      <c r="D1211" s="19" t="s">
        <v>15</v>
      </c>
      <c r="E1211" s="20">
        <v>0.34857449384699302</v>
      </c>
      <c r="F1211" s="21">
        <v>4.1498514462100199E-2</v>
      </c>
      <c r="G1211" s="22">
        <v>0.22556623779096799</v>
      </c>
      <c r="O1211" s="24"/>
    </row>
    <row r="1212" spans="1:15" x14ac:dyDescent="0.15">
      <c r="A1212" s="16" t="s">
        <v>4544</v>
      </c>
      <c r="B1212" s="17" t="s">
        <v>4545</v>
      </c>
      <c r="C1212" s="18" t="s">
        <v>4546</v>
      </c>
      <c r="D1212" s="19" t="s">
        <v>15</v>
      </c>
      <c r="E1212" s="20">
        <v>-8.2732280000000005E-2</v>
      </c>
      <c r="F1212" s="21">
        <v>4.151026E-2</v>
      </c>
      <c r="G1212" s="22">
        <v>0.22556619999999999</v>
      </c>
      <c r="O1212" s="24"/>
    </row>
    <row r="1213" spans="1:15" x14ac:dyDescent="0.15">
      <c r="A1213" s="16" t="s">
        <v>4547</v>
      </c>
      <c r="B1213" s="17" t="s">
        <v>4548</v>
      </c>
      <c r="C1213" s="18" t="s">
        <v>4549</v>
      </c>
      <c r="D1213" s="19" t="s">
        <v>15</v>
      </c>
      <c r="E1213" s="20">
        <v>-0.20340929999999999</v>
      </c>
      <c r="F1213" s="21">
        <v>4.1578049999999998E-2</v>
      </c>
      <c r="G1213" s="22">
        <v>0.22556619999999999</v>
      </c>
      <c r="O1213" s="24"/>
    </row>
    <row r="1214" spans="1:15" x14ac:dyDescent="0.15">
      <c r="A1214" s="16" t="s">
        <v>4550</v>
      </c>
      <c r="B1214" s="17" t="s">
        <v>4551</v>
      </c>
      <c r="C1214" s="18" t="s">
        <v>4552</v>
      </c>
      <c r="D1214" s="19" t="s">
        <v>15</v>
      </c>
      <c r="E1214" s="20">
        <v>0.24380769999999999</v>
      </c>
      <c r="F1214" s="21">
        <v>4.1586970000000001E-2</v>
      </c>
      <c r="G1214" s="22">
        <v>0.22556619999999999</v>
      </c>
      <c r="O1214" s="24"/>
    </row>
    <row r="1215" spans="1:15" x14ac:dyDescent="0.15">
      <c r="A1215" s="16" t="s">
        <v>4553</v>
      </c>
      <c r="B1215" s="17" t="s">
        <v>4554</v>
      </c>
      <c r="C1215" s="18" t="s">
        <v>4555</v>
      </c>
      <c r="D1215" s="19" t="s">
        <v>15</v>
      </c>
      <c r="E1215" s="20">
        <v>0.32944639999999997</v>
      </c>
      <c r="F1215" s="21">
        <v>4.1615880000000001E-2</v>
      </c>
      <c r="G1215" s="22">
        <v>0.22556619999999999</v>
      </c>
      <c r="O1215" s="24"/>
    </row>
    <row r="1216" spans="1:15" x14ac:dyDescent="0.15">
      <c r="A1216" s="16" t="s">
        <v>4556</v>
      </c>
      <c r="B1216" s="17" t="s">
        <v>4557</v>
      </c>
      <c r="C1216" s="18" t="s">
        <v>4558</v>
      </c>
      <c r="D1216" s="19" t="s">
        <v>15</v>
      </c>
      <c r="E1216" s="20">
        <v>0.44109189999999998</v>
      </c>
      <c r="F1216" s="21">
        <v>4.1629579999999999E-2</v>
      </c>
      <c r="G1216" s="22">
        <v>0.22556619999999999</v>
      </c>
      <c r="O1216" s="24"/>
    </row>
    <row r="1217" spans="1:15" x14ac:dyDescent="0.15">
      <c r="A1217" s="16" t="s">
        <v>4559</v>
      </c>
      <c r="B1217" s="17" t="s">
        <v>4560</v>
      </c>
      <c r="C1217" s="18" t="s">
        <v>4561</v>
      </c>
      <c r="D1217" s="19" t="s">
        <v>15</v>
      </c>
      <c r="E1217" s="20">
        <v>-0.25613720000000001</v>
      </c>
      <c r="F1217" s="21">
        <v>4.1638109999999999E-2</v>
      </c>
      <c r="G1217" s="22">
        <v>0.22556619999999999</v>
      </c>
      <c r="O1217" s="24"/>
    </row>
    <row r="1218" spans="1:15" x14ac:dyDescent="0.15">
      <c r="A1218" s="16" t="s">
        <v>4562</v>
      </c>
      <c r="B1218" s="17" t="s">
        <v>4563</v>
      </c>
      <c r="C1218" s="18" t="s">
        <v>4564</v>
      </c>
      <c r="D1218" s="19" t="s">
        <v>15</v>
      </c>
      <c r="E1218" s="20">
        <v>7.2157369999999998E-3</v>
      </c>
      <c r="F1218" s="21">
        <v>4.1702160000000002E-2</v>
      </c>
      <c r="G1218" s="22">
        <v>0.22570570000000001</v>
      </c>
      <c r="O1218" s="24"/>
    </row>
    <row r="1219" spans="1:15" x14ac:dyDescent="0.15">
      <c r="A1219" s="16" t="s">
        <v>4565</v>
      </c>
      <c r="B1219" s="17" t="s">
        <v>4566</v>
      </c>
      <c r="C1219" s="18" t="s">
        <v>4567</v>
      </c>
      <c r="D1219" s="19" t="s">
        <v>15</v>
      </c>
      <c r="E1219" s="20">
        <v>-0.39975181794047199</v>
      </c>
      <c r="F1219" s="21">
        <v>4.1728629566523602E-2</v>
      </c>
      <c r="G1219" s="22">
        <v>0.225705743931537</v>
      </c>
      <c r="O1219" s="24"/>
    </row>
    <row r="1220" spans="1:15" x14ac:dyDescent="0.15">
      <c r="A1220" s="16" t="s">
        <v>437</v>
      </c>
      <c r="C1220" s="18" t="s">
        <v>1669</v>
      </c>
      <c r="D1220" s="19" t="s">
        <v>15</v>
      </c>
      <c r="E1220" s="20">
        <v>-0.117163767934718</v>
      </c>
      <c r="F1220" s="21">
        <v>4.1872583606730497E-2</v>
      </c>
      <c r="G1220" s="22">
        <v>0.22615031415254</v>
      </c>
      <c r="O1220" s="24"/>
    </row>
    <row r="1221" spans="1:15" x14ac:dyDescent="0.15">
      <c r="A1221" s="16" t="s">
        <v>4568</v>
      </c>
      <c r="B1221" s="17" t="s">
        <v>4569</v>
      </c>
      <c r="C1221" s="18" t="s">
        <v>4570</v>
      </c>
      <c r="D1221" s="19" t="s">
        <v>15</v>
      </c>
      <c r="E1221" s="20">
        <v>0.20571390000000001</v>
      </c>
      <c r="F1221" s="21">
        <v>4.1878699999999998E-2</v>
      </c>
      <c r="G1221" s="22">
        <v>0.2261503</v>
      </c>
      <c r="O1221" s="24"/>
    </row>
    <row r="1222" spans="1:15" x14ac:dyDescent="0.15">
      <c r="A1222" s="16" t="s">
        <v>4571</v>
      </c>
      <c r="B1222" s="17" t="s">
        <v>4572</v>
      </c>
      <c r="C1222" s="18" t="s">
        <v>4573</v>
      </c>
      <c r="D1222" s="19" t="s">
        <v>15</v>
      </c>
      <c r="E1222" s="20">
        <v>0.14174290000000001</v>
      </c>
      <c r="F1222" s="21">
        <v>4.2011449999999999E-2</v>
      </c>
      <c r="G1222" s="22">
        <v>0.22672339999999999</v>
      </c>
      <c r="O1222" s="24"/>
    </row>
    <row r="1223" spans="1:15" x14ac:dyDescent="0.15">
      <c r="A1223" s="16" t="s">
        <v>4574</v>
      </c>
      <c r="B1223" s="17" t="s">
        <v>4575</v>
      </c>
      <c r="C1223" s="18" t="s">
        <v>4576</v>
      </c>
      <c r="D1223" s="19" t="s">
        <v>15</v>
      </c>
      <c r="E1223" s="20">
        <v>0.405615</v>
      </c>
      <c r="F1223" s="21">
        <v>4.2073810000000003E-2</v>
      </c>
      <c r="G1223" s="22">
        <v>0.22689680000000001</v>
      </c>
      <c r="O1223" s="24"/>
    </row>
    <row r="1224" spans="1:15" x14ac:dyDescent="0.15">
      <c r="A1224" s="16" t="s">
        <v>4577</v>
      </c>
      <c r="B1224" s="17" t="s">
        <v>4578</v>
      </c>
      <c r="C1224" s="18" t="s">
        <v>4579</v>
      </c>
      <c r="D1224" s="19" t="s">
        <v>15</v>
      </c>
      <c r="E1224" s="20">
        <v>9.9155190000000004E-2</v>
      </c>
      <c r="F1224" s="21">
        <v>4.2096870000000002E-2</v>
      </c>
      <c r="G1224" s="22">
        <v>0.22689680000000001</v>
      </c>
      <c r="O1224" s="24"/>
    </row>
    <row r="1225" spans="1:15" x14ac:dyDescent="0.15">
      <c r="A1225" s="16" t="s">
        <v>4580</v>
      </c>
      <c r="B1225" s="17" t="s">
        <v>4581</v>
      </c>
      <c r="C1225" s="18" t="s">
        <v>4582</v>
      </c>
      <c r="D1225" s="19" t="s">
        <v>15</v>
      </c>
      <c r="E1225" s="20">
        <v>-9.3116412403749599E-2</v>
      </c>
      <c r="F1225" s="21">
        <v>4.2210644302044402E-2</v>
      </c>
      <c r="G1225" s="22">
        <v>0.227119839895597</v>
      </c>
      <c r="O1225" s="24"/>
    </row>
    <row r="1226" spans="1:15" x14ac:dyDescent="0.15">
      <c r="A1226" s="16" t="s">
        <v>4583</v>
      </c>
      <c r="B1226" s="17" t="s">
        <v>4584</v>
      </c>
      <c r="C1226" s="18" t="s">
        <v>4585</v>
      </c>
      <c r="D1226" s="19" t="s">
        <v>15</v>
      </c>
      <c r="E1226" s="20">
        <v>-9.3234875379585205E-2</v>
      </c>
      <c r="F1226" s="21">
        <v>4.2248131568800001E-2</v>
      </c>
      <c r="G1226" s="22">
        <v>0.227119839895597</v>
      </c>
      <c r="O1226" s="24"/>
    </row>
    <row r="1227" spans="1:15" x14ac:dyDescent="0.15">
      <c r="A1227" s="16" t="s">
        <v>4586</v>
      </c>
      <c r="B1227" s="17" t="s">
        <v>4587</v>
      </c>
      <c r="C1227" s="18" t="s">
        <v>4588</v>
      </c>
      <c r="D1227" s="19" t="s">
        <v>15</v>
      </c>
      <c r="E1227" s="20">
        <v>-0.4455866</v>
      </c>
      <c r="F1227" s="21">
        <v>4.2280390000000001E-2</v>
      </c>
      <c r="G1227" s="22">
        <v>0.22711980000000001</v>
      </c>
      <c r="O1227" s="24"/>
    </row>
    <row r="1228" spans="1:15" x14ac:dyDescent="0.15">
      <c r="A1228" s="16" t="s">
        <v>4589</v>
      </c>
      <c r="B1228" s="17" t="s">
        <v>4590</v>
      </c>
      <c r="C1228" s="18" t="s">
        <v>4591</v>
      </c>
      <c r="D1228" s="19" t="s">
        <v>15</v>
      </c>
      <c r="E1228" s="20">
        <v>7.54209565107017E-2</v>
      </c>
      <c r="F1228" s="21">
        <v>4.2287734607326502E-2</v>
      </c>
      <c r="G1228" s="22">
        <v>0.227119839895597</v>
      </c>
      <c r="O1228" s="24"/>
    </row>
    <row r="1229" spans="1:15" x14ac:dyDescent="0.15">
      <c r="A1229" s="16" t="s">
        <v>4592</v>
      </c>
      <c r="B1229" s="17" t="s">
        <v>4593</v>
      </c>
      <c r="C1229" s="18" t="s">
        <v>4594</v>
      </c>
      <c r="D1229" s="19" t="s">
        <v>15</v>
      </c>
      <c r="E1229" s="20">
        <v>0.36465789999999998</v>
      </c>
      <c r="F1229" s="21">
        <v>4.2304359999999999E-2</v>
      </c>
      <c r="G1229" s="22">
        <v>0.22711980000000001</v>
      </c>
      <c r="O1229" s="24"/>
    </row>
    <row r="1230" spans="1:15" x14ac:dyDescent="0.15">
      <c r="A1230" s="16" t="s">
        <v>4595</v>
      </c>
      <c r="B1230" s="17" t="s">
        <v>4596</v>
      </c>
      <c r="C1230" s="18" t="s">
        <v>4597</v>
      </c>
      <c r="D1230" s="19" t="s">
        <v>15</v>
      </c>
      <c r="E1230" s="20">
        <v>0.32811119007808198</v>
      </c>
      <c r="F1230" s="21">
        <v>4.2342508150648099E-2</v>
      </c>
      <c r="G1230" s="22">
        <v>0.227119839895597</v>
      </c>
      <c r="O1230" s="24"/>
    </row>
    <row r="1231" spans="1:15" x14ac:dyDescent="0.15">
      <c r="A1231" s="16" t="s">
        <v>4598</v>
      </c>
      <c r="B1231" s="17" t="s">
        <v>4599</v>
      </c>
      <c r="C1231" s="18" t="s">
        <v>4600</v>
      </c>
      <c r="D1231" s="19" t="s">
        <v>15</v>
      </c>
      <c r="E1231" s="20">
        <v>0.13406650000000001</v>
      </c>
      <c r="F1231" s="21">
        <v>4.2351609999999998E-2</v>
      </c>
      <c r="G1231" s="22">
        <v>0.22711980000000001</v>
      </c>
      <c r="O1231" s="24"/>
    </row>
    <row r="1232" spans="1:15" x14ac:dyDescent="0.15">
      <c r="A1232" s="16" t="s">
        <v>4601</v>
      </c>
      <c r="B1232" s="17" t="s">
        <v>4602</v>
      </c>
      <c r="C1232" s="18" t="s">
        <v>4603</v>
      </c>
      <c r="D1232" s="19" t="s">
        <v>15</v>
      </c>
      <c r="E1232" s="20">
        <v>-0.116552</v>
      </c>
      <c r="F1232" s="21">
        <v>4.2423780000000001E-2</v>
      </c>
      <c r="G1232" s="22">
        <v>0.2272844</v>
      </c>
      <c r="O1232" s="24"/>
    </row>
    <row r="1233" spans="1:15" x14ac:dyDescent="0.15">
      <c r="A1233" s="16" t="s">
        <v>4604</v>
      </c>
      <c r="B1233" s="17" t="s">
        <v>4605</v>
      </c>
      <c r="C1233" s="18" t="s">
        <v>4606</v>
      </c>
      <c r="D1233" s="19" t="s">
        <v>15</v>
      </c>
      <c r="E1233" s="20">
        <v>-0.1028327</v>
      </c>
      <c r="F1233" s="21">
        <v>4.2435680000000003E-2</v>
      </c>
      <c r="G1233" s="22">
        <v>0.2272844</v>
      </c>
      <c r="O1233" s="24"/>
    </row>
    <row r="1234" spans="1:15" x14ac:dyDescent="0.15">
      <c r="A1234" s="16" t="s">
        <v>4607</v>
      </c>
      <c r="B1234" s="17" t="s">
        <v>4608</v>
      </c>
      <c r="C1234" s="18" t="s">
        <v>4609</v>
      </c>
      <c r="D1234" s="19" t="s">
        <v>15</v>
      </c>
      <c r="E1234" s="20">
        <v>-0.16622609999999999</v>
      </c>
      <c r="F1234" s="21">
        <v>4.262647E-2</v>
      </c>
      <c r="G1234" s="22">
        <v>0.22772310000000001</v>
      </c>
      <c r="O1234" s="24"/>
    </row>
    <row r="1235" spans="1:15" x14ac:dyDescent="0.15">
      <c r="A1235" s="16" t="s">
        <v>4610</v>
      </c>
      <c r="B1235" s="17" t="s">
        <v>4611</v>
      </c>
      <c r="C1235" s="18" t="s">
        <v>4612</v>
      </c>
      <c r="D1235" s="19" t="s">
        <v>15</v>
      </c>
      <c r="E1235" s="20">
        <v>-0.1566282</v>
      </c>
      <c r="F1235" s="21">
        <v>4.2636550000000002E-2</v>
      </c>
      <c r="G1235" s="22">
        <v>0.22772310000000001</v>
      </c>
      <c r="O1235" s="24"/>
    </row>
    <row r="1236" spans="1:15" x14ac:dyDescent="0.15">
      <c r="A1236" s="16" t="s">
        <v>4613</v>
      </c>
      <c r="B1236" s="17" t="s">
        <v>4614</v>
      </c>
      <c r="C1236" s="18" t="s">
        <v>4615</v>
      </c>
      <c r="D1236" s="19" t="s">
        <v>15</v>
      </c>
      <c r="E1236" s="20">
        <v>0.24665570000000001</v>
      </c>
      <c r="F1236" s="21">
        <v>4.2656409999999999E-2</v>
      </c>
      <c r="G1236" s="22">
        <v>0.22772310000000001</v>
      </c>
      <c r="O1236" s="24"/>
    </row>
    <row r="1237" spans="1:15" x14ac:dyDescent="0.15">
      <c r="A1237" s="16" t="s">
        <v>4616</v>
      </c>
      <c r="C1237" s="18" t="s">
        <v>4617</v>
      </c>
      <c r="D1237" s="19" t="s">
        <v>15</v>
      </c>
      <c r="E1237" s="20">
        <v>-0.117050171492713</v>
      </c>
      <c r="F1237" s="21">
        <v>4.2665189215096898E-2</v>
      </c>
      <c r="G1237" s="22">
        <v>0.227723060276774</v>
      </c>
      <c r="O1237" s="24"/>
    </row>
    <row r="1238" spans="1:15" x14ac:dyDescent="0.15">
      <c r="A1238" s="16" t="s">
        <v>4618</v>
      </c>
      <c r="B1238" s="17" t="s">
        <v>4619</v>
      </c>
      <c r="C1238" s="18" t="s">
        <v>4620</v>
      </c>
      <c r="D1238" s="19" t="s">
        <v>15</v>
      </c>
      <c r="E1238" s="20">
        <v>-0.24915092888499499</v>
      </c>
      <c r="F1238" s="21">
        <v>4.2678018342147801E-2</v>
      </c>
      <c r="G1238" s="22">
        <v>0.227723060276774</v>
      </c>
      <c r="O1238" s="24"/>
    </row>
    <row r="1239" spans="1:15" x14ac:dyDescent="0.15">
      <c r="A1239" s="16" t="s">
        <v>4621</v>
      </c>
      <c r="B1239" s="17" t="s">
        <v>2451</v>
      </c>
      <c r="C1239" s="18" t="s">
        <v>4622</v>
      </c>
      <c r="D1239" s="19" t="s">
        <v>15</v>
      </c>
      <c r="E1239" s="20">
        <v>-0.23124829999999999</v>
      </c>
      <c r="F1239" s="21">
        <v>4.2745230000000002E-2</v>
      </c>
      <c r="G1239" s="22">
        <v>0.2279389</v>
      </c>
      <c r="O1239" s="24"/>
    </row>
    <row r="1240" spans="1:15" x14ac:dyDescent="0.15">
      <c r="A1240" s="16" t="s">
        <v>1304</v>
      </c>
      <c r="B1240" s="17" t="s">
        <v>443</v>
      </c>
      <c r="C1240" s="18" t="s">
        <v>1305</v>
      </c>
      <c r="D1240" s="19" t="s">
        <v>15</v>
      </c>
      <c r="E1240" s="20">
        <v>0.33305770000000001</v>
      </c>
      <c r="F1240" s="21">
        <v>4.293222E-2</v>
      </c>
      <c r="G1240" s="22">
        <v>0.22879269999999999</v>
      </c>
      <c r="O1240" s="24"/>
    </row>
    <row r="1241" spans="1:15" x14ac:dyDescent="0.15">
      <c r="A1241" s="16" t="s">
        <v>4623</v>
      </c>
      <c r="B1241" s="17" t="s">
        <v>4624</v>
      </c>
      <c r="C1241" s="18" t="s">
        <v>4625</v>
      </c>
      <c r="D1241" s="19" t="s">
        <v>39</v>
      </c>
      <c r="E1241" s="20">
        <v>0.31767060000000003</v>
      </c>
      <c r="F1241" s="21">
        <v>4.3062740000000002E-2</v>
      </c>
      <c r="G1241" s="22">
        <v>0.22934479999999999</v>
      </c>
      <c r="O1241" s="24"/>
    </row>
    <row r="1242" spans="1:15" x14ac:dyDescent="0.15">
      <c r="A1242" s="16" t="s">
        <v>4626</v>
      </c>
      <c r="B1242" s="17" t="s">
        <v>4627</v>
      </c>
      <c r="C1242" s="18" t="s">
        <v>4628</v>
      </c>
      <c r="D1242" s="19" t="s">
        <v>15</v>
      </c>
      <c r="E1242" s="20">
        <v>-0.36125763786623299</v>
      </c>
      <c r="F1242" s="21">
        <v>4.3123988128771502E-2</v>
      </c>
      <c r="G1242" s="22">
        <v>0.22950746636497801</v>
      </c>
      <c r="O1242" s="24"/>
    </row>
    <row r="1243" spans="1:15" x14ac:dyDescent="0.15">
      <c r="A1243" s="16" t="s">
        <v>4629</v>
      </c>
      <c r="B1243" s="17" t="s">
        <v>4630</v>
      </c>
      <c r="C1243" s="18" t="s">
        <v>4631</v>
      </c>
      <c r="D1243" s="19" t="s">
        <v>15</v>
      </c>
      <c r="E1243" s="20">
        <v>-0.35670639999999998</v>
      </c>
      <c r="F1243" s="21">
        <v>4.3147190000000002E-2</v>
      </c>
      <c r="G1243" s="22">
        <v>0.2295075</v>
      </c>
      <c r="O1243" s="24"/>
    </row>
    <row r="1244" spans="1:15" x14ac:dyDescent="0.15">
      <c r="A1244" s="16" t="s">
        <v>4632</v>
      </c>
      <c r="B1244" s="17" t="s">
        <v>4633</v>
      </c>
      <c r="C1244" s="18" t="s">
        <v>4634</v>
      </c>
      <c r="D1244" s="19" t="s">
        <v>15</v>
      </c>
      <c r="E1244" s="20">
        <v>-7.3186520000000005E-2</v>
      </c>
      <c r="F1244" s="21">
        <v>4.3246039999999999E-2</v>
      </c>
      <c r="G1244" s="22">
        <v>0.22974629999999999</v>
      </c>
      <c r="O1244" s="24"/>
    </row>
    <row r="1245" spans="1:15" x14ac:dyDescent="0.15">
      <c r="A1245" s="16" t="s">
        <v>4635</v>
      </c>
      <c r="B1245" s="17" t="s">
        <v>4636</v>
      </c>
      <c r="C1245" s="18" t="s">
        <v>4637</v>
      </c>
      <c r="D1245" s="19" t="s">
        <v>15</v>
      </c>
      <c r="E1245" s="20">
        <v>-5.2940950000000001E-2</v>
      </c>
      <c r="F1245" s="21">
        <v>4.3282109999999999E-2</v>
      </c>
      <c r="G1245" s="22">
        <v>0.22979450000000001</v>
      </c>
      <c r="O1245" s="24"/>
    </row>
    <row r="1246" spans="1:15" x14ac:dyDescent="0.15">
      <c r="A1246" s="16" t="s">
        <v>4638</v>
      </c>
      <c r="B1246" s="17" t="s">
        <v>4639</v>
      </c>
      <c r="C1246" s="18" t="s">
        <v>4640</v>
      </c>
      <c r="D1246" s="19" t="s">
        <v>15</v>
      </c>
      <c r="E1246" s="20">
        <v>-6.213689E-2</v>
      </c>
      <c r="F1246" s="21">
        <v>4.3390749999999999E-2</v>
      </c>
      <c r="G1246" s="22">
        <v>0.23005729999999999</v>
      </c>
      <c r="O1246" s="24"/>
    </row>
    <row r="1247" spans="1:15" x14ac:dyDescent="0.15">
      <c r="A1247" s="16" t="s">
        <v>4641</v>
      </c>
      <c r="B1247" s="17" t="s">
        <v>4642</v>
      </c>
      <c r="C1247" s="18" t="s">
        <v>4643</v>
      </c>
      <c r="D1247" s="19" t="s">
        <v>15</v>
      </c>
      <c r="E1247" s="20">
        <v>-0.23880170000000001</v>
      </c>
      <c r="F1247" s="21">
        <v>4.3451620000000003E-2</v>
      </c>
      <c r="G1247" s="22">
        <v>0.23012060000000001</v>
      </c>
      <c r="O1247" s="24"/>
    </row>
    <row r="1248" spans="1:15" x14ac:dyDescent="0.15">
      <c r="A1248" s="16" t="s">
        <v>4644</v>
      </c>
      <c r="B1248" s="17" t="s">
        <v>4645</v>
      </c>
      <c r="C1248" s="18" t="s">
        <v>4646</v>
      </c>
      <c r="D1248" s="19" t="s">
        <v>15</v>
      </c>
      <c r="E1248" s="20">
        <v>-2.7619629999999999E-2</v>
      </c>
      <c r="F1248" s="21">
        <v>4.3591339999999999E-2</v>
      </c>
      <c r="G1248" s="22">
        <v>0.23058000000000001</v>
      </c>
      <c r="O1248" s="24"/>
    </row>
    <row r="1249" spans="1:15" x14ac:dyDescent="0.15">
      <c r="A1249" s="16" t="s">
        <v>4647</v>
      </c>
      <c r="B1249" s="17" t="s">
        <v>4648</v>
      </c>
      <c r="C1249" s="18" t="s">
        <v>4649</v>
      </c>
      <c r="D1249" s="19" t="s">
        <v>39</v>
      </c>
      <c r="E1249" s="20">
        <v>-8.8885900000000004E-2</v>
      </c>
      <c r="F1249" s="21">
        <v>4.3641449999999998E-2</v>
      </c>
      <c r="G1249" s="22">
        <v>0.23058000000000001</v>
      </c>
      <c r="O1249" s="24"/>
    </row>
    <row r="1250" spans="1:15" x14ac:dyDescent="0.15">
      <c r="A1250" s="16" t="s">
        <v>4650</v>
      </c>
      <c r="B1250" s="17" t="s">
        <v>4651</v>
      </c>
      <c r="C1250" s="18" t="s">
        <v>4652</v>
      </c>
      <c r="D1250" s="19" t="s">
        <v>15</v>
      </c>
      <c r="E1250" s="20">
        <v>0.189355</v>
      </c>
      <c r="F1250" s="21">
        <v>4.3644660000000002E-2</v>
      </c>
      <c r="G1250" s="22">
        <v>0.23058000000000001</v>
      </c>
      <c r="O1250" s="24"/>
    </row>
    <row r="1251" spans="1:15" x14ac:dyDescent="0.15">
      <c r="A1251" s="16" t="s">
        <v>4653</v>
      </c>
      <c r="B1251" s="17" t="s">
        <v>4654</v>
      </c>
      <c r="C1251" s="18" t="s">
        <v>4655</v>
      </c>
      <c r="D1251" s="19" t="s">
        <v>15</v>
      </c>
      <c r="E1251" s="20">
        <v>-0.127396130437125</v>
      </c>
      <c r="F1251" s="21">
        <v>4.3693619134393201E-2</v>
      </c>
      <c r="G1251" s="22">
        <v>0.23068497244171901</v>
      </c>
      <c r="O1251" s="24"/>
    </row>
    <row r="1252" spans="1:15" x14ac:dyDescent="0.15">
      <c r="A1252" s="16" t="s">
        <v>4656</v>
      </c>
      <c r="B1252" s="17" t="s">
        <v>4657</v>
      </c>
      <c r="C1252" s="18" t="s">
        <v>4658</v>
      </c>
      <c r="D1252" s="19" t="s">
        <v>15</v>
      </c>
      <c r="E1252" s="20">
        <v>-0.2490155</v>
      </c>
      <c r="F1252" s="21">
        <v>4.3745060000000002E-2</v>
      </c>
      <c r="G1252" s="22">
        <v>0.23079559999999999</v>
      </c>
      <c r="O1252" s="24"/>
    </row>
    <row r="1253" spans="1:15" x14ac:dyDescent="0.15">
      <c r="A1253" s="16" t="s">
        <v>4659</v>
      </c>
      <c r="B1253" s="17" t="s">
        <v>4660</v>
      </c>
      <c r="C1253" s="18" t="s">
        <v>4661</v>
      </c>
      <c r="D1253" s="19" t="s">
        <v>39</v>
      </c>
      <c r="E1253" s="20">
        <v>-0.45889459999999999</v>
      </c>
      <c r="F1253" s="21">
        <v>4.3768769999999999E-2</v>
      </c>
      <c r="G1253" s="22">
        <v>0.23079559999999999</v>
      </c>
      <c r="O1253" s="24"/>
    </row>
    <row r="1254" spans="1:15" x14ac:dyDescent="0.15">
      <c r="A1254" s="16" t="s">
        <v>4662</v>
      </c>
      <c r="B1254" s="17" t="s">
        <v>4663</v>
      </c>
      <c r="C1254" s="18" t="s">
        <v>4664</v>
      </c>
      <c r="D1254" s="19" t="s">
        <v>15</v>
      </c>
      <c r="E1254" s="20">
        <v>-0.29000579999999998</v>
      </c>
      <c r="F1254" s="21">
        <v>4.3949080000000001E-2</v>
      </c>
      <c r="G1254" s="22">
        <v>0.231603</v>
      </c>
      <c r="O1254" s="24"/>
    </row>
    <row r="1255" spans="1:15" x14ac:dyDescent="0.15">
      <c r="A1255" s="16" t="s">
        <v>4665</v>
      </c>
      <c r="B1255" s="17" t="s">
        <v>4666</v>
      </c>
      <c r="C1255" s="18" t="s">
        <v>4667</v>
      </c>
      <c r="D1255" s="19" t="s">
        <v>15</v>
      </c>
      <c r="E1255" s="20">
        <v>-4.1409269999999998E-2</v>
      </c>
      <c r="F1255" s="21">
        <v>4.4111119999999997E-2</v>
      </c>
      <c r="G1255" s="22">
        <v>0.2320749</v>
      </c>
      <c r="O1255" s="24"/>
    </row>
    <row r="1256" spans="1:15" x14ac:dyDescent="0.15">
      <c r="A1256" s="16" t="s">
        <v>4668</v>
      </c>
      <c r="B1256" s="17" t="s">
        <v>4669</v>
      </c>
      <c r="C1256" s="18" t="s">
        <v>4670</v>
      </c>
      <c r="D1256" s="19" t="s">
        <v>15</v>
      </c>
      <c r="E1256" s="20">
        <v>-0.11975420000000001</v>
      </c>
      <c r="F1256" s="21">
        <v>4.4144120000000002E-2</v>
      </c>
      <c r="G1256" s="22">
        <v>0.2320749</v>
      </c>
      <c r="O1256" s="24"/>
    </row>
    <row r="1257" spans="1:15" x14ac:dyDescent="0.15">
      <c r="A1257" s="16" t="s">
        <v>4671</v>
      </c>
      <c r="B1257" s="17" t="s">
        <v>4672</v>
      </c>
      <c r="C1257" s="18" t="s">
        <v>4673</v>
      </c>
      <c r="D1257" s="19" t="s">
        <v>15</v>
      </c>
      <c r="E1257" s="20">
        <v>0.1229219</v>
      </c>
      <c r="F1257" s="21">
        <v>4.4147640000000002E-2</v>
      </c>
      <c r="G1257" s="22">
        <v>0.2320749</v>
      </c>
      <c r="O1257" s="24"/>
    </row>
    <row r="1258" spans="1:15" x14ac:dyDescent="0.15">
      <c r="A1258" s="16" t="s">
        <v>4674</v>
      </c>
      <c r="B1258" s="17" t="s">
        <v>4675</v>
      </c>
      <c r="C1258" s="18" t="s">
        <v>4676</v>
      </c>
      <c r="D1258" s="19" t="s">
        <v>15</v>
      </c>
      <c r="E1258" s="20">
        <v>-7.7346450446824505E-2</v>
      </c>
      <c r="F1258" s="21">
        <v>4.4182925974525201E-2</v>
      </c>
      <c r="G1258" s="22">
        <v>0.23211708673600001</v>
      </c>
      <c r="O1258" s="24"/>
    </row>
    <row r="1259" spans="1:15" x14ac:dyDescent="0.15">
      <c r="A1259" s="16" t="s">
        <v>4677</v>
      </c>
      <c r="B1259" s="17" t="s">
        <v>4678</v>
      </c>
      <c r="C1259" s="18" t="s">
        <v>4679</v>
      </c>
      <c r="D1259" s="19" t="s">
        <v>15</v>
      </c>
      <c r="E1259" s="20">
        <v>0.208850105590178</v>
      </c>
      <c r="F1259" s="21">
        <v>4.4254348917538801E-2</v>
      </c>
      <c r="G1259" s="22">
        <v>0.23217491824773701</v>
      </c>
      <c r="O1259" s="24"/>
    </row>
    <row r="1260" spans="1:15" x14ac:dyDescent="0.15">
      <c r="A1260" s="16" t="s">
        <v>1623</v>
      </c>
      <c r="B1260" s="17" t="s">
        <v>450</v>
      </c>
      <c r="C1260" s="18" t="s">
        <v>1624</v>
      </c>
      <c r="D1260" s="19" t="s">
        <v>15</v>
      </c>
      <c r="E1260" s="20">
        <v>-9.4773960000000004E-2</v>
      </c>
      <c r="F1260" s="21">
        <v>4.4337139999999997E-2</v>
      </c>
      <c r="G1260" s="22">
        <v>0.23217489999999999</v>
      </c>
      <c r="O1260" s="24"/>
    </row>
    <row r="1261" spans="1:15" x14ac:dyDescent="0.15">
      <c r="A1261" s="16" t="s">
        <v>4680</v>
      </c>
      <c r="B1261" s="17" t="s">
        <v>4681</v>
      </c>
      <c r="C1261" s="18" t="s">
        <v>4682</v>
      </c>
      <c r="D1261" s="19" t="s">
        <v>15</v>
      </c>
      <c r="E1261" s="20">
        <v>8.1088350000000003E-2</v>
      </c>
      <c r="F1261" s="21">
        <v>4.4343590000000002E-2</v>
      </c>
      <c r="G1261" s="22">
        <v>0.23217489999999999</v>
      </c>
      <c r="O1261" s="24"/>
    </row>
    <row r="1262" spans="1:15" x14ac:dyDescent="0.15">
      <c r="A1262" s="16" t="s">
        <v>4683</v>
      </c>
      <c r="B1262" s="17" t="s">
        <v>4684</v>
      </c>
      <c r="C1262" s="18" t="s">
        <v>4685</v>
      </c>
      <c r="D1262" s="19" t="s">
        <v>15</v>
      </c>
      <c r="E1262" s="20">
        <v>-0.56741580000000003</v>
      </c>
      <c r="F1262" s="21">
        <v>4.4351439999999999E-2</v>
      </c>
      <c r="G1262" s="22">
        <v>0.23217489999999999</v>
      </c>
      <c r="O1262" s="24"/>
    </row>
    <row r="1263" spans="1:15" x14ac:dyDescent="0.15">
      <c r="A1263" s="16" t="s">
        <v>4686</v>
      </c>
      <c r="C1263" s="18" t="s">
        <v>4687</v>
      </c>
      <c r="D1263" s="19" t="s">
        <v>39</v>
      </c>
      <c r="E1263" s="20">
        <v>-6.3797505620227596E-2</v>
      </c>
      <c r="F1263" s="21">
        <v>4.4384777701657503E-2</v>
      </c>
      <c r="G1263" s="22">
        <v>0.23217491824773701</v>
      </c>
      <c r="O1263" s="24"/>
    </row>
    <row r="1264" spans="1:15" x14ac:dyDescent="0.15">
      <c r="A1264" s="16" t="s">
        <v>4688</v>
      </c>
      <c r="B1264" s="17" t="s">
        <v>4689</v>
      </c>
      <c r="C1264" s="18" t="s">
        <v>4690</v>
      </c>
      <c r="D1264" s="19" t="s">
        <v>15</v>
      </c>
      <c r="E1264" s="20">
        <v>-0.36807030000000002</v>
      </c>
      <c r="F1264" s="21">
        <v>4.4487480000000003E-2</v>
      </c>
      <c r="G1264" s="22">
        <v>0.23219480000000001</v>
      </c>
      <c r="O1264" s="24"/>
    </row>
    <row r="1265" spans="1:15" x14ac:dyDescent="0.15">
      <c r="A1265" s="16" t="s">
        <v>4691</v>
      </c>
      <c r="B1265" s="17" t="s">
        <v>4692</v>
      </c>
      <c r="C1265" s="18" t="s">
        <v>4693</v>
      </c>
      <c r="D1265" s="19" t="s">
        <v>15</v>
      </c>
      <c r="E1265" s="20">
        <v>-8.8485430000000004E-2</v>
      </c>
      <c r="F1265" s="21">
        <v>4.4510649999999999E-2</v>
      </c>
      <c r="G1265" s="22">
        <v>0.23219480000000001</v>
      </c>
      <c r="O1265" s="24"/>
    </row>
    <row r="1266" spans="1:15" x14ac:dyDescent="0.15">
      <c r="A1266" s="16" t="s">
        <v>1873</v>
      </c>
      <c r="B1266" s="17" t="s">
        <v>457</v>
      </c>
      <c r="C1266" s="18" t="s">
        <v>1874</v>
      </c>
      <c r="D1266" s="19" t="s">
        <v>15</v>
      </c>
      <c r="E1266" s="20">
        <v>-7.3462029703094095E-2</v>
      </c>
      <c r="F1266" s="21">
        <v>4.4524910683367801E-2</v>
      </c>
      <c r="G1266" s="22">
        <v>0.23219481897094901</v>
      </c>
      <c r="O1266" s="24"/>
    </row>
    <row r="1267" spans="1:15" x14ac:dyDescent="0.15">
      <c r="A1267" s="16" t="s">
        <v>4694</v>
      </c>
      <c r="B1267" s="17" t="s">
        <v>4695</v>
      </c>
      <c r="C1267" s="18" t="s">
        <v>4696</v>
      </c>
      <c r="D1267" s="19" t="s">
        <v>15</v>
      </c>
      <c r="E1267" s="20">
        <v>0.21823390000000001</v>
      </c>
      <c r="F1267" s="21">
        <v>4.4592010000000001E-2</v>
      </c>
      <c r="G1267" s="22">
        <v>0.23240240000000001</v>
      </c>
      <c r="O1267" s="24"/>
    </row>
    <row r="1268" spans="1:15" x14ac:dyDescent="0.15">
      <c r="A1268" s="16" t="s">
        <v>4697</v>
      </c>
      <c r="B1268" s="17" t="s">
        <v>4698</v>
      </c>
      <c r="C1268" s="18" t="s">
        <v>4699</v>
      </c>
      <c r="D1268" s="19" t="s">
        <v>15</v>
      </c>
      <c r="E1268" s="20">
        <v>7.7534839999999994E-2</v>
      </c>
      <c r="F1268" s="21">
        <v>4.4644650000000001E-2</v>
      </c>
      <c r="G1268" s="22">
        <v>0.23253450000000001</v>
      </c>
      <c r="O1268" s="24"/>
    </row>
    <row r="1269" spans="1:15" x14ac:dyDescent="0.15">
      <c r="A1269" s="16" t="s">
        <v>4700</v>
      </c>
      <c r="B1269" s="17" t="s">
        <v>4701</v>
      </c>
      <c r="C1269" s="18" t="s">
        <v>4702</v>
      </c>
      <c r="D1269" s="19" t="s">
        <v>15</v>
      </c>
      <c r="E1269" s="20">
        <v>-0.13913519999999999</v>
      </c>
      <c r="F1269" s="21">
        <v>4.480572E-2</v>
      </c>
      <c r="G1269" s="22">
        <v>0.2329157</v>
      </c>
      <c r="O1269" s="24"/>
    </row>
    <row r="1270" spans="1:15" x14ac:dyDescent="0.15">
      <c r="A1270" s="16" t="s">
        <v>51</v>
      </c>
      <c r="B1270" s="17" t="s">
        <v>52</v>
      </c>
      <c r="C1270" s="18" t="s">
        <v>53</v>
      </c>
      <c r="D1270" s="19" t="s">
        <v>15</v>
      </c>
      <c r="E1270" s="20">
        <v>-9.0171039999999994E-2</v>
      </c>
      <c r="F1270" s="21">
        <v>4.4822269999999997E-2</v>
      </c>
      <c r="G1270" s="22">
        <v>0.2329157</v>
      </c>
      <c r="O1270" s="24"/>
    </row>
    <row r="1271" spans="1:15" x14ac:dyDescent="0.15">
      <c r="A1271" s="16" t="s">
        <v>4703</v>
      </c>
      <c r="B1271" s="17" t="s">
        <v>4704</v>
      </c>
      <c r="C1271" s="18" t="s">
        <v>4705</v>
      </c>
      <c r="D1271" s="19" t="s">
        <v>39</v>
      </c>
      <c r="E1271" s="20">
        <v>0.34679149999999997</v>
      </c>
      <c r="F1271" s="21">
        <v>4.4970749999999997E-2</v>
      </c>
      <c r="G1271" s="22">
        <v>0.2334156</v>
      </c>
      <c r="O1271" s="24"/>
    </row>
    <row r="1272" spans="1:15" x14ac:dyDescent="0.15">
      <c r="A1272" s="16" t="s">
        <v>4706</v>
      </c>
      <c r="B1272" s="17" t="s">
        <v>4707</v>
      </c>
      <c r="C1272" s="18" t="s">
        <v>4708</v>
      </c>
      <c r="D1272" s="19" t="s">
        <v>15</v>
      </c>
      <c r="E1272" s="20">
        <v>-0.38379429999999998</v>
      </c>
      <c r="F1272" s="21">
        <v>4.4995170000000001E-2</v>
      </c>
      <c r="G1272" s="22">
        <v>0.2334156</v>
      </c>
      <c r="O1272" s="24"/>
    </row>
    <row r="1273" spans="1:15" x14ac:dyDescent="0.15">
      <c r="A1273" s="16" t="s">
        <v>4709</v>
      </c>
      <c r="B1273" s="17" t="s">
        <v>4710</v>
      </c>
      <c r="C1273" s="18" t="s">
        <v>1356</v>
      </c>
      <c r="D1273" s="19" t="s">
        <v>15</v>
      </c>
      <c r="E1273" s="20">
        <v>-0.12455217536371101</v>
      </c>
      <c r="F1273" s="21">
        <v>4.5008882637675697E-2</v>
      </c>
      <c r="G1273" s="22">
        <v>0.23341561519964901</v>
      </c>
      <c r="O1273" s="24"/>
    </row>
    <row r="1274" spans="1:15" x14ac:dyDescent="0.15">
      <c r="A1274" s="16" t="s">
        <v>4711</v>
      </c>
      <c r="B1274" s="17" t="s">
        <v>4712</v>
      </c>
      <c r="C1274" s="18" t="s">
        <v>4713</v>
      </c>
      <c r="D1274" s="19" t="s">
        <v>15</v>
      </c>
      <c r="E1274" s="20">
        <v>0.196381</v>
      </c>
      <c r="F1274" s="21">
        <v>4.5051359999999999E-2</v>
      </c>
      <c r="G1274" s="22">
        <v>0.2334156</v>
      </c>
      <c r="O1274" s="24"/>
    </row>
    <row r="1275" spans="1:15" x14ac:dyDescent="0.15">
      <c r="A1275" s="16" t="s">
        <v>4714</v>
      </c>
      <c r="B1275" s="17" t="s">
        <v>4715</v>
      </c>
      <c r="C1275" s="18" t="s">
        <v>4716</v>
      </c>
      <c r="D1275" s="19" t="s">
        <v>15</v>
      </c>
      <c r="E1275" s="20">
        <v>0.49555199999999999</v>
      </c>
      <c r="F1275" s="21">
        <v>4.5082839999999999E-2</v>
      </c>
      <c r="G1275" s="22">
        <v>0.2334156</v>
      </c>
      <c r="O1275" s="24"/>
    </row>
    <row r="1276" spans="1:15" x14ac:dyDescent="0.15">
      <c r="A1276" s="16" t="s">
        <v>4717</v>
      </c>
      <c r="B1276" s="17" t="s">
        <v>468</v>
      </c>
      <c r="C1276" s="18" t="s">
        <v>1243</v>
      </c>
      <c r="D1276" s="19" t="s">
        <v>39</v>
      </c>
      <c r="E1276" s="20">
        <v>-0.23235600000000001</v>
      </c>
      <c r="F1276" s="21">
        <v>4.5121340000000003E-2</v>
      </c>
      <c r="G1276" s="22">
        <v>0.2334156</v>
      </c>
      <c r="O1276" s="24"/>
    </row>
    <row r="1277" spans="1:15" x14ac:dyDescent="0.15">
      <c r="A1277" s="16" t="s">
        <v>4718</v>
      </c>
      <c r="B1277" s="17" t="s">
        <v>4719</v>
      </c>
      <c r="C1277" s="18" t="s">
        <v>4720</v>
      </c>
      <c r="D1277" s="19" t="s">
        <v>15</v>
      </c>
      <c r="E1277" s="20">
        <v>-0.16101117305336701</v>
      </c>
      <c r="F1277" s="21">
        <v>4.5154063224117899E-2</v>
      </c>
      <c r="G1277" s="22">
        <v>0.23341561519964901</v>
      </c>
      <c r="O1277" s="24"/>
    </row>
    <row r="1278" spans="1:15" x14ac:dyDescent="0.15">
      <c r="A1278" s="16" t="s">
        <v>4721</v>
      </c>
      <c r="B1278" s="17" t="s">
        <v>4722</v>
      </c>
      <c r="C1278" s="18" t="s">
        <v>4723</v>
      </c>
      <c r="D1278" s="19" t="s">
        <v>15</v>
      </c>
      <c r="E1278" s="20">
        <v>0.30719849999999999</v>
      </c>
      <c r="F1278" s="21">
        <v>4.5167609999999997E-2</v>
      </c>
      <c r="G1278" s="22">
        <v>0.2334156</v>
      </c>
      <c r="O1278" s="24"/>
    </row>
    <row r="1279" spans="1:15" x14ac:dyDescent="0.15">
      <c r="A1279" s="16" t="s">
        <v>4724</v>
      </c>
      <c r="B1279" s="17" t="s">
        <v>4725</v>
      </c>
      <c r="C1279" s="18" t="s">
        <v>4726</v>
      </c>
      <c r="D1279" s="19" t="s">
        <v>15</v>
      </c>
      <c r="E1279" s="20">
        <v>-0.73292869999999999</v>
      </c>
      <c r="F1279" s="21">
        <v>4.5170139999999998E-2</v>
      </c>
      <c r="G1279" s="22">
        <v>0.2334156</v>
      </c>
      <c r="O1279" s="24"/>
    </row>
    <row r="1280" spans="1:15" x14ac:dyDescent="0.15">
      <c r="A1280" s="16" t="s">
        <v>4727</v>
      </c>
      <c r="B1280" s="17" t="s">
        <v>4728</v>
      </c>
      <c r="C1280" s="18" t="s">
        <v>4729</v>
      </c>
      <c r="D1280" s="19" t="s">
        <v>15</v>
      </c>
      <c r="E1280" s="20">
        <v>-0.13514419999999999</v>
      </c>
      <c r="F1280" s="21">
        <v>4.5264980000000003E-2</v>
      </c>
      <c r="G1280" s="22">
        <v>0.23376379999999999</v>
      </c>
      <c r="O1280" s="24"/>
    </row>
    <row r="1281" spans="1:15" x14ac:dyDescent="0.15">
      <c r="A1281" s="16" t="s">
        <v>4730</v>
      </c>
      <c r="B1281" s="17" t="s">
        <v>4731</v>
      </c>
      <c r="C1281" s="18" t="s">
        <v>4732</v>
      </c>
      <c r="D1281" s="19" t="s">
        <v>15</v>
      </c>
      <c r="E1281" s="20">
        <v>0.26914860000000002</v>
      </c>
      <c r="F1281" s="21">
        <v>4.5336210000000002E-2</v>
      </c>
      <c r="G1281" s="22">
        <v>0.2339243</v>
      </c>
      <c r="O1281" s="24"/>
    </row>
    <row r="1282" spans="1:15" x14ac:dyDescent="0.15">
      <c r="A1282" s="16" t="s">
        <v>4733</v>
      </c>
      <c r="B1282" s="17" t="s">
        <v>4734</v>
      </c>
      <c r="C1282" s="18" t="s">
        <v>4735</v>
      </c>
      <c r="D1282" s="19" t="s">
        <v>15</v>
      </c>
      <c r="E1282" s="20">
        <v>0.14317849999999999</v>
      </c>
      <c r="F1282" s="21">
        <v>4.535223E-2</v>
      </c>
      <c r="G1282" s="22">
        <v>0.2339243</v>
      </c>
      <c r="O1282" s="24"/>
    </row>
    <row r="1283" spans="1:15" x14ac:dyDescent="0.15">
      <c r="A1283" s="16" t="s">
        <v>4736</v>
      </c>
      <c r="B1283" s="17" t="s">
        <v>4737</v>
      </c>
      <c r="C1283" s="18" t="s">
        <v>4738</v>
      </c>
      <c r="D1283" s="19" t="s">
        <v>15</v>
      </c>
      <c r="E1283" s="20">
        <v>0.15199460000000001</v>
      </c>
      <c r="F1283" s="21">
        <v>4.5378460000000002E-2</v>
      </c>
      <c r="G1283" s="22">
        <v>0.2339243</v>
      </c>
      <c r="O1283" s="24"/>
    </row>
    <row r="1284" spans="1:15" x14ac:dyDescent="0.15">
      <c r="A1284" s="16" t="s">
        <v>4739</v>
      </c>
      <c r="B1284" s="17" t="s">
        <v>4740</v>
      </c>
      <c r="C1284" s="18" t="s">
        <v>4741</v>
      </c>
      <c r="D1284" s="19" t="s">
        <v>15</v>
      </c>
      <c r="E1284" s="20">
        <v>-0.21832289999999999</v>
      </c>
      <c r="F1284" s="21">
        <v>4.5409770000000002E-2</v>
      </c>
      <c r="G1284" s="22">
        <v>0.23394409999999999</v>
      </c>
      <c r="O1284" s="24"/>
    </row>
    <row r="1285" spans="1:15" x14ac:dyDescent="0.15">
      <c r="A1285" s="16" t="s">
        <v>4742</v>
      </c>
      <c r="B1285" s="17" t="s">
        <v>4743</v>
      </c>
      <c r="C1285" s="18" t="s">
        <v>4744</v>
      </c>
      <c r="D1285" s="19" t="s">
        <v>15</v>
      </c>
      <c r="E1285" s="20">
        <v>0.31810680000000002</v>
      </c>
      <c r="F1285" s="21">
        <v>4.5504429999999998E-2</v>
      </c>
      <c r="G1285" s="22">
        <v>0.23415279999999999</v>
      </c>
      <c r="O1285" s="24"/>
    </row>
    <row r="1286" spans="1:15" x14ac:dyDescent="0.15">
      <c r="A1286" s="16" t="s">
        <v>4745</v>
      </c>
      <c r="B1286" s="17" t="s">
        <v>4746</v>
      </c>
      <c r="C1286" s="18" t="s">
        <v>4747</v>
      </c>
      <c r="D1286" s="19" t="s">
        <v>15</v>
      </c>
      <c r="E1286" s="20">
        <v>-0.14855670000000001</v>
      </c>
      <c r="F1286" s="21">
        <v>4.550527E-2</v>
      </c>
      <c r="G1286" s="22">
        <v>0.23415279999999999</v>
      </c>
      <c r="O1286" s="24"/>
    </row>
    <row r="1287" spans="1:15" x14ac:dyDescent="0.15">
      <c r="A1287" s="16" t="s">
        <v>4748</v>
      </c>
      <c r="B1287" s="17" t="s">
        <v>4749</v>
      </c>
      <c r="C1287" s="18" t="s">
        <v>4750</v>
      </c>
      <c r="D1287" s="19" t="s">
        <v>15</v>
      </c>
      <c r="E1287" s="20">
        <v>8.8776400000000005E-2</v>
      </c>
      <c r="F1287" s="21">
        <v>4.5544769999999998E-2</v>
      </c>
      <c r="G1287" s="22">
        <v>0.23421449999999999</v>
      </c>
      <c r="O1287" s="24"/>
    </row>
    <row r="1288" spans="1:15" x14ac:dyDescent="0.15">
      <c r="A1288" s="16" t="s">
        <v>4751</v>
      </c>
      <c r="B1288" s="17" t="s">
        <v>4752</v>
      </c>
      <c r="C1288" s="18" t="s">
        <v>4753</v>
      </c>
      <c r="D1288" s="19" t="s">
        <v>15</v>
      </c>
      <c r="E1288" s="20">
        <v>9.2497780000000002E-2</v>
      </c>
      <c r="F1288" s="21">
        <v>4.5672320000000002E-2</v>
      </c>
      <c r="G1288" s="22">
        <v>0.23444570000000001</v>
      </c>
      <c r="O1288" s="24"/>
    </row>
    <row r="1289" spans="1:15" x14ac:dyDescent="0.15">
      <c r="A1289" s="16" t="s">
        <v>4754</v>
      </c>
      <c r="B1289" s="17" t="s">
        <v>4755</v>
      </c>
      <c r="C1289" s="18" t="s">
        <v>4756</v>
      </c>
      <c r="D1289" s="19" t="s">
        <v>15</v>
      </c>
      <c r="E1289" s="20">
        <v>0.19511609999999999</v>
      </c>
      <c r="F1289" s="21">
        <v>4.5899530000000001E-2</v>
      </c>
      <c r="G1289" s="22">
        <v>0.2350901</v>
      </c>
      <c r="O1289" s="24"/>
    </row>
    <row r="1290" spans="1:15" x14ac:dyDescent="0.15">
      <c r="A1290" s="16" t="s">
        <v>4757</v>
      </c>
      <c r="B1290" s="17" t="s">
        <v>4758</v>
      </c>
      <c r="C1290" s="18" t="s">
        <v>4759</v>
      </c>
      <c r="D1290" s="19" t="s">
        <v>15</v>
      </c>
      <c r="E1290" s="20">
        <v>-0.1874924</v>
      </c>
      <c r="F1290" s="21">
        <v>4.5908270000000001E-2</v>
      </c>
      <c r="G1290" s="22">
        <v>0.2350901</v>
      </c>
      <c r="O1290" s="24"/>
    </row>
    <row r="1291" spans="1:15" x14ac:dyDescent="0.15">
      <c r="A1291" s="16" t="s">
        <v>4760</v>
      </c>
      <c r="B1291" s="17" t="s">
        <v>4761</v>
      </c>
      <c r="C1291" s="18" t="s">
        <v>4762</v>
      </c>
      <c r="D1291" s="19" t="s">
        <v>15</v>
      </c>
      <c r="E1291" s="20">
        <v>-0.12560160000000001</v>
      </c>
      <c r="F1291" s="21">
        <v>4.5991810000000001E-2</v>
      </c>
      <c r="G1291" s="22">
        <v>0.23527480000000001</v>
      </c>
      <c r="O1291" s="24"/>
    </row>
    <row r="1292" spans="1:15" x14ac:dyDescent="0.15">
      <c r="A1292" s="16" t="s">
        <v>4763</v>
      </c>
      <c r="B1292" s="17" t="s">
        <v>4764</v>
      </c>
      <c r="C1292" s="18" t="s">
        <v>4765</v>
      </c>
      <c r="D1292" s="19" t="s">
        <v>15</v>
      </c>
      <c r="E1292" s="20">
        <v>0.21167290527086399</v>
      </c>
      <c r="F1292" s="21">
        <v>4.62129924784353E-2</v>
      </c>
      <c r="G1292" s="22">
        <v>0.23610734989812299</v>
      </c>
      <c r="O1292" s="24"/>
    </row>
    <row r="1293" spans="1:15" x14ac:dyDescent="0.15">
      <c r="A1293" s="16" t="s">
        <v>4766</v>
      </c>
      <c r="B1293" s="17" t="s">
        <v>4767</v>
      </c>
      <c r="C1293" s="18" t="s">
        <v>4768</v>
      </c>
      <c r="D1293" s="19" t="s">
        <v>15</v>
      </c>
      <c r="E1293" s="20">
        <v>0.148953</v>
      </c>
      <c r="F1293" s="21">
        <v>4.621782E-2</v>
      </c>
      <c r="G1293" s="22">
        <v>0.23610729999999999</v>
      </c>
      <c r="O1293" s="24"/>
    </row>
    <row r="1294" spans="1:15" x14ac:dyDescent="0.15">
      <c r="A1294" s="16" t="s">
        <v>4769</v>
      </c>
      <c r="B1294" s="17" t="s">
        <v>4770</v>
      </c>
      <c r="C1294" s="18" t="s">
        <v>4771</v>
      </c>
      <c r="D1294" s="19" t="s">
        <v>15</v>
      </c>
      <c r="E1294" s="20">
        <v>-0.163720220546347</v>
      </c>
      <c r="F1294" s="21">
        <v>4.6336446375337299E-2</v>
      </c>
      <c r="G1294" s="22">
        <v>0.236457392731107</v>
      </c>
      <c r="O1294" s="24"/>
    </row>
    <row r="1295" spans="1:15" x14ac:dyDescent="0.15">
      <c r="A1295" s="16" t="s">
        <v>4772</v>
      </c>
      <c r="B1295" s="17" t="s">
        <v>4773</v>
      </c>
      <c r="C1295" s="18" t="s">
        <v>4774</v>
      </c>
      <c r="D1295" s="19" t="s">
        <v>15</v>
      </c>
      <c r="E1295" s="20">
        <v>-0.2758582</v>
      </c>
      <c r="F1295" s="21">
        <v>4.634187E-2</v>
      </c>
      <c r="G1295" s="22">
        <v>0.23645740000000001</v>
      </c>
      <c r="O1295" s="24"/>
    </row>
    <row r="1296" spans="1:15" x14ac:dyDescent="0.15">
      <c r="A1296" s="16" t="s">
        <v>4775</v>
      </c>
      <c r="B1296" s="17" t="s">
        <v>4776</v>
      </c>
      <c r="C1296" s="18" t="s">
        <v>4777</v>
      </c>
      <c r="D1296" s="19" t="s">
        <v>15</v>
      </c>
      <c r="E1296" s="20">
        <v>0.24587618631941199</v>
      </c>
      <c r="F1296" s="21">
        <v>4.6384373519705903E-2</v>
      </c>
      <c r="G1296" s="22">
        <v>0.236532529876536</v>
      </c>
      <c r="O1296" s="24"/>
    </row>
    <row r="1297" spans="1:15" x14ac:dyDescent="0.15">
      <c r="A1297" s="16" t="s">
        <v>4778</v>
      </c>
      <c r="B1297" s="17" t="s">
        <v>4779</v>
      </c>
      <c r="C1297" s="18" t="s">
        <v>4780</v>
      </c>
      <c r="D1297" s="19" t="s">
        <v>15</v>
      </c>
      <c r="E1297" s="20">
        <v>-0.1442919</v>
      </c>
      <c r="F1297" s="21">
        <v>4.6477240000000003E-2</v>
      </c>
      <c r="G1297" s="22">
        <v>0.236814</v>
      </c>
      <c r="O1297" s="24"/>
    </row>
    <row r="1298" spans="1:15" x14ac:dyDescent="0.15">
      <c r="A1298" s="16" t="s">
        <v>4781</v>
      </c>
      <c r="B1298" s="17" t="s">
        <v>4782</v>
      </c>
      <c r="C1298" s="18" t="s">
        <v>4783</v>
      </c>
      <c r="D1298" s="19" t="s">
        <v>15</v>
      </c>
      <c r="E1298" s="20">
        <v>-6.5360409999999994E-2</v>
      </c>
      <c r="F1298" s="21">
        <v>4.6495179999999997E-2</v>
      </c>
      <c r="G1298" s="22">
        <v>0.236814</v>
      </c>
      <c r="O1298" s="24"/>
    </row>
    <row r="1299" spans="1:15" x14ac:dyDescent="0.15">
      <c r="A1299" s="16" t="s">
        <v>4784</v>
      </c>
      <c r="B1299" s="17" t="s">
        <v>4785</v>
      </c>
      <c r="C1299" s="18" t="s">
        <v>4786</v>
      </c>
      <c r="D1299" s="19" t="s">
        <v>15</v>
      </c>
      <c r="E1299" s="20">
        <v>-0.1597421213262</v>
      </c>
      <c r="F1299" s="21">
        <v>4.65605504828146E-2</v>
      </c>
      <c r="G1299" s="22">
        <v>0.23686358895558501</v>
      </c>
      <c r="O1299" s="24"/>
    </row>
    <row r="1300" spans="1:15" x14ac:dyDescent="0.15">
      <c r="A1300" s="16" t="s">
        <v>353</v>
      </c>
      <c r="B1300" s="17" t="s">
        <v>354</v>
      </c>
      <c r="C1300" s="18" t="s">
        <v>355</v>
      </c>
      <c r="D1300" s="19" t="s">
        <v>15</v>
      </c>
      <c r="E1300" s="20">
        <v>0.56731779999999998</v>
      </c>
      <c r="F1300" s="21">
        <v>4.6600929999999999E-2</v>
      </c>
      <c r="G1300" s="22">
        <v>0.23690169999999999</v>
      </c>
      <c r="O1300" s="24"/>
    </row>
    <row r="1301" spans="1:15" x14ac:dyDescent="0.15">
      <c r="A1301" s="16" t="s">
        <v>4787</v>
      </c>
      <c r="B1301" s="17" t="s">
        <v>4788</v>
      </c>
      <c r="C1301" s="18" t="s">
        <v>4789</v>
      </c>
      <c r="D1301" s="19" t="s">
        <v>15</v>
      </c>
      <c r="E1301" s="20">
        <v>-7.1411649999999993E-2</v>
      </c>
      <c r="F1301" s="21">
        <v>4.6633180000000003E-2</v>
      </c>
      <c r="G1301" s="22">
        <v>0.23690169999999999</v>
      </c>
      <c r="O1301" s="24"/>
    </row>
    <row r="1302" spans="1:15" x14ac:dyDescent="0.15">
      <c r="A1302" s="16" t="s">
        <v>4790</v>
      </c>
      <c r="C1302" s="18" t="s">
        <v>4791</v>
      </c>
      <c r="D1302" s="19" t="s">
        <v>15</v>
      </c>
      <c r="E1302" s="20">
        <v>-6.8762929337345305E-2</v>
      </c>
      <c r="F1302" s="21">
        <v>4.6651502272932799E-2</v>
      </c>
      <c r="G1302" s="22">
        <v>0.236901725316813</v>
      </c>
      <c r="O1302" s="24"/>
    </row>
    <row r="1303" spans="1:15" x14ac:dyDescent="0.15">
      <c r="A1303" s="16" t="s">
        <v>4792</v>
      </c>
      <c r="C1303" s="18" t="s">
        <v>4793</v>
      </c>
      <c r="D1303" s="19" t="s">
        <v>15</v>
      </c>
      <c r="E1303" s="20">
        <v>9.8231999196290595E-2</v>
      </c>
      <c r="F1303" s="21">
        <v>4.67599894612305E-2</v>
      </c>
      <c r="G1303" s="22">
        <v>0.23727430017683901</v>
      </c>
      <c r="O1303" s="24"/>
    </row>
    <row r="1304" spans="1:15" x14ac:dyDescent="0.15">
      <c r="A1304" s="16" t="s">
        <v>4794</v>
      </c>
      <c r="B1304" s="17" t="s">
        <v>4795</v>
      </c>
      <c r="C1304" s="18" t="s">
        <v>4796</v>
      </c>
      <c r="D1304" s="19" t="s">
        <v>15</v>
      </c>
      <c r="E1304" s="20">
        <v>-0.2034319</v>
      </c>
      <c r="F1304" s="21">
        <v>4.692499E-2</v>
      </c>
      <c r="G1304" s="22">
        <v>0.23727429999999999</v>
      </c>
      <c r="O1304" s="24"/>
    </row>
    <row r="1305" spans="1:15" x14ac:dyDescent="0.15">
      <c r="A1305" s="16" t="s">
        <v>4797</v>
      </c>
      <c r="B1305" s="17" t="s">
        <v>4798</v>
      </c>
      <c r="C1305" s="18" t="s">
        <v>4799</v>
      </c>
      <c r="D1305" s="19" t="s">
        <v>15</v>
      </c>
      <c r="E1305" s="20">
        <v>0.297016213904854</v>
      </c>
      <c r="F1305" s="21">
        <v>4.69450567132874E-2</v>
      </c>
      <c r="G1305" s="22">
        <v>0.23727430017683901</v>
      </c>
      <c r="O1305" s="24"/>
    </row>
    <row r="1306" spans="1:15" x14ac:dyDescent="0.15">
      <c r="A1306" s="16" t="s">
        <v>4800</v>
      </c>
      <c r="B1306" s="17" t="s">
        <v>4801</v>
      </c>
      <c r="C1306" s="18" t="s">
        <v>4802</v>
      </c>
      <c r="D1306" s="19" t="s">
        <v>15</v>
      </c>
      <c r="E1306" s="20">
        <v>-0.76349807491498101</v>
      </c>
      <c r="F1306" s="21">
        <v>4.6964722344952498E-2</v>
      </c>
      <c r="G1306" s="22">
        <v>0.23727430017683901</v>
      </c>
      <c r="O1306" s="24"/>
    </row>
    <row r="1307" spans="1:15" x14ac:dyDescent="0.15">
      <c r="A1307" s="16" t="s">
        <v>4803</v>
      </c>
      <c r="B1307" s="17" t="s">
        <v>4804</v>
      </c>
      <c r="C1307" s="18" t="s">
        <v>4805</v>
      </c>
      <c r="D1307" s="19" t="s">
        <v>15</v>
      </c>
      <c r="E1307" s="20">
        <v>-4.1327644958957799E-2</v>
      </c>
      <c r="F1307" s="21">
        <v>4.6983735051548001E-2</v>
      </c>
      <c r="G1307" s="22">
        <v>0.23727430017683901</v>
      </c>
      <c r="O1307" s="24"/>
    </row>
    <row r="1308" spans="1:15" x14ac:dyDescent="0.15">
      <c r="A1308" s="16" t="s">
        <v>4806</v>
      </c>
      <c r="B1308" s="17" t="s">
        <v>4807</v>
      </c>
      <c r="C1308" s="18" t="s">
        <v>4808</v>
      </c>
      <c r="D1308" s="19" t="s">
        <v>15</v>
      </c>
      <c r="E1308" s="20">
        <v>7.7290310000000001E-2</v>
      </c>
      <c r="F1308" s="21">
        <v>4.6984919999999999E-2</v>
      </c>
      <c r="G1308" s="22">
        <v>0.23727429999999999</v>
      </c>
      <c r="O1308" s="24"/>
    </row>
    <row r="1309" spans="1:15" x14ac:dyDescent="0.15">
      <c r="A1309" s="16" t="s">
        <v>4809</v>
      </c>
      <c r="B1309" s="17" t="s">
        <v>4810</v>
      </c>
      <c r="C1309" s="18" t="s">
        <v>4811</v>
      </c>
      <c r="D1309" s="19" t="s">
        <v>15</v>
      </c>
      <c r="E1309" s="20">
        <v>0.22694120000000001</v>
      </c>
      <c r="F1309" s="21">
        <v>4.703562E-2</v>
      </c>
      <c r="G1309" s="22">
        <v>0.23727429999999999</v>
      </c>
      <c r="O1309" s="24"/>
    </row>
    <row r="1310" spans="1:15" x14ac:dyDescent="0.15">
      <c r="A1310" s="16" t="s">
        <v>4812</v>
      </c>
      <c r="B1310" s="17" t="s">
        <v>4813</v>
      </c>
      <c r="C1310" s="18" t="s">
        <v>4814</v>
      </c>
      <c r="D1310" s="19" t="s">
        <v>15</v>
      </c>
      <c r="E1310" s="20">
        <v>-7.6493439999999996E-2</v>
      </c>
      <c r="F1310" s="21">
        <v>4.708072E-2</v>
      </c>
      <c r="G1310" s="22">
        <v>0.23727429999999999</v>
      </c>
      <c r="O1310" s="24"/>
    </row>
    <row r="1311" spans="1:15" x14ac:dyDescent="0.15">
      <c r="A1311" s="16" t="s">
        <v>4815</v>
      </c>
      <c r="B1311" s="17" t="s">
        <v>4816</v>
      </c>
      <c r="C1311" s="18" t="s">
        <v>4817</v>
      </c>
      <c r="D1311" s="19" t="s">
        <v>15</v>
      </c>
      <c r="E1311" s="20">
        <v>6.8521499999999999E-2</v>
      </c>
      <c r="F1311" s="21">
        <v>4.7092799999999997E-2</v>
      </c>
      <c r="G1311" s="22">
        <v>0.23727429999999999</v>
      </c>
      <c r="O1311" s="24"/>
    </row>
    <row r="1312" spans="1:15" x14ac:dyDescent="0.15">
      <c r="A1312" s="16" t="s">
        <v>4818</v>
      </c>
      <c r="B1312" s="17" t="s">
        <v>4819</v>
      </c>
      <c r="C1312" s="18" t="s">
        <v>4820</v>
      </c>
      <c r="D1312" s="19" t="s">
        <v>15</v>
      </c>
      <c r="E1312" s="20">
        <v>-0.13830239999999999</v>
      </c>
      <c r="F1312" s="21">
        <v>4.7106879999999997E-2</v>
      </c>
      <c r="G1312" s="22">
        <v>0.23727429999999999</v>
      </c>
      <c r="O1312" s="24"/>
    </row>
    <row r="1313" spans="1:15" x14ac:dyDescent="0.15">
      <c r="A1313" s="16" t="s">
        <v>4821</v>
      </c>
      <c r="B1313" s="17" t="s">
        <v>4822</v>
      </c>
      <c r="C1313" s="18" t="s">
        <v>4823</v>
      </c>
      <c r="D1313" s="19" t="s">
        <v>15</v>
      </c>
      <c r="E1313" s="20">
        <v>-0.15573198819091</v>
      </c>
      <c r="F1313" s="21">
        <v>4.71344929393104E-2</v>
      </c>
      <c r="G1313" s="22">
        <v>0.23727430017683901</v>
      </c>
      <c r="O1313" s="24"/>
    </row>
    <row r="1314" spans="1:15" x14ac:dyDescent="0.15">
      <c r="A1314" s="16" t="s">
        <v>4824</v>
      </c>
      <c r="B1314" s="17" t="s">
        <v>4825</v>
      </c>
      <c r="C1314" s="18" t="s">
        <v>4826</v>
      </c>
      <c r="D1314" s="19" t="s">
        <v>15</v>
      </c>
      <c r="E1314" s="20">
        <v>0.18055930000000001</v>
      </c>
      <c r="F1314" s="21">
        <v>4.7152520000000003E-2</v>
      </c>
      <c r="G1314" s="22">
        <v>0.23727429999999999</v>
      </c>
      <c r="O1314" s="24"/>
    </row>
    <row r="1315" spans="1:15" x14ac:dyDescent="0.15">
      <c r="A1315" s="16" t="s">
        <v>4827</v>
      </c>
      <c r="B1315" s="17" t="s">
        <v>4828</v>
      </c>
      <c r="C1315" s="18" t="s">
        <v>4829</v>
      </c>
      <c r="D1315" s="19" t="s">
        <v>15</v>
      </c>
      <c r="E1315" s="20">
        <v>-0.21017240000000001</v>
      </c>
      <c r="F1315" s="21">
        <v>4.7171619999999997E-2</v>
      </c>
      <c r="G1315" s="22">
        <v>0.23727429999999999</v>
      </c>
      <c r="O1315" s="24"/>
    </row>
    <row r="1316" spans="1:15" x14ac:dyDescent="0.15">
      <c r="A1316" s="16" t="s">
        <v>4830</v>
      </c>
      <c r="B1316" s="17" t="s">
        <v>4831</v>
      </c>
      <c r="C1316" s="18" t="s">
        <v>4832</v>
      </c>
      <c r="D1316" s="19" t="s">
        <v>15</v>
      </c>
      <c r="E1316" s="20">
        <v>0.2345025</v>
      </c>
      <c r="F1316" s="21">
        <v>4.719723E-2</v>
      </c>
      <c r="G1316" s="22">
        <v>0.23727429999999999</v>
      </c>
      <c r="O1316" s="24"/>
    </row>
    <row r="1317" spans="1:15" x14ac:dyDescent="0.15">
      <c r="A1317" s="16" t="s">
        <v>4833</v>
      </c>
      <c r="B1317" s="17" t="s">
        <v>4834</v>
      </c>
      <c r="C1317" s="18" t="s">
        <v>4835</v>
      </c>
      <c r="D1317" s="19" t="s">
        <v>15</v>
      </c>
      <c r="E1317" s="20">
        <v>-0.40887528729866601</v>
      </c>
      <c r="F1317" s="21">
        <v>4.72061722469862E-2</v>
      </c>
      <c r="G1317" s="22">
        <v>0.23727430017683901</v>
      </c>
      <c r="O1317" s="24"/>
    </row>
    <row r="1318" spans="1:15" x14ac:dyDescent="0.15">
      <c r="A1318" s="16" t="s">
        <v>4836</v>
      </c>
      <c r="B1318" s="17" t="s">
        <v>4837</v>
      </c>
      <c r="C1318" s="18" t="s">
        <v>4838</v>
      </c>
      <c r="D1318" s="19" t="s">
        <v>15</v>
      </c>
      <c r="E1318" s="20">
        <v>9.6457059999999997E-2</v>
      </c>
      <c r="F1318" s="21">
        <v>4.7212690000000002E-2</v>
      </c>
      <c r="G1318" s="22">
        <v>0.23727429999999999</v>
      </c>
      <c r="O1318" s="24"/>
    </row>
    <row r="1319" spans="1:15" x14ac:dyDescent="0.15">
      <c r="A1319" s="16" t="s">
        <v>1661</v>
      </c>
      <c r="B1319" s="17" t="s">
        <v>480</v>
      </c>
      <c r="C1319" s="18" t="s">
        <v>1662</v>
      </c>
      <c r="D1319" s="19" t="s">
        <v>15</v>
      </c>
      <c r="E1319" s="20">
        <v>-0.268339873383803</v>
      </c>
      <c r="F1319" s="21">
        <v>4.7250391173101799E-2</v>
      </c>
      <c r="G1319" s="22">
        <v>0.23727430017683901</v>
      </c>
      <c r="O1319" s="24"/>
    </row>
    <row r="1320" spans="1:15" x14ac:dyDescent="0.15">
      <c r="A1320" s="16" t="s">
        <v>4839</v>
      </c>
      <c r="B1320" s="17" t="s">
        <v>4840</v>
      </c>
      <c r="C1320" s="18" t="s">
        <v>4841</v>
      </c>
      <c r="D1320" s="19" t="s">
        <v>15</v>
      </c>
      <c r="E1320" s="20">
        <v>0.48429925200767598</v>
      </c>
      <c r="F1320" s="21">
        <v>4.7280572158134901E-2</v>
      </c>
      <c r="G1320" s="22">
        <v>0.23727430017683901</v>
      </c>
      <c r="O1320" s="24"/>
    </row>
    <row r="1321" spans="1:15" x14ac:dyDescent="0.15">
      <c r="A1321" s="16" t="s">
        <v>4842</v>
      </c>
      <c r="B1321" s="17" t="s">
        <v>4843</v>
      </c>
      <c r="C1321" s="18" t="s">
        <v>4844</v>
      </c>
      <c r="D1321" s="19" t="s">
        <v>15</v>
      </c>
      <c r="E1321" s="20">
        <v>0.12602849999999999</v>
      </c>
      <c r="F1321" s="21">
        <v>4.728388E-2</v>
      </c>
      <c r="G1321" s="22">
        <v>0.23727429999999999</v>
      </c>
      <c r="O1321" s="24"/>
    </row>
    <row r="1322" spans="1:15" x14ac:dyDescent="0.15">
      <c r="A1322" s="16" t="s">
        <v>4845</v>
      </c>
      <c r="B1322" s="17" t="s">
        <v>4846</v>
      </c>
      <c r="C1322" s="18" t="s">
        <v>4847</v>
      </c>
      <c r="D1322" s="19" t="s">
        <v>15</v>
      </c>
      <c r="E1322" s="20">
        <v>0.24884999999999999</v>
      </c>
      <c r="F1322" s="21">
        <v>4.731962E-2</v>
      </c>
      <c r="G1322" s="22">
        <v>0.23727429999999999</v>
      </c>
      <c r="O1322" s="24"/>
    </row>
    <row r="1323" spans="1:15" x14ac:dyDescent="0.15">
      <c r="A1323" s="16" t="s">
        <v>4848</v>
      </c>
      <c r="B1323" s="17" t="s">
        <v>4849</v>
      </c>
      <c r="C1323" s="18" t="s">
        <v>4850</v>
      </c>
      <c r="D1323" s="19" t="s">
        <v>15</v>
      </c>
      <c r="E1323" s="20">
        <v>-0.18028549999999999</v>
      </c>
      <c r="F1323" s="21">
        <v>4.7352489999999997E-2</v>
      </c>
      <c r="G1323" s="22">
        <v>0.23727429999999999</v>
      </c>
      <c r="O1323" s="24"/>
    </row>
    <row r="1324" spans="1:15" x14ac:dyDescent="0.15">
      <c r="A1324" s="16" t="s">
        <v>4851</v>
      </c>
      <c r="B1324" s="17" t="s">
        <v>4852</v>
      </c>
      <c r="C1324" s="18" t="s">
        <v>4853</v>
      </c>
      <c r="D1324" s="19" t="s">
        <v>15</v>
      </c>
      <c r="E1324" s="20">
        <v>5.6913270000000002E-2</v>
      </c>
      <c r="F1324" s="21">
        <v>4.7365699999999997E-2</v>
      </c>
      <c r="G1324" s="22">
        <v>0.23727429999999999</v>
      </c>
      <c r="O1324" s="24"/>
    </row>
    <row r="1325" spans="1:15" x14ac:dyDescent="0.15">
      <c r="A1325" s="16" t="s">
        <v>4854</v>
      </c>
      <c r="B1325" s="17" t="s">
        <v>4855</v>
      </c>
      <c r="C1325" s="18" t="s">
        <v>4856</v>
      </c>
      <c r="D1325" s="19" t="s">
        <v>15</v>
      </c>
      <c r="E1325" s="20">
        <v>-0.115218</v>
      </c>
      <c r="F1325" s="21">
        <v>4.7401680000000002E-2</v>
      </c>
      <c r="G1325" s="22">
        <v>0.2373149</v>
      </c>
      <c r="O1325" s="24"/>
    </row>
    <row r="1326" spans="1:15" x14ac:dyDescent="0.15">
      <c r="A1326" s="16" t="s">
        <v>4857</v>
      </c>
      <c r="B1326" s="17" t="s">
        <v>4858</v>
      </c>
      <c r="C1326" s="18" t="s">
        <v>4859</v>
      </c>
      <c r="D1326" s="19" t="s">
        <v>15</v>
      </c>
      <c r="E1326" s="20">
        <v>0.17771148230046499</v>
      </c>
      <c r="F1326" s="21">
        <v>4.7430891560776303E-2</v>
      </c>
      <c r="G1326" s="22">
        <v>0.23732166423711601</v>
      </c>
      <c r="O1326" s="24"/>
    </row>
    <row r="1327" spans="1:15" x14ac:dyDescent="0.15">
      <c r="A1327" s="16" t="s">
        <v>4860</v>
      </c>
      <c r="B1327" s="17" t="s">
        <v>4861</v>
      </c>
      <c r="C1327" s="18" t="s">
        <v>4862</v>
      </c>
      <c r="D1327" s="19" t="s">
        <v>15</v>
      </c>
      <c r="E1327" s="20">
        <v>0.1187612</v>
      </c>
      <c r="F1327" s="21">
        <v>4.7459399999999999E-2</v>
      </c>
      <c r="G1327" s="22">
        <v>0.23732490000000001</v>
      </c>
      <c r="O1327" s="24"/>
    </row>
    <row r="1328" spans="1:15" x14ac:dyDescent="0.15">
      <c r="A1328" s="16" t="s">
        <v>4863</v>
      </c>
      <c r="B1328" s="17" t="s">
        <v>4864</v>
      </c>
      <c r="C1328" s="18" t="s">
        <v>4865</v>
      </c>
      <c r="D1328" s="19" t="s">
        <v>15</v>
      </c>
      <c r="E1328" s="20">
        <v>-0.2448043</v>
      </c>
      <c r="F1328" s="21">
        <v>4.7664860000000003E-2</v>
      </c>
      <c r="G1328" s="22">
        <v>0.2378354</v>
      </c>
      <c r="O1328" s="24"/>
    </row>
    <row r="1329" spans="1:15" x14ac:dyDescent="0.15">
      <c r="A1329" s="16" t="s">
        <v>4866</v>
      </c>
      <c r="B1329" s="17" t="s">
        <v>4867</v>
      </c>
      <c r="C1329" s="18" t="s">
        <v>4868</v>
      </c>
      <c r="D1329" s="19" t="s">
        <v>15</v>
      </c>
      <c r="E1329" s="20">
        <v>0.1152031</v>
      </c>
      <c r="F1329" s="21">
        <v>4.7719230000000001E-2</v>
      </c>
      <c r="G1329" s="22">
        <v>0.2378354</v>
      </c>
      <c r="O1329" s="24"/>
    </row>
    <row r="1330" spans="1:15" x14ac:dyDescent="0.15">
      <c r="A1330" s="16" t="s">
        <v>4869</v>
      </c>
      <c r="B1330" s="17" t="s">
        <v>4870</v>
      </c>
      <c r="C1330" s="18" t="s">
        <v>4871</v>
      </c>
      <c r="D1330" s="19" t="s">
        <v>15</v>
      </c>
      <c r="E1330" s="20">
        <v>0.1247726</v>
      </c>
      <c r="F1330" s="21">
        <v>4.7742239999999998E-2</v>
      </c>
      <c r="G1330" s="22">
        <v>0.2378354</v>
      </c>
      <c r="O1330" s="24"/>
    </row>
    <row r="1331" spans="1:15" x14ac:dyDescent="0.15">
      <c r="A1331" s="16" t="s">
        <v>4872</v>
      </c>
      <c r="B1331" s="17" t="s">
        <v>4873</v>
      </c>
      <c r="C1331" s="18" t="s">
        <v>4874</v>
      </c>
      <c r="D1331" s="19" t="s">
        <v>15</v>
      </c>
      <c r="E1331" s="20">
        <v>0.2908348</v>
      </c>
      <c r="F1331" s="21">
        <v>4.7750750000000002E-2</v>
      </c>
      <c r="G1331" s="22">
        <v>0.2378354</v>
      </c>
      <c r="O1331" s="24"/>
    </row>
    <row r="1332" spans="1:15" x14ac:dyDescent="0.15">
      <c r="A1332" s="16" t="s">
        <v>4875</v>
      </c>
      <c r="B1332" s="17" t="s">
        <v>4876</v>
      </c>
      <c r="C1332" s="18" t="s">
        <v>4877</v>
      </c>
      <c r="D1332" s="19" t="s">
        <v>15</v>
      </c>
      <c r="E1332" s="20">
        <v>-8.0589969999999997E-2</v>
      </c>
      <c r="F1332" s="21">
        <v>4.7756989999999999E-2</v>
      </c>
      <c r="G1332" s="22">
        <v>0.2378354</v>
      </c>
      <c r="O1332" s="24"/>
    </row>
    <row r="1333" spans="1:15" x14ac:dyDescent="0.15">
      <c r="A1333" s="16" t="s">
        <v>4878</v>
      </c>
      <c r="C1333" s="18" t="s">
        <v>4879</v>
      </c>
      <c r="D1333" s="19" t="s">
        <v>39</v>
      </c>
      <c r="E1333" s="20">
        <v>1.81410135511548E-2</v>
      </c>
      <c r="F1333" s="21">
        <v>4.7822134671469098E-2</v>
      </c>
      <c r="G1333" s="22">
        <v>0.23788508518597601</v>
      </c>
      <c r="O1333" s="24"/>
    </row>
    <row r="1334" spans="1:15" x14ac:dyDescent="0.15">
      <c r="A1334" s="16" t="s">
        <v>4880</v>
      </c>
      <c r="B1334" s="17" t="s">
        <v>4881</v>
      </c>
      <c r="C1334" s="18" t="s">
        <v>4882</v>
      </c>
      <c r="D1334" s="19" t="s">
        <v>15</v>
      </c>
      <c r="E1334" s="20">
        <v>0.28388509504529003</v>
      </c>
      <c r="F1334" s="21">
        <v>4.7822835349740599E-2</v>
      </c>
      <c r="G1334" s="22">
        <v>0.23788508518597601</v>
      </c>
      <c r="O1334" s="24"/>
    </row>
    <row r="1335" spans="1:15" x14ac:dyDescent="0.15">
      <c r="A1335" s="16" t="s">
        <v>4883</v>
      </c>
      <c r="B1335" s="17" t="s">
        <v>4884</v>
      </c>
      <c r="C1335" s="18" t="s">
        <v>4885</v>
      </c>
      <c r="D1335" s="19" t="s">
        <v>15</v>
      </c>
      <c r="E1335" s="20">
        <v>0.23660319072703501</v>
      </c>
      <c r="F1335" s="21">
        <v>4.7915355067396401E-2</v>
      </c>
      <c r="G1335" s="22">
        <v>0.238047077316631</v>
      </c>
      <c r="O1335" s="24"/>
    </row>
    <row r="1336" spans="1:15" x14ac:dyDescent="0.15">
      <c r="A1336" s="16" t="s">
        <v>4886</v>
      </c>
      <c r="B1336" s="17" t="s">
        <v>4887</v>
      </c>
      <c r="C1336" s="18" t="s">
        <v>4888</v>
      </c>
      <c r="D1336" s="19" t="s">
        <v>15</v>
      </c>
      <c r="E1336" s="20">
        <v>-5.5461669999999998E-2</v>
      </c>
      <c r="F1336" s="21">
        <v>4.7957489999999998E-2</v>
      </c>
      <c r="G1336" s="22">
        <v>0.23804710000000001</v>
      </c>
      <c r="O1336" s="24"/>
    </row>
    <row r="1337" spans="1:15" x14ac:dyDescent="0.15">
      <c r="A1337" s="16" t="s">
        <v>4889</v>
      </c>
      <c r="B1337" s="17" t="s">
        <v>4890</v>
      </c>
      <c r="C1337" s="18" t="s">
        <v>4891</v>
      </c>
      <c r="D1337" s="19" t="s">
        <v>15</v>
      </c>
      <c r="E1337" s="20">
        <v>-0.1226346</v>
      </c>
      <c r="F1337" s="21">
        <v>4.7967210000000003E-2</v>
      </c>
      <c r="G1337" s="22">
        <v>0.23804710000000001</v>
      </c>
      <c r="O1337" s="24"/>
    </row>
    <row r="1338" spans="1:15" x14ac:dyDescent="0.15">
      <c r="A1338" s="16" t="s">
        <v>4892</v>
      </c>
      <c r="B1338" s="17" t="s">
        <v>4893</v>
      </c>
      <c r="C1338" s="18" t="s">
        <v>4894</v>
      </c>
      <c r="D1338" s="19" t="s">
        <v>15</v>
      </c>
      <c r="E1338" s="20">
        <v>0.26544050161048699</v>
      </c>
      <c r="F1338" s="21">
        <v>4.8014675912782599E-2</v>
      </c>
      <c r="G1338" s="22">
        <v>0.23805980616758901</v>
      </c>
      <c r="O1338" s="24"/>
    </row>
    <row r="1339" spans="1:15" x14ac:dyDescent="0.15">
      <c r="A1339" s="16" t="s">
        <v>4895</v>
      </c>
      <c r="C1339" s="18" t="s">
        <v>4896</v>
      </c>
      <c r="D1339" s="19" t="s">
        <v>15</v>
      </c>
      <c r="E1339" s="20">
        <v>-0.27417862921097202</v>
      </c>
      <c r="F1339" s="21">
        <v>4.8025686589468902E-2</v>
      </c>
      <c r="G1339" s="22">
        <v>0.23805980616758901</v>
      </c>
      <c r="O1339" s="24"/>
    </row>
    <row r="1340" spans="1:15" x14ac:dyDescent="0.15">
      <c r="A1340" s="16" t="s">
        <v>4897</v>
      </c>
      <c r="B1340" s="17" t="s">
        <v>4898</v>
      </c>
      <c r="C1340" s="18" t="s">
        <v>4899</v>
      </c>
      <c r="D1340" s="19" t="s">
        <v>15</v>
      </c>
      <c r="E1340" s="20">
        <v>5.5404559999999999E-2</v>
      </c>
      <c r="F1340" s="21">
        <v>4.813216E-2</v>
      </c>
      <c r="G1340" s="22">
        <v>0.2383101</v>
      </c>
      <c r="O1340" s="24"/>
    </row>
    <row r="1341" spans="1:15" x14ac:dyDescent="0.15">
      <c r="A1341" s="16" t="s">
        <v>4900</v>
      </c>
      <c r="B1341" s="17" t="s">
        <v>4901</v>
      </c>
      <c r="C1341" s="18" t="s">
        <v>4902</v>
      </c>
      <c r="D1341" s="19" t="s">
        <v>15</v>
      </c>
      <c r="E1341" s="20">
        <v>-0.245883606174845</v>
      </c>
      <c r="F1341" s="21">
        <v>4.8165581261364603E-2</v>
      </c>
      <c r="G1341" s="22">
        <v>0.23833706567215601</v>
      </c>
      <c r="O1341" s="24"/>
    </row>
    <row r="1342" spans="1:15" x14ac:dyDescent="0.15">
      <c r="A1342" s="16" t="s">
        <v>4903</v>
      </c>
      <c r="B1342" s="17" t="s">
        <v>4904</v>
      </c>
      <c r="C1342" s="18" t="s">
        <v>4905</v>
      </c>
      <c r="D1342" s="19" t="s">
        <v>15</v>
      </c>
      <c r="E1342" s="20">
        <v>-0.33703148246257802</v>
      </c>
      <c r="F1342" s="21">
        <v>4.8211631186846599E-2</v>
      </c>
      <c r="G1342" s="22">
        <v>0.23842639441764599</v>
      </c>
      <c r="O1342" s="24"/>
    </row>
    <row r="1343" spans="1:15" x14ac:dyDescent="0.15">
      <c r="A1343" s="16" t="s">
        <v>4906</v>
      </c>
      <c r="B1343" s="17" t="s">
        <v>4907</v>
      </c>
      <c r="C1343" s="18" t="s">
        <v>4908</v>
      </c>
      <c r="D1343" s="19" t="s">
        <v>15</v>
      </c>
      <c r="E1343" s="20">
        <v>0.1084561</v>
      </c>
      <c r="F1343" s="21">
        <v>4.837412E-2</v>
      </c>
      <c r="G1343" s="22">
        <v>0.23895240000000001</v>
      </c>
      <c r="O1343" s="24"/>
    </row>
    <row r="1344" spans="1:15" x14ac:dyDescent="0.15">
      <c r="A1344" s="16" t="s">
        <v>4909</v>
      </c>
      <c r="B1344" s="17" t="s">
        <v>4910</v>
      </c>
      <c r="C1344" s="18" t="s">
        <v>4911</v>
      </c>
      <c r="D1344" s="19" t="s">
        <v>15</v>
      </c>
      <c r="E1344" s="20">
        <v>0.19708227963407701</v>
      </c>
      <c r="F1344" s="21">
        <v>4.8427777505432298E-2</v>
      </c>
      <c r="G1344" s="22">
        <v>0.239078813470297</v>
      </c>
      <c r="O1344" s="24"/>
    </row>
    <row r="1345" spans="1:15" x14ac:dyDescent="0.15">
      <c r="A1345" s="16" t="s">
        <v>4912</v>
      </c>
      <c r="B1345" s="17" t="s">
        <v>4913</v>
      </c>
      <c r="C1345" s="18" t="s">
        <v>4914</v>
      </c>
      <c r="D1345" s="19" t="s">
        <v>15</v>
      </c>
      <c r="E1345" s="20">
        <v>0.29068470000000002</v>
      </c>
      <c r="F1345" s="21">
        <v>4.856187E-2</v>
      </c>
      <c r="G1345" s="22">
        <v>0.23956839999999999</v>
      </c>
      <c r="O1345" s="24"/>
    </row>
    <row r="1346" spans="1:15" x14ac:dyDescent="0.15">
      <c r="A1346" s="16" t="s">
        <v>4915</v>
      </c>
      <c r="B1346" s="17" t="s">
        <v>4916</v>
      </c>
      <c r="C1346" s="18" t="s">
        <v>4917</v>
      </c>
      <c r="D1346" s="19" t="s">
        <v>15</v>
      </c>
      <c r="E1346" s="20">
        <v>-0.18580071511263299</v>
      </c>
      <c r="F1346" s="21">
        <v>4.8583218802252699E-2</v>
      </c>
      <c r="G1346" s="22">
        <v>0.239568437359574</v>
      </c>
      <c r="O1346" s="24"/>
    </row>
    <row r="1347" spans="1:15" x14ac:dyDescent="0.15">
      <c r="A1347" s="16" t="s">
        <v>4918</v>
      </c>
      <c r="B1347" s="17" t="s">
        <v>4919</v>
      </c>
      <c r="C1347" s="18" t="s">
        <v>4920</v>
      </c>
      <c r="D1347" s="19" t="s">
        <v>15</v>
      </c>
      <c r="E1347" s="20">
        <v>-8.2514402020170102E-2</v>
      </c>
      <c r="F1347" s="21">
        <v>4.8665951318465198E-2</v>
      </c>
      <c r="G1347" s="22">
        <v>0.23983752397456601</v>
      </c>
      <c r="O1347" s="24"/>
    </row>
    <row r="1348" spans="1:15" x14ac:dyDescent="0.15">
      <c r="A1348" s="16" t="s">
        <v>4921</v>
      </c>
      <c r="B1348" s="17" t="s">
        <v>4922</v>
      </c>
      <c r="C1348" s="18" t="s">
        <v>4923</v>
      </c>
      <c r="D1348" s="19" t="s">
        <v>15</v>
      </c>
      <c r="E1348" s="20">
        <v>-0.16037360000000001</v>
      </c>
      <c r="F1348" s="21">
        <v>4.8702500000000003E-2</v>
      </c>
      <c r="G1348" s="22">
        <v>0.2398788</v>
      </c>
      <c r="O1348" s="24"/>
    </row>
    <row r="1349" spans="1:15" x14ac:dyDescent="0.15">
      <c r="A1349" s="16" t="s">
        <v>4924</v>
      </c>
      <c r="B1349" s="17" t="s">
        <v>4925</v>
      </c>
      <c r="C1349" s="18" t="s">
        <v>4926</v>
      </c>
      <c r="D1349" s="19" t="s">
        <v>15</v>
      </c>
      <c r="E1349" s="20">
        <v>5.4163019999999999E-2</v>
      </c>
      <c r="F1349" s="21">
        <v>4.8784229999999998E-2</v>
      </c>
      <c r="G1349" s="22">
        <v>0.24001819999999999</v>
      </c>
      <c r="O1349" s="24"/>
    </row>
    <row r="1350" spans="1:15" x14ac:dyDescent="0.15">
      <c r="A1350" s="16" t="s">
        <v>4927</v>
      </c>
      <c r="B1350" s="17" t="s">
        <v>4928</v>
      </c>
      <c r="C1350" s="18" t="s">
        <v>4929</v>
      </c>
      <c r="D1350" s="19" t="s">
        <v>15</v>
      </c>
      <c r="E1350" s="20">
        <v>-0.136820166877129</v>
      </c>
      <c r="F1350" s="21">
        <v>4.8790351628595401E-2</v>
      </c>
      <c r="G1350" s="22">
        <v>0.24001821699142301</v>
      </c>
      <c r="O1350" s="24"/>
    </row>
    <row r="1351" spans="1:15" x14ac:dyDescent="0.15">
      <c r="A1351" s="16" t="s">
        <v>4930</v>
      </c>
      <c r="B1351" s="17" t="s">
        <v>4931</v>
      </c>
      <c r="C1351" s="18" t="s">
        <v>4932</v>
      </c>
      <c r="D1351" s="19" t="s">
        <v>15</v>
      </c>
      <c r="E1351" s="20">
        <v>-7.6552670000000003E-2</v>
      </c>
      <c r="F1351" s="21">
        <v>4.881535E-2</v>
      </c>
      <c r="G1351" s="22">
        <v>0.24001819999999999</v>
      </c>
      <c r="O1351" s="24"/>
    </row>
    <row r="1352" spans="1:15" x14ac:dyDescent="0.15">
      <c r="A1352" s="16" t="s">
        <v>4933</v>
      </c>
      <c r="B1352" s="17" t="s">
        <v>4934</v>
      </c>
      <c r="C1352" s="18" t="s">
        <v>4935</v>
      </c>
      <c r="D1352" s="19" t="s">
        <v>15</v>
      </c>
      <c r="E1352" s="20">
        <v>-0.36646440000000002</v>
      </c>
      <c r="F1352" s="21">
        <v>4.8923469999999997E-2</v>
      </c>
      <c r="G1352" s="22">
        <v>0.2401036</v>
      </c>
      <c r="O1352" s="24"/>
    </row>
    <row r="1353" spans="1:15" x14ac:dyDescent="0.15">
      <c r="A1353" s="16" t="s">
        <v>4936</v>
      </c>
      <c r="B1353" s="17" t="s">
        <v>4937</v>
      </c>
      <c r="C1353" s="18" t="s">
        <v>4938</v>
      </c>
      <c r="D1353" s="19" t="s">
        <v>39</v>
      </c>
      <c r="E1353" s="20">
        <v>-0.223776040550448</v>
      </c>
      <c r="F1353" s="21">
        <v>4.8926873746865503E-2</v>
      </c>
      <c r="G1353" s="22">
        <v>0.240103649760461</v>
      </c>
      <c r="O1353" s="24"/>
    </row>
    <row r="1354" spans="1:15" x14ac:dyDescent="0.15">
      <c r="A1354" s="16" t="s">
        <v>4939</v>
      </c>
      <c r="B1354" s="17" t="s">
        <v>4940</v>
      </c>
      <c r="C1354" s="18" t="s">
        <v>4941</v>
      </c>
      <c r="D1354" s="19" t="s">
        <v>39</v>
      </c>
      <c r="E1354" s="20">
        <v>0.18238160069088899</v>
      </c>
      <c r="F1354" s="21">
        <v>4.8927395124559403E-2</v>
      </c>
      <c r="G1354" s="22">
        <v>0.240103649760461</v>
      </c>
      <c r="O1354" s="24"/>
    </row>
    <row r="1355" spans="1:15" x14ac:dyDescent="0.15">
      <c r="A1355" s="16" t="s">
        <v>4942</v>
      </c>
      <c r="B1355" s="17" t="s">
        <v>4943</v>
      </c>
      <c r="C1355" s="18" t="s">
        <v>4944</v>
      </c>
      <c r="D1355" s="19" t="s">
        <v>15</v>
      </c>
      <c r="E1355" s="20">
        <v>-0.18442549999999999</v>
      </c>
      <c r="F1355" s="21">
        <v>4.8945509999999998E-2</v>
      </c>
      <c r="G1355" s="22">
        <v>0.2401036</v>
      </c>
      <c r="O1355" s="24"/>
    </row>
    <row r="1356" spans="1:15" x14ac:dyDescent="0.15">
      <c r="A1356" s="16" t="s">
        <v>4945</v>
      </c>
      <c r="B1356" s="17" t="s">
        <v>4946</v>
      </c>
      <c r="C1356" s="18" t="s">
        <v>4947</v>
      </c>
      <c r="D1356" s="19" t="s">
        <v>15</v>
      </c>
      <c r="E1356" s="20">
        <v>0.31427070000000001</v>
      </c>
      <c r="F1356" s="21">
        <v>4.9047880000000002E-2</v>
      </c>
      <c r="G1356" s="22">
        <v>0.240402</v>
      </c>
      <c r="O1356" s="24"/>
    </row>
    <row r="1357" spans="1:15" x14ac:dyDescent="0.15">
      <c r="A1357" s="16" t="s">
        <v>4948</v>
      </c>
      <c r="B1357" s="17" t="s">
        <v>4949</v>
      </c>
      <c r="C1357" s="18" t="s">
        <v>4950</v>
      </c>
      <c r="D1357" s="19" t="s">
        <v>15</v>
      </c>
      <c r="E1357" s="20">
        <v>-9.4222410000000006E-2</v>
      </c>
      <c r="F1357" s="21">
        <v>4.9062790000000002E-2</v>
      </c>
      <c r="G1357" s="22">
        <v>0.240402</v>
      </c>
      <c r="O1357" s="24"/>
    </row>
    <row r="1358" spans="1:15" x14ac:dyDescent="0.15">
      <c r="A1358" s="16" t="s">
        <v>4951</v>
      </c>
      <c r="B1358" s="17" t="s">
        <v>4952</v>
      </c>
      <c r="C1358" s="18" t="s">
        <v>4953</v>
      </c>
      <c r="D1358" s="19" t="s">
        <v>15</v>
      </c>
      <c r="E1358" s="20">
        <v>0.2261136</v>
      </c>
      <c r="F1358" s="21">
        <v>4.9118229999999999E-2</v>
      </c>
      <c r="G1358" s="22">
        <v>0.24041129999999999</v>
      </c>
      <c r="O1358" s="24"/>
    </row>
    <row r="1359" spans="1:15" x14ac:dyDescent="0.15">
      <c r="A1359" s="16" t="s">
        <v>4954</v>
      </c>
      <c r="B1359" s="17" t="s">
        <v>4955</v>
      </c>
      <c r="C1359" s="18" t="s">
        <v>4956</v>
      </c>
      <c r="D1359" s="19" t="s">
        <v>15</v>
      </c>
      <c r="E1359" s="20">
        <v>-0.194032788619595</v>
      </c>
      <c r="F1359" s="21">
        <v>4.9192277453636697E-2</v>
      </c>
      <c r="G1359" s="22">
        <v>0.240411303299919</v>
      </c>
      <c r="O1359" s="24"/>
    </row>
    <row r="1360" spans="1:15" x14ac:dyDescent="0.15">
      <c r="A1360" s="16" t="s">
        <v>4957</v>
      </c>
      <c r="B1360" s="17" t="s">
        <v>4958</v>
      </c>
      <c r="C1360" s="18" t="s">
        <v>4959</v>
      </c>
      <c r="D1360" s="19" t="s">
        <v>15</v>
      </c>
      <c r="E1360" s="20">
        <v>0.43295980000000001</v>
      </c>
      <c r="F1360" s="21">
        <v>4.9205850000000002E-2</v>
      </c>
      <c r="G1360" s="22">
        <v>0.24041129999999999</v>
      </c>
      <c r="O1360" s="24"/>
    </row>
    <row r="1361" spans="1:15" x14ac:dyDescent="0.15">
      <c r="A1361" s="16" t="s">
        <v>4960</v>
      </c>
      <c r="B1361" s="17" t="s">
        <v>4961</v>
      </c>
      <c r="C1361" s="18" t="s">
        <v>4962</v>
      </c>
      <c r="D1361" s="19" t="s">
        <v>15</v>
      </c>
      <c r="E1361" s="20">
        <v>-0.205300433217984</v>
      </c>
      <c r="F1361" s="21">
        <v>4.9232866570697503E-2</v>
      </c>
      <c r="G1361" s="22">
        <v>0.240411303299919</v>
      </c>
      <c r="O1361" s="24"/>
    </row>
    <row r="1362" spans="1:15" x14ac:dyDescent="0.15">
      <c r="A1362" s="16" t="s">
        <v>4963</v>
      </c>
      <c r="B1362" s="17" t="s">
        <v>4964</v>
      </c>
      <c r="C1362" s="18" t="s">
        <v>4965</v>
      </c>
      <c r="D1362" s="19" t="s">
        <v>15</v>
      </c>
      <c r="E1362" s="20">
        <v>-0.18603910000000001</v>
      </c>
      <c r="F1362" s="21">
        <v>4.9284979999999999E-2</v>
      </c>
      <c r="G1362" s="22">
        <v>0.24041129999999999</v>
      </c>
      <c r="O1362" s="24"/>
    </row>
    <row r="1363" spans="1:15" x14ac:dyDescent="0.15">
      <c r="A1363" s="16" t="s">
        <v>4966</v>
      </c>
      <c r="B1363" s="17" t="s">
        <v>4967</v>
      </c>
      <c r="C1363" s="18" t="s">
        <v>4968</v>
      </c>
      <c r="D1363" s="19" t="s">
        <v>15</v>
      </c>
      <c r="E1363" s="20">
        <v>-5.0639679999999999E-2</v>
      </c>
      <c r="F1363" s="21">
        <v>4.9298679999999998E-2</v>
      </c>
      <c r="G1363" s="22">
        <v>0.24041129999999999</v>
      </c>
      <c r="O1363" s="24"/>
    </row>
    <row r="1364" spans="1:15" x14ac:dyDescent="0.15">
      <c r="A1364" s="16" t="s">
        <v>4969</v>
      </c>
      <c r="B1364" s="17" t="s">
        <v>4970</v>
      </c>
      <c r="C1364" s="18" t="s">
        <v>4971</v>
      </c>
      <c r="D1364" s="19" t="s">
        <v>15</v>
      </c>
      <c r="E1364" s="20">
        <v>-0.2925315</v>
      </c>
      <c r="F1364" s="21">
        <v>4.9320580000000003E-2</v>
      </c>
      <c r="G1364" s="22">
        <v>0.24041129999999999</v>
      </c>
      <c r="O1364" s="24"/>
    </row>
    <row r="1365" spans="1:15" x14ac:dyDescent="0.15">
      <c r="A1365" s="16" t="s">
        <v>4972</v>
      </c>
      <c r="B1365" s="17" t="s">
        <v>4973</v>
      </c>
      <c r="C1365" s="18" t="s">
        <v>4974</v>
      </c>
      <c r="D1365" s="19" t="s">
        <v>39</v>
      </c>
      <c r="E1365" s="20">
        <v>-0.16278543600902901</v>
      </c>
      <c r="F1365" s="21">
        <v>4.9353179129509497E-2</v>
      </c>
      <c r="G1365" s="22">
        <v>0.240411303299919</v>
      </c>
      <c r="O1365" s="24"/>
    </row>
    <row r="1366" spans="1:15" x14ac:dyDescent="0.15">
      <c r="A1366" s="16" t="s">
        <v>4975</v>
      </c>
      <c r="B1366" s="17" t="s">
        <v>4976</v>
      </c>
      <c r="C1366" s="18" t="s">
        <v>4977</v>
      </c>
      <c r="D1366" s="19" t="s">
        <v>15</v>
      </c>
      <c r="E1366" s="20">
        <v>0.21941466489707501</v>
      </c>
      <c r="F1366" s="21">
        <v>4.9388556368293299E-2</v>
      </c>
      <c r="G1366" s="22">
        <v>0.240411303299919</v>
      </c>
      <c r="O1366" s="24"/>
    </row>
    <row r="1367" spans="1:15" x14ac:dyDescent="0.15">
      <c r="A1367" s="16" t="s">
        <v>4978</v>
      </c>
      <c r="B1367" s="17" t="s">
        <v>4979</v>
      </c>
      <c r="C1367" s="18" t="s">
        <v>4980</v>
      </c>
      <c r="D1367" s="19" t="s">
        <v>15</v>
      </c>
      <c r="E1367" s="20">
        <v>0.3739246</v>
      </c>
      <c r="F1367" s="21">
        <v>4.9401760000000003E-2</v>
      </c>
      <c r="G1367" s="22">
        <v>0.24041129999999999</v>
      </c>
      <c r="O1367" s="24"/>
    </row>
    <row r="1368" spans="1:15" x14ac:dyDescent="0.15">
      <c r="A1368" s="16" t="s">
        <v>4981</v>
      </c>
      <c r="B1368" s="17" t="s">
        <v>4982</v>
      </c>
      <c r="C1368" s="18" t="s">
        <v>4983</v>
      </c>
      <c r="D1368" s="19" t="s">
        <v>39</v>
      </c>
      <c r="E1368" s="20">
        <v>-0.94666309999999998</v>
      </c>
      <c r="F1368" s="21">
        <v>4.9425120000000003E-2</v>
      </c>
      <c r="G1368" s="22">
        <v>0.24041129999999999</v>
      </c>
      <c r="O1368" s="24"/>
    </row>
    <row r="1369" spans="1:15" x14ac:dyDescent="0.15">
      <c r="A1369" s="16" t="s">
        <v>4984</v>
      </c>
      <c r="B1369" s="17" t="s">
        <v>4985</v>
      </c>
      <c r="C1369" s="18" t="s">
        <v>4986</v>
      </c>
      <c r="D1369" s="19" t="s">
        <v>15</v>
      </c>
      <c r="E1369" s="20">
        <v>-0.19664599999999999</v>
      </c>
      <c r="F1369" s="21">
        <v>4.9505960000000002E-2</v>
      </c>
      <c r="G1369" s="22">
        <v>0.24041129999999999</v>
      </c>
      <c r="O1369" s="24"/>
    </row>
    <row r="1370" spans="1:15" x14ac:dyDescent="0.15">
      <c r="A1370" s="16" t="s">
        <v>4987</v>
      </c>
      <c r="B1370" s="17" t="s">
        <v>4988</v>
      </c>
      <c r="C1370" s="18" t="s">
        <v>4989</v>
      </c>
      <c r="D1370" s="19" t="s">
        <v>15</v>
      </c>
      <c r="E1370" s="20">
        <v>0.35601240000000001</v>
      </c>
      <c r="F1370" s="21">
        <v>4.9517730000000003E-2</v>
      </c>
      <c r="G1370" s="22">
        <v>0.24041129999999999</v>
      </c>
      <c r="O1370" s="24"/>
    </row>
    <row r="1371" spans="1:15" x14ac:dyDescent="0.15">
      <c r="A1371" s="16" t="s">
        <v>4990</v>
      </c>
      <c r="B1371" s="17" t="s">
        <v>4991</v>
      </c>
      <c r="C1371" s="18" t="s">
        <v>4992</v>
      </c>
      <c r="D1371" s="19" t="s">
        <v>15</v>
      </c>
      <c r="E1371" s="20">
        <v>-6.7444619999999997E-2</v>
      </c>
      <c r="F1371" s="21">
        <v>4.956058E-2</v>
      </c>
      <c r="G1371" s="22">
        <v>0.24041129999999999</v>
      </c>
      <c r="O1371" s="24"/>
    </row>
    <row r="1372" spans="1:15" x14ac:dyDescent="0.15">
      <c r="A1372" s="16" t="s">
        <v>4993</v>
      </c>
      <c r="B1372" s="17" t="s">
        <v>4994</v>
      </c>
      <c r="C1372" s="18" t="s">
        <v>4995</v>
      </c>
      <c r="D1372" s="19" t="s">
        <v>15</v>
      </c>
      <c r="E1372" s="20">
        <v>0.26070700000000002</v>
      </c>
      <c r="F1372" s="21">
        <v>4.9570830000000003E-2</v>
      </c>
      <c r="G1372" s="22">
        <v>0.24041129999999999</v>
      </c>
      <c r="O1372" s="24"/>
    </row>
    <row r="1373" spans="1:15" x14ac:dyDescent="0.15">
      <c r="A1373" s="16" t="s">
        <v>4996</v>
      </c>
      <c r="B1373" s="17" t="s">
        <v>4997</v>
      </c>
      <c r="C1373" s="18" t="s">
        <v>4998</v>
      </c>
      <c r="D1373" s="19" t="s">
        <v>15</v>
      </c>
      <c r="E1373" s="20">
        <v>-0.10747619999999999</v>
      </c>
      <c r="F1373" s="21">
        <v>4.9572829999999998E-2</v>
      </c>
      <c r="G1373" s="22">
        <v>0.24041129999999999</v>
      </c>
      <c r="O1373" s="24"/>
    </row>
    <row r="1374" spans="1:15" x14ac:dyDescent="0.15">
      <c r="A1374" s="16" t="s">
        <v>4999</v>
      </c>
      <c r="B1374" s="17" t="s">
        <v>5000</v>
      </c>
      <c r="C1374" s="18" t="s">
        <v>5001</v>
      </c>
      <c r="D1374" s="19" t="s">
        <v>15</v>
      </c>
      <c r="E1374" s="20">
        <v>1.053353</v>
      </c>
      <c r="F1374" s="21">
        <v>4.9605349999999999E-2</v>
      </c>
      <c r="G1374" s="22">
        <v>0.24043210000000001</v>
      </c>
      <c r="O1374" s="24"/>
    </row>
    <row r="1375" spans="1:15" x14ac:dyDescent="0.15">
      <c r="A1375" s="16" t="s">
        <v>1588</v>
      </c>
      <c r="B1375" s="17" t="s">
        <v>487</v>
      </c>
      <c r="C1375" s="18" t="s">
        <v>1589</v>
      </c>
      <c r="D1375" s="19" t="s">
        <v>15</v>
      </c>
      <c r="E1375" s="20">
        <v>-0.21019579999999999</v>
      </c>
      <c r="F1375" s="21">
        <v>4.9678149999999997E-2</v>
      </c>
      <c r="G1375" s="22">
        <v>0.2405737</v>
      </c>
      <c r="O1375" s="24"/>
    </row>
    <row r="1376" spans="1:15" x14ac:dyDescent="0.15">
      <c r="A1376" s="16" t="s">
        <v>5002</v>
      </c>
      <c r="B1376" s="17" t="s">
        <v>5003</v>
      </c>
      <c r="C1376" s="18" t="s">
        <v>5004</v>
      </c>
      <c r="D1376" s="19" t="s">
        <v>15</v>
      </c>
      <c r="E1376" s="20">
        <v>-0.44063459999999999</v>
      </c>
      <c r="F1376" s="21">
        <v>4.9691069999999997E-2</v>
      </c>
      <c r="G1376" s="22">
        <v>0.2405737</v>
      </c>
      <c r="O1376" s="24"/>
    </row>
    <row r="1377" spans="1:15" x14ac:dyDescent="0.15">
      <c r="A1377" s="16" t="s">
        <v>5005</v>
      </c>
      <c r="B1377" s="17" t="s">
        <v>5006</v>
      </c>
      <c r="C1377" s="18" t="s">
        <v>5007</v>
      </c>
      <c r="D1377" s="19" t="s">
        <v>15</v>
      </c>
      <c r="E1377" s="20">
        <v>-0.1156454</v>
      </c>
      <c r="F1377" s="21">
        <v>4.9744610000000002E-2</v>
      </c>
      <c r="G1377" s="22">
        <v>0.2406961</v>
      </c>
      <c r="O1377" s="24"/>
    </row>
    <row r="1378" spans="1:15" x14ac:dyDescent="0.15">
      <c r="A1378" s="16" t="s">
        <v>5008</v>
      </c>
      <c r="B1378" s="17" t="s">
        <v>5009</v>
      </c>
      <c r="C1378" s="18" t="s">
        <v>5010</v>
      </c>
      <c r="D1378" s="19" t="s">
        <v>15</v>
      </c>
      <c r="E1378" s="20">
        <v>6.7284430000000006E-2</v>
      </c>
      <c r="F1378" s="21">
        <v>4.9841969999999999E-2</v>
      </c>
      <c r="G1378" s="22">
        <v>0.2410302</v>
      </c>
      <c r="O1378" s="24"/>
    </row>
    <row r="1379" spans="1:15" x14ac:dyDescent="0.15">
      <c r="A1379" s="16" t="s">
        <v>5011</v>
      </c>
      <c r="B1379" s="17" t="s">
        <v>5012</v>
      </c>
      <c r="C1379" s="18" t="s">
        <v>5013</v>
      </c>
      <c r="D1379" s="19" t="s">
        <v>15</v>
      </c>
      <c r="E1379" s="20">
        <v>-0.3864322</v>
      </c>
      <c r="F1379" s="21">
        <v>4.9951540000000003E-2</v>
      </c>
      <c r="G1379" s="22">
        <v>0.241423</v>
      </c>
      <c r="O1379" s="24"/>
    </row>
    <row r="1380" spans="1:15" x14ac:dyDescent="0.15">
      <c r="A1380" s="16" t="s">
        <v>5014</v>
      </c>
      <c r="B1380" s="17" t="s">
        <v>5015</v>
      </c>
      <c r="C1380" s="18" t="s">
        <v>5016</v>
      </c>
      <c r="D1380" s="19" t="s">
        <v>15</v>
      </c>
      <c r="E1380" s="20">
        <v>8.1179881945637106E-2</v>
      </c>
      <c r="F1380" s="21">
        <v>4.9993183759693298E-2</v>
      </c>
      <c r="G1380" s="22">
        <v>0.24147488774964401</v>
      </c>
      <c r="O1380" s="24"/>
    </row>
    <row r="1381" spans="1:15" x14ac:dyDescent="0.15">
      <c r="B1381" s="17"/>
      <c r="D1381" s="17"/>
      <c r="E1381" s="20"/>
      <c r="F1381" s="21"/>
      <c r="G1381" s="22"/>
      <c r="O1381" s="24"/>
    </row>
    <row r="1382" spans="1:15" x14ac:dyDescent="0.15">
      <c r="B1382" s="17"/>
      <c r="D1382" s="17"/>
      <c r="E1382" s="20"/>
      <c r="F1382" s="21"/>
      <c r="G1382" s="22"/>
      <c r="O1382" s="24"/>
    </row>
    <row r="1383" spans="1:15" x14ac:dyDescent="0.15">
      <c r="B1383" s="17"/>
      <c r="D1383" s="17"/>
      <c r="E1383" s="20"/>
      <c r="F1383" s="21"/>
      <c r="G1383" s="22"/>
      <c r="O1383" s="24"/>
    </row>
    <row r="1384" spans="1:15" x14ac:dyDescent="0.15">
      <c r="B1384" s="17"/>
      <c r="D1384" s="17"/>
      <c r="E1384" s="20"/>
      <c r="F1384" s="21"/>
      <c r="G1384" s="22"/>
      <c r="O1384" s="24"/>
    </row>
    <row r="1385" spans="1:15" x14ac:dyDescent="0.15">
      <c r="B1385" s="17"/>
      <c r="D1385" s="17"/>
      <c r="E1385" s="20"/>
      <c r="F1385" s="21"/>
      <c r="G1385" s="22"/>
      <c r="O1385" s="24"/>
    </row>
    <row r="1386" spans="1:15" x14ac:dyDescent="0.15">
      <c r="B1386" s="17"/>
      <c r="D1386" s="17"/>
      <c r="E1386" s="20"/>
      <c r="F1386" s="21"/>
      <c r="G1386" s="22"/>
      <c r="O1386" s="24"/>
    </row>
    <row r="1387" spans="1:15" x14ac:dyDescent="0.15">
      <c r="B1387" s="17"/>
      <c r="D1387" s="17"/>
      <c r="E1387" s="20"/>
      <c r="F1387" s="21"/>
      <c r="G1387" s="22"/>
      <c r="O1387" s="24"/>
    </row>
    <row r="1388" spans="1:15" x14ac:dyDescent="0.15">
      <c r="B1388" s="17"/>
      <c r="D1388" s="17"/>
      <c r="E1388" s="20"/>
      <c r="F1388" s="21"/>
      <c r="G1388" s="22"/>
      <c r="O1388" s="24"/>
    </row>
    <row r="1389" spans="1:15" x14ac:dyDescent="0.15">
      <c r="B1389" s="17"/>
      <c r="D1389" s="17"/>
      <c r="E1389" s="20"/>
      <c r="F1389" s="21"/>
      <c r="G1389" s="22"/>
      <c r="O1389" s="24"/>
    </row>
    <row r="1390" spans="1:15" x14ac:dyDescent="0.15">
      <c r="B1390" s="17"/>
      <c r="D1390" s="17"/>
      <c r="E1390" s="20"/>
      <c r="F1390" s="21"/>
      <c r="G1390" s="22"/>
      <c r="O1390" s="24"/>
    </row>
    <row r="1391" spans="1:15" x14ac:dyDescent="0.15">
      <c r="B1391" s="17"/>
      <c r="D1391" s="17"/>
      <c r="E1391" s="20"/>
      <c r="F1391" s="21"/>
      <c r="G1391" s="22"/>
      <c r="O1391" s="24"/>
    </row>
    <row r="1392" spans="1:15" x14ac:dyDescent="0.15">
      <c r="B1392" s="17"/>
      <c r="D1392" s="17"/>
      <c r="E1392" s="20"/>
      <c r="F1392" s="21"/>
      <c r="G1392" s="22"/>
      <c r="O1392" s="24"/>
    </row>
    <row r="1393" spans="2:15" x14ac:dyDescent="0.15">
      <c r="B1393" s="17"/>
      <c r="D1393" s="17"/>
      <c r="E1393" s="20"/>
      <c r="F1393" s="21"/>
      <c r="G1393" s="22"/>
      <c r="O1393" s="24"/>
    </row>
    <row r="1394" spans="2:15" x14ac:dyDescent="0.15">
      <c r="B1394" s="17"/>
      <c r="D1394" s="17"/>
      <c r="E1394" s="20"/>
      <c r="F1394" s="21"/>
      <c r="G1394" s="22"/>
      <c r="O1394" s="24"/>
    </row>
    <row r="1395" spans="2:15" x14ac:dyDescent="0.15">
      <c r="B1395" s="17"/>
      <c r="D1395" s="17"/>
      <c r="E1395" s="20"/>
      <c r="F1395" s="21"/>
      <c r="G1395" s="22"/>
      <c r="O1395" s="24"/>
    </row>
    <row r="1396" spans="2:15" x14ac:dyDescent="0.15">
      <c r="B1396" s="17"/>
      <c r="D1396" s="17"/>
      <c r="E1396" s="20"/>
      <c r="F1396" s="21"/>
      <c r="G1396" s="22"/>
      <c r="O1396" s="24"/>
    </row>
    <row r="1397" spans="2:15" x14ac:dyDescent="0.15">
      <c r="O1397" s="24"/>
    </row>
    <row r="1398" spans="2:15" x14ac:dyDescent="0.15">
      <c r="O1398" s="24"/>
    </row>
    <row r="1399" spans="2:15" x14ac:dyDescent="0.15">
      <c r="O1399" s="24"/>
    </row>
    <row r="1400" spans="2:15" x14ac:dyDescent="0.15">
      <c r="O1400" s="24"/>
    </row>
    <row r="1401" spans="2:15" x14ac:dyDescent="0.15">
      <c r="O1401" s="24"/>
    </row>
    <row r="1402" spans="2:15" x14ac:dyDescent="0.15">
      <c r="O1402" s="24"/>
    </row>
    <row r="1403" spans="2:15" x14ac:dyDescent="0.15">
      <c r="O1403" s="24"/>
    </row>
    <row r="1404" spans="2:15" x14ac:dyDescent="0.15">
      <c r="O1404" s="24"/>
    </row>
    <row r="1405" spans="2:15" x14ac:dyDescent="0.15">
      <c r="O1405" s="24"/>
    </row>
    <row r="1406" spans="2:15" x14ac:dyDescent="0.15">
      <c r="O1406" s="24"/>
    </row>
    <row r="1407" spans="2:15" x14ac:dyDescent="0.15">
      <c r="O1407" s="24"/>
    </row>
    <row r="1408" spans="2:15" x14ac:dyDescent="0.15">
      <c r="O1408" s="24"/>
    </row>
    <row r="1409" spans="15:15" x14ac:dyDescent="0.15">
      <c r="O1409" s="24"/>
    </row>
    <row r="1410" spans="15:15" x14ac:dyDescent="0.15">
      <c r="O1410" s="24"/>
    </row>
    <row r="1411" spans="15:15" x14ac:dyDescent="0.15">
      <c r="O1411" s="24"/>
    </row>
    <row r="1412" spans="15:15" x14ac:dyDescent="0.15">
      <c r="O1412" s="24"/>
    </row>
    <row r="1413" spans="15:15" x14ac:dyDescent="0.15">
      <c r="O1413" s="24"/>
    </row>
    <row r="1414" spans="15:15" x14ac:dyDescent="0.15">
      <c r="O1414" s="24"/>
    </row>
    <row r="1415" spans="15:15" x14ac:dyDescent="0.15">
      <c r="O1415" s="24"/>
    </row>
    <row r="1416" spans="15:15" x14ac:dyDescent="0.15">
      <c r="O1416" s="24"/>
    </row>
    <row r="1417" spans="15:15" x14ac:dyDescent="0.15">
      <c r="O1417" s="24"/>
    </row>
    <row r="1418" spans="15:15" x14ac:dyDescent="0.15">
      <c r="O1418" s="24"/>
    </row>
    <row r="1419" spans="15:15" x14ac:dyDescent="0.15">
      <c r="O1419" s="24"/>
    </row>
    <row r="1420" spans="15:15" x14ac:dyDescent="0.15">
      <c r="O1420" s="24"/>
    </row>
    <row r="1421" spans="15:15" x14ac:dyDescent="0.15">
      <c r="O1421" s="24"/>
    </row>
    <row r="1422" spans="15:15" x14ac:dyDescent="0.15">
      <c r="O1422" s="24"/>
    </row>
    <row r="1423" spans="15:15" x14ac:dyDescent="0.15">
      <c r="O1423" s="24"/>
    </row>
    <row r="1424" spans="15:15" x14ac:dyDescent="0.15">
      <c r="O1424" s="24"/>
    </row>
    <row r="1425" spans="15:15" x14ac:dyDescent="0.15">
      <c r="O1425" s="24"/>
    </row>
    <row r="1426" spans="15:15" x14ac:dyDescent="0.15">
      <c r="O1426" s="24"/>
    </row>
    <row r="1427" spans="15:15" x14ac:dyDescent="0.15">
      <c r="O1427" s="24"/>
    </row>
    <row r="1428" spans="15:15" x14ac:dyDescent="0.15">
      <c r="O1428" s="24"/>
    </row>
    <row r="1429" spans="15:15" x14ac:dyDescent="0.15">
      <c r="O1429" s="24"/>
    </row>
    <row r="1430" spans="15:15" x14ac:dyDescent="0.15">
      <c r="O1430" s="24"/>
    </row>
    <row r="1431" spans="15:15" x14ac:dyDescent="0.15">
      <c r="O1431" s="24"/>
    </row>
    <row r="1432" spans="15:15" x14ac:dyDescent="0.15">
      <c r="O1432" s="24"/>
    </row>
    <row r="1433" spans="15:15" x14ac:dyDescent="0.15">
      <c r="O1433" s="24"/>
    </row>
    <row r="1434" spans="15:15" x14ac:dyDescent="0.15">
      <c r="O1434" s="24"/>
    </row>
    <row r="1435" spans="15:15" x14ac:dyDescent="0.15">
      <c r="O1435" s="24"/>
    </row>
    <row r="1436" spans="15:15" x14ac:dyDescent="0.15">
      <c r="O1436" s="24"/>
    </row>
    <row r="1437" spans="15:15" x14ac:dyDescent="0.15">
      <c r="O1437" s="24"/>
    </row>
    <row r="1438" spans="15:15" x14ac:dyDescent="0.15">
      <c r="O1438" s="24"/>
    </row>
    <row r="1439" spans="15:15" x14ac:dyDescent="0.15">
      <c r="O1439" s="24"/>
    </row>
    <row r="1440" spans="15:15" x14ac:dyDescent="0.15">
      <c r="O1440" s="24"/>
    </row>
    <row r="1441" spans="15:15" x14ac:dyDescent="0.15">
      <c r="O1441" s="24"/>
    </row>
    <row r="1442" spans="15:15" x14ac:dyDescent="0.15">
      <c r="O1442" s="24"/>
    </row>
    <row r="1443" spans="15:15" x14ac:dyDescent="0.15">
      <c r="O1443" s="24"/>
    </row>
    <row r="1444" spans="15:15" x14ac:dyDescent="0.15">
      <c r="O1444" s="24"/>
    </row>
    <row r="1445" spans="15:15" x14ac:dyDescent="0.15">
      <c r="O1445" s="24"/>
    </row>
    <row r="1446" spans="15:15" x14ac:dyDescent="0.15">
      <c r="O1446" s="24"/>
    </row>
    <row r="1447" spans="15:15" x14ac:dyDescent="0.15">
      <c r="O1447" s="24"/>
    </row>
    <row r="1448" spans="15:15" x14ac:dyDescent="0.15">
      <c r="O1448" s="24"/>
    </row>
    <row r="1449" spans="15:15" x14ac:dyDescent="0.15">
      <c r="O1449" s="24"/>
    </row>
    <row r="1450" spans="15:15" x14ac:dyDescent="0.15">
      <c r="O1450" s="24"/>
    </row>
    <row r="1451" spans="15:15" x14ac:dyDescent="0.15">
      <c r="O1451" s="24"/>
    </row>
    <row r="1452" spans="15:15" x14ac:dyDescent="0.15">
      <c r="O1452" s="24"/>
    </row>
    <row r="1453" spans="15:15" x14ac:dyDescent="0.15">
      <c r="O1453" s="24"/>
    </row>
    <row r="1454" spans="15:15" x14ac:dyDescent="0.15">
      <c r="O1454" s="24"/>
    </row>
    <row r="1455" spans="15:15" x14ac:dyDescent="0.15">
      <c r="O1455" s="24"/>
    </row>
    <row r="1456" spans="15:15" x14ac:dyDescent="0.15">
      <c r="O1456" s="24"/>
    </row>
    <row r="1457" spans="15:15" x14ac:dyDescent="0.15">
      <c r="O1457" s="24"/>
    </row>
    <row r="1458" spans="15:15" x14ac:dyDescent="0.15">
      <c r="O1458" s="24"/>
    </row>
    <row r="1459" spans="15:15" x14ac:dyDescent="0.15">
      <c r="O1459" s="24"/>
    </row>
    <row r="1460" spans="15:15" x14ac:dyDescent="0.15">
      <c r="O1460" s="24"/>
    </row>
    <row r="1461" spans="15:15" x14ac:dyDescent="0.15">
      <c r="O1461" s="24"/>
    </row>
    <row r="1462" spans="15:15" x14ac:dyDescent="0.15">
      <c r="O1462" s="24"/>
    </row>
    <row r="1463" spans="15:15" x14ac:dyDescent="0.15">
      <c r="O1463" s="24"/>
    </row>
    <row r="1464" spans="15:15" x14ac:dyDescent="0.15">
      <c r="O1464" s="24"/>
    </row>
    <row r="1465" spans="15:15" x14ac:dyDescent="0.15">
      <c r="O1465" s="24"/>
    </row>
    <row r="1466" spans="15:15" x14ac:dyDescent="0.15">
      <c r="O1466" s="24"/>
    </row>
    <row r="1467" spans="15:15" x14ac:dyDescent="0.15">
      <c r="O1467" s="24"/>
    </row>
    <row r="1468" spans="15:15" x14ac:dyDescent="0.15">
      <c r="O1468" s="24"/>
    </row>
    <row r="1469" spans="15:15" x14ac:dyDescent="0.15">
      <c r="O1469" s="24"/>
    </row>
    <row r="1470" spans="15:15" x14ac:dyDescent="0.15">
      <c r="O1470" s="24"/>
    </row>
    <row r="1471" spans="15:15" x14ac:dyDescent="0.15">
      <c r="O1471" s="24"/>
    </row>
    <row r="1472" spans="15:15" x14ac:dyDescent="0.15">
      <c r="O1472" s="24"/>
    </row>
    <row r="1473" spans="15:15" x14ac:dyDescent="0.15">
      <c r="O1473" s="24"/>
    </row>
    <row r="1474" spans="15:15" x14ac:dyDescent="0.15">
      <c r="O1474" s="24"/>
    </row>
    <row r="1475" spans="15:15" x14ac:dyDescent="0.15">
      <c r="O1475" s="24"/>
    </row>
    <row r="1476" spans="15:15" x14ac:dyDescent="0.15">
      <c r="O1476" s="24"/>
    </row>
    <row r="1477" spans="15:15" x14ac:dyDescent="0.15">
      <c r="O1477" s="24"/>
    </row>
    <row r="1478" spans="15:15" x14ac:dyDescent="0.15">
      <c r="O1478" s="24"/>
    </row>
    <row r="1479" spans="15:15" x14ac:dyDescent="0.15">
      <c r="O1479" s="24"/>
    </row>
    <row r="1480" spans="15:15" x14ac:dyDescent="0.15">
      <c r="O1480" s="24"/>
    </row>
    <row r="1481" spans="15:15" x14ac:dyDescent="0.15">
      <c r="O1481" s="24"/>
    </row>
    <row r="1482" spans="15:15" x14ac:dyDescent="0.15">
      <c r="O1482" s="24"/>
    </row>
    <row r="1483" spans="15:15" x14ac:dyDescent="0.15">
      <c r="O1483" s="24"/>
    </row>
    <row r="1484" spans="15:15" x14ac:dyDescent="0.15">
      <c r="O1484" s="24"/>
    </row>
    <row r="1485" spans="15:15" x14ac:dyDescent="0.15">
      <c r="O1485" s="24"/>
    </row>
    <row r="1486" spans="15:15" x14ac:dyDescent="0.15">
      <c r="O1486" s="24"/>
    </row>
    <row r="1487" spans="15:15" x14ac:dyDescent="0.15">
      <c r="O1487" s="24"/>
    </row>
    <row r="1488" spans="15:15" x14ac:dyDescent="0.15">
      <c r="O1488" s="24"/>
    </row>
    <row r="1489" spans="15:15" x14ac:dyDescent="0.15">
      <c r="O1489" s="24"/>
    </row>
    <row r="1490" spans="15:15" x14ac:dyDescent="0.15">
      <c r="O1490" s="24"/>
    </row>
    <row r="1491" spans="15:15" x14ac:dyDescent="0.15">
      <c r="O1491" s="24"/>
    </row>
    <row r="1492" spans="15:15" x14ac:dyDescent="0.15">
      <c r="O1492" s="24"/>
    </row>
    <row r="1493" spans="15:15" x14ac:dyDescent="0.15">
      <c r="O1493" s="24"/>
    </row>
    <row r="1494" spans="15:15" x14ac:dyDescent="0.15">
      <c r="O1494" s="24"/>
    </row>
    <row r="1495" spans="15:15" x14ac:dyDescent="0.15">
      <c r="O1495" s="24"/>
    </row>
    <row r="1496" spans="15:15" x14ac:dyDescent="0.15">
      <c r="O1496" s="24"/>
    </row>
    <row r="1497" spans="15:15" x14ac:dyDescent="0.15">
      <c r="O1497" s="24"/>
    </row>
    <row r="1498" spans="15:15" x14ac:dyDescent="0.15">
      <c r="O1498" s="24"/>
    </row>
    <row r="1499" spans="15:15" x14ac:dyDescent="0.15">
      <c r="O1499" s="24"/>
    </row>
    <row r="1500" spans="15:15" x14ac:dyDescent="0.15">
      <c r="O1500" s="24"/>
    </row>
    <row r="1501" spans="15:15" x14ac:dyDescent="0.15">
      <c r="O1501" s="24"/>
    </row>
    <row r="1502" spans="15:15" x14ac:dyDescent="0.15">
      <c r="O1502" s="24"/>
    </row>
    <row r="1503" spans="15:15" x14ac:dyDescent="0.15">
      <c r="O1503" s="24"/>
    </row>
    <row r="1504" spans="15:15" x14ac:dyDescent="0.15">
      <c r="O1504" s="24"/>
    </row>
    <row r="1505" spans="15:15" x14ac:dyDescent="0.15">
      <c r="O1505" s="24"/>
    </row>
    <row r="1506" spans="15:15" x14ac:dyDescent="0.15">
      <c r="O1506" s="24"/>
    </row>
    <row r="1507" spans="15:15" x14ac:dyDescent="0.15">
      <c r="O1507" s="24"/>
    </row>
    <row r="1508" spans="15:15" x14ac:dyDescent="0.15">
      <c r="O1508" s="24"/>
    </row>
    <row r="1509" spans="15:15" x14ac:dyDescent="0.15">
      <c r="O1509" s="24"/>
    </row>
    <row r="1510" spans="15:15" x14ac:dyDescent="0.15">
      <c r="O1510" s="24"/>
    </row>
    <row r="1511" spans="15:15" x14ac:dyDescent="0.15">
      <c r="O1511" s="24"/>
    </row>
    <row r="1512" spans="15:15" x14ac:dyDescent="0.15">
      <c r="O1512" s="24"/>
    </row>
    <row r="1513" spans="15:15" x14ac:dyDescent="0.15">
      <c r="O1513" s="24"/>
    </row>
    <row r="1514" spans="15:15" x14ac:dyDescent="0.15">
      <c r="O1514" s="24"/>
    </row>
    <row r="1515" spans="15:15" x14ac:dyDescent="0.15">
      <c r="O1515" s="24"/>
    </row>
    <row r="1516" spans="15:15" x14ac:dyDescent="0.15">
      <c r="O1516" s="24"/>
    </row>
    <row r="1517" spans="15:15" x14ac:dyDescent="0.15">
      <c r="O1517" s="24"/>
    </row>
    <row r="1518" spans="15:15" x14ac:dyDescent="0.15">
      <c r="O1518" s="24"/>
    </row>
    <row r="1519" spans="15:15" x14ac:dyDescent="0.15">
      <c r="O1519" s="24"/>
    </row>
    <row r="1520" spans="15:15" x14ac:dyDescent="0.15">
      <c r="O1520" s="24"/>
    </row>
    <row r="1521" spans="15:15" x14ac:dyDescent="0.15">
      <c r="O1521" s="24"/>
    </row>
    <row r="1522" spans="15:15" x14ac:dyDescent="0.15">
      <c r="O1522" s="24"/>
    </row>
    <row r="1523" spans="15:15" x14ac:dyDescent="0.15">
      <c r="O1523" s="24"/>
    </row>
    <row r="1524" spans="15:15" x14ac:dyDescent="0.15">
      <c r="O1524" s="24"/>
    </row>
    <row r="1525" spans="15:15" x14ac:dyDescent="0.15">
      <c r="O1525" s="24"/>
    </row>
    <row r="1526" spans="15:15" x14ac:dyDescent="0.15">
      <c r="O1526" s="24"/>
    </row>
    <row r="1527" spans="15:15" x14ac:dyDescent="0.15">
      <c r="O1527" s="24"/>
    </row>
    <row r="1528" spans="15:15" x14ac:dyDescent="0.15">
      <c r="O1528" s="24"/>
    </row>
    <row r="1529" spans="15:15" x14ac:dyDescent="0.15">
      <c r="O1529" s="24"/>
    </row>
    <row r="1530" spans="15:15" x14ac:dyDescent="0.15">
      <c r="O1530" s="24"/>
    </row>
    <row r="1531" spans="15:15" x14ac:dyDescent="0.15">
      <c r="O1531" s="24"/>
    </row>
    <row r="1532" spans="15:15" x14ac:dyDescent="0.15">
      <c r="O1532" s="24"/>
    </row>
    <row r="1533" spans="15:15" x14ac:dyDescent="0.15">
      <c r="O1533" s="24"/>
    </row>
    <row r="1534" spans="15:15" x14ac:dyDescent="0.15">
      <c r="O1534" s="24"/>
    </row>
    <row r="1535" spans="15:15" x14ac:dyDescent="0.15">
      <c r="O1535" s="24"/>
    </row>
    <row r="1536" spans="15:15" x14ac:dyDescent="0.15">
      <c r="O1536" s="24"/>
    </row>
    <row r="1537" spans="15:15" x14ac:dyDescent="0.15">
      <c r="O1537" s="24"/>
    </row>
    <row r="1538" spans="15:15" x14ac:dyDescent="0.15">
      <c r="O1538" s="24"/>
    </row>
    <row r="1539" spans="15:15" x14ac:dyDescent="0.15">
      <c r="O1539" s="24"/>
    </row>
    <row r="1540" spans="15:15" x14ac:dyDescent="0.15">
      <c r="O1540" s="24"/>
    </row>
    <row r="1541" spans="15:15" x14ac:dyDescent="0.15">
      <c r="O1541" s="24"/>
    </row>
    <row r="1542" spans="15:15" x14ac:dyDescent="0.15">
      <c r="O1542" s="24"/>
    </row>
    <row r="1543" spans="15:15" x14ac:dyDescent="0.15">
      <c r="O1543" s="24"/>
    </row>
    <row r="1544" spans="15:15" x14ac:dyDescent="0.15">
      <c r="O1544" s="24"/>
    </row>
    <row r="1545" spans="15:15" x14ac:dyDescent="0.15">
      <c r="O1545" s="24"/>
    </row>
    <row r="1546" spans="15:15" x14ac:dyDescent="0.15">
      <c r="O1546" s="24"/>
    </row>
    <row r="1547" spans="15:15" x14ac:dyDescent="0.15">
      <c r="O1547" s="24"/>
    </row>
    <row r="1548" spans="15:15" x14ac:dyDescent="0.15">
      <c r="O1548" s="24"/>
    </row>
    <row r="1549" spans="15:15" x14ac:dyDescent="0.15">
      <c r="O1549" s="24"/>
    </row>
    <row r="1550" spans="15:15" x14ac:dyDescent="0.15">
      <c r="O1550" s="24"/>
    </row>
    <row r="1551" spans="15:15" x14ac:dyDescent="0.15">
      <c r="O1551" s="24"/>
    </row>
    <row r="1552" spans="15:15" x14ac:dyDescent="0.15">
      <c r="O1552" s="24"/>
    </row>
    <row r="1553" spans="15:15" x14ac:dyDescent="0.15">
      <c r="O1553" s="24"/>
    </row>
    <row r="1554" spans="15:15" x14ac:dyDescent="0.15">
      <c r="O1554" s="24"/>
    </row>
    <row r="1555" spans="15:15" x14ac:dyDescent="0.15">
      <c r="O1555" s="24"/>
    </row>
    <row r="1556" spans="15:15" x14ac:dyDescent="0.15">
      <c r="O1556" s="24"/>
    </row>
    <row r="1557" spans="15:15" x14ac:dyDescent="0.15">
      <c r="O1557" s="24"/>
    </row>
    <row r="1558" spans="15:15" x14ac:dyDescent="0.15">
      <c r="O1558" s="24"/>
    </row>
    <row r="1559" spans="15:15" x14ac:dyDescent="0.15">
      <c r="O1559" s="24"/>
    </row>
    <row r="1560" spans="15:15" x14ac:dyDescent="0.15">
      <c r="O1560" s="24"/>
    </row>
    <row r="1561" spans="15:15" x14ac:dyDescent="0.15">
      <c r="O1561" s="24"/>
    </row>
    <row r="1562" spans="15:15" x14ac:dyDescent="0.15">
      <c r="O1562" s="24"/>
    </row>
    <row r="1563" spans="15:15" x14ac:dyDescent="0.15">
      <c r="O1563" s="24"/>
    </row>
    <row r="1564" spans="15:15" x14ac:dyDescent="0.15">
      <c r="O1564" s="24"/>
    </row>
    <row r="1565" spans="15:15" x14ac:dyDescent="0.15">
      <c r="O1565" s="24"/>
    </row>
    <row r="1566" spans="15:15" x14ac:dyDescent="0.15">
      <c r="O1566" s="24"/>
    </row>
    <row r="1567" spans="15:15" x14ac:dyDescent="0.15">
      <c r="O1567" s="24"/>
    </row>
    <row r="1568" spans="15:15" x14ac:dyDescent="0.15">
      <c r="O1568" s="24"/>
    </row>
    <row r="1569" spans="15:15" x14ac:dyDescent="0.15">
      <c r="O1569" s="24"/>
    </row>
    <row r="1570" spans="15:15" x14ac:dyDescent="0.15">
      <c r="O1570" s="24"/>
    </row>
    <row r="1571" spans="15:15" x14ac:dyDescent="0.15">
      <c r="O1571" s="24"/>
    </row>
    <row r="1572" spans="15:15" x14ac:dyDescent="0.15">
      <c r="O1572" s="24"/>
    </row>
    <row r="1573" spans="15:15" x14ac:dyDescent="0.15">
      <c r="O1573" s="24"/>
    </row>
    <row r="1574" spans="15:15" x14ac:dyDescent="0.15">
      <c r="O1574" s="24"/>
    </row>
    <row r="1575" spans="15:15" x14ac:dyDescent="0.15">
      <c r="O1575" s="24"/>
    </row>
    <row r="1576" spans="15:15" x14ac:dyDescent="0.15">
      <c r="O1576" s="24"/>
    </row>
    <row r="1577" spans="15:15" x14ac:dyDescent="0.15">
      <c r="O1577" s="24"/>
    </row>
    <row r="1578" spans="15:15" x14ac:dyDescent="0.15">
      <c r="O1578" s="24"/>
    </row>
    <row r="1579" spans="15:15" x14ac:dyDescent="0.15">
      <c r="O1579" s="24"/>
    </row>
    <row r="1580" spans="15:15" x14ac:dyDescent="0.15">
      <c r="O1580" s="24"/>
    </row>
    <row r="1581" spans="15:15" x14ac:dyDescent="0.15">
      <c r="O1581" s="24"/>
    </row>
    <row r="1582" spans="15:15" x14ac:dyDescent="0.15">
      <c r="O1582" s="24"/>
    </row>
    <row r="1583" spans="15:15" x14ac:dyDescent="0.15">
      <c r="O1583" s="24"/>
    </row>
    <row r="1584" spans="15:15" x14ac:dyDescent="0.15">
      <c r="O1584" s="24"/>
    </row>
    <row r="1585" spans="15:15" x14ac:dyDescent="0.15">
      <c r="O1585" s="24"/>
    </row>
    <row r="1586" spans="15:15" x14ac:dyDescent="0.15">
      <c r="O1586" s="24"/>
    </row>
    <row r="1587" spans="15:15" x14ac:dyDescent="0.15">
      <c r="O1587" s="24"/>
    </row>
    <row r="1588" spans="15:15" x14ac:dyDescent="0.15">
      <c r="O1588" s="24"/>
    </row>
    <row r="1589" spans="15:15" x14ac:dyDescent="0.15">
      <c r="O1589" s="24"/>
    </row>
    <row r="1590" spans="15:15" x14ac:dyDescent="0.15">
      <c r="O1590" s="24"/>
    </row>
    <row r="1591" spans="15:15" x14ac:dyDescent="0.15">
      <c r="O1591" s="24"/>
    </row>
    <row r="1592" spans="15:15" x14ac:dyDescent="0.15">
      <c r="O1592" s="24"/>
    </row>
    <row r="1593" spans="15:15" x14ac:dyDescent="0.15">
      <c r="O1593" s="24"/>
    </row>
    <row r="1594" spans="15:15" x14ac:dyDescent="0.15">
      <c r="O1594" s="24"/>
    </row>
    <row r="1595" spans="15:15" x14ac:dyDescent="0.15">
      <c r="O1595" s="24"/>
    </row>
    <row r="1596" spans="15:15" x14ac:dyDescent="0.15">
      <c r="O1596" s="24"/>
    </row>
    <row r="1597" spans="15:15" x14ac:dyDescent="0.15">
      <c r="O1597" s="24"/>
    </row>
    <row r="1598" spans="15:15" x14ac:dyDescent="0.15">
      <c r="O1598" s="24"/>
    </row>
    <row r="1599" spans="15:15" x14ac:dyDescent="0.15">
      <c r="O1599" s="24"/>
    </row>
    <row r="1600" spans="15:15" x14ac:dyDescent="0.15">
      <c r="O1600" s="24"/>
    </row>
    <row r="1601" spans="15:15" x14ac:dyDescent="0.15">
      <c r="O1601" s="24"/>
    </row>
    <row r="1602" spans="15:15" x14ac:dyDescent="0.15">
      <c r="O1602" s="24"/>
    </row>
    <row r="1603" spans="15:15" x14ac:dyDescent="0.15">
      <c r="O1603" s="24"/>
    </row>
    <row r="1604" spans="15:15" x14ac:dyDescent="0.15">
      <c r="O1604" s="24"/>
    </row>
    <row r="1605" spans="15:15" x14ac:dyDescent="0.15">
      <c r="O1605" s="24"/>
    </row>
    <row r="1606" spans="15:15" x14ac:dyDescent="0.15">
      <c r="O1606" s="24"/>
    </row>
    <row r="1607" spans="15:15" x14ac:dyDescent="0.15">
      <c r="O1607" s="24"/>
    </row>
    <row r="1608" spans="15:15" x14ac:dyDescent="0.15">
      <c r="O1608" s="24"/>
    </row>
    <row r="1609" spans="15:15" x14ac:dyDescent="0.15">
      <c r="O1609" s="24"/>
    </row>
    <row r="1610" spans="15:15" x14ac:dyDescent="0.15">
      <c r="O1610" s="24"/>
    </row>
    <row r="1611" spans="15:15" x14ac:dyDescent="0.15">
      <c r="O1611" s="24"/>
    </row>
    <row r="1612" spans="15:15" x14ac:dyDescent="0.15">
      <c r="O1612" s="24"/>
    </row>
    <row r="1613" spans="15:15" x14ac:dyDescent="0.15">
      <c r="O1613" s="24"/>
    </row>
    <row r="1614" spans="15:15" x14ac:dyDescent="0.15">
      <c r="O1614" s="24"/>
    </row>
    <row r="1615" spans="15:15" x14ac:dyDescent="0.15">
      <c r="O1615" s="24"/>
    </row>
    <row r="1616" spans="15:15" x14ac:dyDescent="0.15">
      <c r="O1616" s="24"/>
    </row>
    <row r="1617" spans="15:15" x14ac:dyDescent="0.15">
      <c r="O1617" s="24"/>
    </row>
    <row r="1618" spans="15:15" x14ac:dyDescent="0.15">
      <c r="O1618" s="24"/>
    </row>
    <row r="1619" spans="15:15" x14ac:dyDescent="0.15">
      <c r="O1619" s="24"/>
    </row>
    <row r="1620" spans="15:15" x14ac:dyDescent="0.15">
      <c r="O1620" s="24"/>
    </row>
    <row r="1621" spans="15:15" x14ac:dyDescent="0.15">
      <c r="O1621" s="24"/>
    </row>
    <row r="1622" spans="15:15" x14ac:dyDescent="0.15">
      <c r="O1622" s="24"/>
    </row>
    <row r="1623" spans="15:15" x14ac:dyDescent="0.15">
      <c r="O1623" s="24"/>
    </row>
    <row r="1624" spans="15:15" x14ac:dyDescent="0.15">
      <c r="O1624" s="24"/>
    </row>
    <row r="1625" spans="15:15" x14ac:dyDescent="0.15">
      <c r="O1625" s="24"/>
    </row>
    <row r="1626" spans="15:15" x14ac:dyDescent="0.15">
      <c r="O1626" s="24"/>
    </row>
    <row r="1627" spans="15:15" x14ac:dyDescent="0.15">
      <c r="O1627" s="24"/>
    </row>
    <row r="1628" spans="15:15" x14ac:dyDescent="0.15">
      <c r="O1628" s="24"/>
    </row>
    <row r="1629" spans="15:15" x14ac:dyDescent="0.15">
      <c r="O1629" s="24"/>
    </row>
    <row r="1630" spans="15:15" x14ac:dyDescent="0.15">
      <c r="O1630" s="24"/>
    </row>
    <row r="1631" spans="15:15" x14ac:dyDescent="0.15">
      <c r="O1631" s="24"/>
    </row>
    <row r="1632" spans="15:15" x14ac:dyDescent="0.15">
      <c r="O1632" s="24"/>
    </row>
    <row r="1633" spans="15:15" x14ac:dyDescent="0.15">
      <c r="O1633" s="24"/>
    </row>
    <row r="1634" spans="15:15" x14ac:dyDescent="0.15">
      <c r="O1634" s="24"/>
    </row>
    <row r="1635" spans="15:15" x14ac:dyDescent="0.15">
      <c r="O1635" s="24"/>
    </row>
    <row r="1636" spans="15:15" x14ac:dyDescent="0.15">
      <c r="O1636" s="24"/>
    </row>
    <row r="1637" spans="15:15" x14ac:dyDescent="0.15">
      <c r="O1637" s="24"/>
    </row>
    <row r="1638" spans="15:15" x14ac:dyDescent="0.15">
      <c r="O1638" s="24"/>
    </row>
    <row r="1639" spans="15:15" x14ac:dyDescent="0.15">
      <c r="O1639" s="24"/>
    </row>
    <row r="1640" spans="15:15" x14ac:dyDescent="0.15">
      <c r="O1640" s="24"/>
    </row>
    <row r="1641" spans="15:15" x14ac:dyDescent="0.15">
      <c r="O1641" s="24"/>
    </row>
    <row r="1642" spans="15:15" x14ac:dyDescent="0.15">
      <c r="O1642" s="24"/>
    </row>
    <row r="1643" spans="15:15" x14ac:dyDescent="0.15">
      <c r="O1643" s="24"/>
    </row>
    <row r="1644" spans="15:15" x14ac:dyDescent="0.15">
      <c r="O1644" s="24"/>
    </row>
    <row r="1645" spans="15:15" x14ac:dyDescent="0.15">
      <c r="O1645" s="24"/>
    </row>
    <row r="1646" spans="15:15" x14ac:dyDescent="0.15">
      <c r="O1646" s="24"/>
    </row>
    <row r="1647" spans="15:15" x14ac:dyDescent="0.15">
      <c r="O1647" s="24"/>
    </row>
    <row r="1648" spans="15:15" x14ac:dyDescent="0.15">
      <c r="O1648" s="24"/>
    </row>
    <row r="1649" spans="15:15" x14ac:dyDescent="0.15">
      <c r="O1649" s="24"/>
    </row>
    <row r="1650" spans="15:15" x14ac:dyDescent="0.15">
      <c r="O1650" s="24"/>
    </row>
    <row r="1651" spans="15:15" x14ac:dyDescent="0.15">
      <c r="O1651" s="24"/>
    </row>
    <row r="1652" spans="15:15" x14ac:dyDescent="0.15">
      <c r="O1652" s="24"/>
    </row>
    <row r="1653" spans="15:15" x14ac:dyDescent="0.15">
      <c r="O1653" s="24"/>
    </row>
    <row r="1654" spans="15:15" x14ac:dyDescent="0.15">
      <c r="O1654" s="24"/>
    </row>
    <row r="1655" spans="15:15" x14ac:dyDescent="0.15">
      <c r="O1655" s="24"/>
    </row>
    <row r="1656" spans="15:15" x14ac:dyDescent="0.15">
      <c r="O1656" s="24"/>
    </row>
    <row r="1657" spans="15:15" x14ac:dyDescent="0.15">
      <c r="O1657" s="24"/>
    </row>
    <row r="1658" spans="15:15" x14ac:dyDescent="0.15">
      <c r="O1658" s="24"/>
    </row>
    <row r="1659" spans="15:15" x14ac:dyDescent="0.15">
      <c r="O1659" s="24"/>
    </row>
    <row r="1660" spans="15:15" x14ac:dyDescent="0.15">
      <c r="O1660" s="24"/>
    </row>
    <row r="1661" spans="15:15" x14ac:dyDescent="0.15">
      <c r="O1661" s="24"/>
    </row>
    <row r="1662" spans="15:15" x14ac:dyDescent="0.15">
      <c r="O1662" s="24"/>
    </row>
    <row r="1663" spans="15:15" x14ac:dyDescent="0.15">
      <c r="O1663" s="24"/>
    </row>
    <row r="1664" spans="15:15" x14ac:dyDescent="0.15">
      <c r="O1664" s="24"/>
    </row>
    <row r="1665" spans="15:15" x14ac:dyDescent="0.15">
      <c r="O1665" s="24"/>
    </row>
    <row r="1666" spans="15:15" x14ac:dyDescent="0.15">
      <c r="O1666" s="24"/>
    </row>
    <row r="1667" spans="15:15" x14ac:dyDescent="0.15">
      <c r="O1667" s="24"/>
    </row>
    <row r="1668" spans="15:15" x14ac:dyDescent="0.15">
      <c r="O1668" s="24"/>
    </row>
    <row r="1669" spans="15:15" x14ac:dyDescent="0.15">
      <c r="O1669" s="24"/>
    </row>
    <row r="1670" spans="15:15" x14ac:dyDescent="0.15">
      <c r="O1670" s="24"/>
    </row>
    <row r="1671" spans="15:15" x14ac:dyDescent="0.15">
      <c r="O1671" s="24"/>
    </row>
    <row r="1672" spans="15:15" x14ac:dyDescent="0.15">
      <c r="O1672" s="24"/>
    </row>
    <row r="1673" spans="15:15" x14ac:dyDescent="0.15">
      <c r="O1673" s="24"/>
    </row>
    <row r="1674" spans="15:15" x14ac:dyDescent="0.15">
      <c r="O1674" s="24"/>
    </row>
    <row r="1675" spans="15:15" x14ac:dyDescent="0.15">
      <c r="O1675" s="24"/>
    </row>
    <row r="1676" spans="15:15" x14ac:dyDescent="0.15">
      <c r="O1676" s="24"/>
    </row>
    <row r="1677" spans="15:15" x14ac:dyDescent="0.15">
      <c r="O1677" s="24"/>
    </row>
    <row r="1678" spans="15:15" x14ac:dyDescent="0.15">
      <c r="O1678" s="24"/>
    </row>
    <row r="1679" spans="15:15" x14ac:dyDescent="0.15">
      <c r="O1679" s="24"/>
    </row>
    <row r="1680" spans="15:15" x14ac:dyDescent="0.15">
      <c r="O1680" s="24"/>
    </row>
    <row r="1681" spans="15:15" x14ac:dyDescent="0.15">
      <c r="O1681" s="24"/>
    </row>
    <row r="1682" spans="15:15" x14ac:dyDescent="0.15">
      <c r="O1682" s="24"/>
    </row>
    <row r="1683" spans="15:15" x14ac:dyDescent="0.15">
      <c r="O1683" s="24"/>
    </row>
    <row r="1684" spans="15:15" x14ac:dyDescent="0.15">
      <c r="O1684" s="24"/>
    </row>
    <row r="1685" spans="15:15" x14ac:dyDescent="0.15">
      <c r="O1685" s="24"/>
    </row>
    <row r="1686" spans="15:15" x14ac:dyDescent="0.15">
      <c r="O1686" s="24"/>
    </row>
    <row r="1687" spans="15:15" x14ac:dyDescent="0.15">
      <c r="O1687" s="24"/>
    </row>
    <row r="1688" spans="15:15" x14ac:dyDescent="0.15">
      <c r="O1688" s="24"/>
    </row>
    <row r="1689" spans="15:15" x14ac:dyDescent="0.15">
      <c r="O1689" s="24"/>
    </row>
    <row r="1690" spans="15:15" x14ac:dyDescent="0.15">
      <c r="O1690" s="24"/>
    </row>
    <row r="1691" spans="15:15" x14ac:dyDescent="0.15">
      <c r="O1691" s="24"/>
    </row>
    <row r="1692" spans="15:15" x14ac:dyDescent="0.15">
      <c r="O1692" s="24"/>
    </row>
    <row r="1693" spans="15:15" x14ac:dyDescent="0.15">
      <c r="O1693" s="24"/>
    </row>
    <row r="1694" spans="15:15" x14ac:dyDescent="0.15">
      <c r="O1694" s="24"/>
    </row>
    <row r="1695" spans="15:15" x14ac:dyDescent="0.15">
      <c r="O1695" s="24"/>
    </row>
    <row r="1696" spans="15:15" x14ac:dyDescent="0.15">
      <c r="O1696" s="24"/>
    </row>
    <row r="1697" spans="15:15" x14ac:dyDescent="0.15">
      <c r="O1697" s="24"/>
    </row>
    <row r="1698" spans="15:15" x14ac:dyDescent="0.15">
      <c r="O1698" s="24"/>
    </row>
    <row r="1699" spans="15:15" x14ac:dyDescent="0.15">
      <c r="O1699" s="24"/>
    </row>
    <row r="1700" spans="15:15" x14ac:dyDescent="0.15">
      <c r="O1700" s="24"/>
    </row>
    <row r="1701" spans="15:15" x14ac:dyDescent="0.15">
      <c r="O1701" s="24"/>
    </row>
    <row r="1702" spans="15:15" x14ac:dyDescent="0.15">
      <c r="O1702" s="24"/>
    </row>
    <row r="1703" spans="15:15" x14ac:dyDescent="0.15">
      <c r="O1703" s="24"/>
    </row>
    <row r="1704" spans="15:15" x14ac:dyDescent="0.15">
      <c r="O1704" s="24"/>
    </row>
    <row r="1705" spans="15:15" x14ac:dyDescent="0.15">
      <c r="O1705" s="24"/>
    </row>
    <row r="1706" spans="15:15" x14ac:dyDescent="0.15">
      <c r="O1706" s="24"/>
    </row>
    <row r="1707" spans="15:15" x14ac:dyDescent="0.15">
      <c r="O1707" s="24"/>
    </row>
    <row r="1708" spans="15:15" x14ac:dyDescent="0.15">
      <c r="O1708" s="24"/>
    </row>
    <row r="1709" spans="15:15" x14ac:dyDescent="0.15">
      <c r="O1709" s="24"/>
    </row>
    <row r="1710" spans="15:15" x14ac:dyDescent="0.15">
      <c r="O1710" s="24"/>
    </row>
    <row r="1711" spans="15:15" x14ac:dyDescent="0.15">
      <c r="O1711" s="24"/>
    </row>
    <row r="1712" spans="15:15" x14ac:dyDescent="0.15">
      <c r="O1712" s="24"/>
    </row>
    <row r="1713" spans="15:15" x14ac:dyDescent="0.15">
      <c r="O1713" s="24"/>
    </row>
    <row r="1714" spans="15:15" x14ac:dyDescent="0.15">
      <c r="O1714" s="24"/>
    </row>
    <row r="1715" spans="15:15" x14ac:dyDescent="0.15">
      <c r="O1715" s="24"/>
    </row>
    <row r="1716" spans="15:15" x14ac:dyDescent="0.15">
      <c r="O1716" s="24"/>
    </row>
    <row r="1717" spans="15:15" x14ac:dyDescent="0.15">
      <c r="O1717" s="24"/>
    </row>
    <row r="1718" spans="15:15" x14ac:dyDescent="0.15">
      <c r="O1718" s="24"/>
    </row>
    <row r="1719" spans="15:15" x14ac:dyDescent="0.15">
      <c r="O1719" s="24"/>
    </row>
    <row r="1720" spans="15:15" x14ac:dyDescent="0.15">
      <c r="O1720" s="24"/>
    </row>
    <row r="1721" spans="15:15" x14ac:dyDescent="0.15">
      <c r="O1721" s="24"/>
    </row>
    <row r="1722" spans="15:15" x14ac:dyDescent="0.15">
      <c r="O1722" s="24"/>
    </row>
    <row r="1723" spans="15:15" x14ac:dyDescent="0.15">
      <c r="O1723" s="24"/>
    </row>
    <row r="1724" spans="15:15" x14ac:dyDescent="0.15">
      <c r="O1724" s="24"/>
    </row>
    <row r="1725" spans="15:15" x14ac:dyDescent="0.15">
      <c r="O1725" s="24"/>
    </row>
    <row r="1726" spans="15:15" x14ac:dyDescent="0.15">
      <c r="O1726" s="24"/>
    </row>
    <row r="1727" spans="15:15" x14ac:dyDescent="0.15">
      <c r="O1727" s="24"/>
    </row>
    <row r="1728" spans="15:15" x14ac:dyDescent="0.15">
      <c r="O1728" s="24"/>
    </row>
    <row r="1729" spans="15:15" x14ac:dyDescent="0.15">
      <c r="O1729" s="24"/>
    </row>
    <row r="1730" spans="15:15" x14ac:dyDescent="0.15">
      <c r="O1730" s="24"/>
    </row>
    <row r="1731" spans="15:15" x14ac:dyDescent="0.15">
      <c r="O1731" s="24"/>
    </row>
    <row r="1732" spans="15:15" x14ac:dyDescent="0.15">
      <c r="O1732" s="24"/>
    </row>
    <row r="1733" spans="15:15" x14ac:dyDescent="0.15">
      <c r="O1733" s="24"/>
    </row>
    <row r="1734" spans="15:15" x14ac:dyDescent="0.15">
      <c r="O1734" s="24"/>
    </row>
    <row r="1735" spans="15:15" x14ac:dyDescent="0.15">
      <c r="O1735" s="24"/>
    </row>
    <row r="1736" spans="15:15" x14ac:dyDescent="0.15">
      <c r="O1736" s="24"/>
    </row>
    <row r="1737" spans="15:15" x14ac:dyDescent="0.15">
      <c r="O1737" s="24"/>
    </row>
    <row r="1738" spans="15:15" x14ac:dyDescent="0.15">
      <c r="O1738" s="24"/>
    </row>
    <row r="1739" spans="15:15" x14ac:dyDescent="0.15">
      <c r="O1739" s="24"/>
    </row>
    <row r="1740" spans="15:15" x14ac:dyDescent="0.15">
      <c r="O1740" s="24"/>
    </row>
    <row r="1741" spans="15:15" x14ac:dyDescent="0.15">
      <c r="O1741" s="24"/>
    </row>
    <row r="1742" spans="15:15" x14ac:dyDescent="0.15">
      <c r="O1742" s="24"/>
    </row>
    <row r="1743" spans="15:15" x14ac:dyDescent="0.15">
      <c r="O1743" s="24"/>
    </row>
    <row r="1744" spans="15:15" x14ac:dyDescent="0.15">
      <c r="O1744" s="24"/>
    </row>
    <row r="1745" spans="15:15" x14ac:dyDescent="0.15">
      <c r="O1745" s="24"/>
    </row>
    <row r="1746" spans="15:15" x14ac:dyDescent="0.15">
      <c r="O1746" s="24"/>
    </row>
    <row r="1747" spans="15:15" x14ac:dyDescent="0.15">
      <c r="O1747" s="24"/>
    </row>
    <row r="1748" spans="15:15" x14ac:dyDescent="0.15">
      <c r="O1748" s="24"/>
    </row>
    <row r="1749" spans="15:15" x14ac:dyDescent="0.15">
      <c r="O1749" s="24"/>
    </row>
    <row r="1750" spans="15:15" x14ac:dyDescent="0.15">
      <c r="O1750" s="24"/>
    </row>
    <row r="1751" spans="15:15" x14ac:dyDescent="0.15">
      <c r="O1751" s="24"/>
    </row>
    <row r="1752" spans="15:15" x14ac:dyDescent="0.15">
      <c r="O1752" s="24"/>
    </row>
    <row r="1753" spans="15:15" x14ac:dyDescent="0.15">
      <c r="O1753" s="24"/>
    </row>
    <row r="1754" spans="15:15" x14ac:dyDescent="0.15">
      <c r="O1754" s="24"/>
    </row>
    <row r="1755" spans="15:15" x14ac:dyDescent="0.15">
      <c r="O1755" s="24"/>
    </row>
    <row r="1756" spans="15:15" x14ac:dyDescent="0.15">
      <c r="O1756" s="24"/>
    </row>
    <row r="1757" spans="15:15" x14ac:dyDescent="0.15">
      <c r="O1757" s="24"/>
    </row>
    <row r="1758" spans="15:15" x14ac:dyDescent="0.15">
      <c r="O1758" s="24"/>
    </row>
    <row r="1759" spans="15:15" x14ac:dyDescent="0.15">
      <c r="O1759" s="24"/>
    </row>
    <row r="1760" spans="15:15" x14ac:dyDescent="0.15">
      <c r="O1760" s="24"/>
    </row>
    <row r="1761" spans="15:15" x14ac:dyDescent="0.15">
      <c r="O1761" s="24"/>
    </row>
    <row r="1762" spans="15:15" x14ac:dyDescent="0.15">
      <c r="O1762" s="24"/>
    </row>
    <row r="1763" spans="15:15" x14ac:dyDescent="0.15">
      <c r="O1763" s="24"/>
    </row>
    <row r="1764" spans="15:15" x14ac:dyDescent="0.15">
      <c r="O1764" s="24"/>
    </row>
    <row r="1765" spans="15:15" x14ac:dyDescent="0.15">
      <c r="O1765" s="24"/>
    </row>
    <row r="1766" spans="15:15" x14ac:dyDescent="0.15">
      <c r="O1766" s="24"/>
    </row>
    <row r="1767" spans="15:15" x14ac:dyDescent="0.15">
      <c r="O1767" s="24"/>
    </row>
    <row r="1768" spans="15:15" x14ac:dyDescent="0.15">
      <c r="O1768" s="24"/>
    </row>
    <row r="1769" spans="15:15" x14ac:dyDescent="0.15">
      <c r="O1769" s="24"/>
    </row>
    <row r="1770" spans="15:15" x14ac:dyDescent="0.15">
      <c r="O1770" s="24"/>
    </row>
    <row r="1771" spans="15:15" x14ac:dyDescent="0.15">
      <c r="O1771" s="24"/>
    </row>
    <row r="1772" spans="15:15" x14ac:dyDescent="0.15">
      <c r="O1772" s="24"/>
    </row>
    <row r="1773" spans="15:15" x14ac:dyDescent="0.15">
      <c r="O1773" s="24"/>
    </row>
    <row r="1774" spans="15:15" x14ac:dyDescent="0.15">
      <c r="O1774" s="24"/>
    </row>
    <row r="1775" spans="15:15" x14ac:dyDescent="0.15">
      <c r="O1775" s="24"/>
    </row>
    <row r="1776" spans="15:15" x14ac:dyDescent="0.15">
      <c r="O1776" s="24"/>
    </row>
    <row r="1777" spans="15:15" x14ac:dyDescent="0.15">
      <c r="O1777" s="24"/>
    </row>
    <row r="1778" spans="15:15" x14ac:dyDescent="0.15">
      <c r="O1778" s="24"/>
    </row>
    <row r="1779" spans="15:15" x14ac:dyDescent="0.15">
      <c r="O1779" s="24"/>
    </row>
    <row r="1780" spans="15:15" x14ac:dyDescent="0.15">
      <c r="O1780" s="24"/>
    </row>
    <row r="1781" spans="15:15" x14ac:dyDescent="0.15">
      <c r="O1781" s="24"/>
    </row>
    <row r="1782" spans="15:15" x14ac:dyDescent="0.15">
      <c r="O1782" s="24"/>
    </row>
    <row r="1783" spans="15:15" x14ac:dyDescent="0.15">
      <c r="O1783" s="24"/>
    </row>
    <row r="1784" spans="15:15" x14ac:dyDescent="0.15">
      <c r="O1784" s="24"/>
    </row>
    <row r="1785" spans="15:15" x14ac:dyDescent="0.15">
      <c r="O1785" s="24"/>
    </row>
    <row r="1786" spans="15:15" x14ac:dyDescent="0.15">
      <c r="O1786" s="24"/>
    </row>
    <row r="1787" spans="15:15" x14ac:dyDescent="0.15">
      <c r="O1787" s="24"/>
    </row>
    <row r="1788" spans="15:15" x14ac:dyDescent="0.15">
      <c r="O1788" s="24"/>
    </row>
    <row r="1789" spans="15:15" x14ac:dyDescent="0.15">
      <c r="O1789" s="24"/>
    </row>
    <row r="1790" spans="15:15" x14ac:dyDescent="0.15">
      <c r="O1790" s="24"/>
    </row>
    <row r="1791" spans="15:15" x14ac:dyDescent="0.15">
      <c r="O1791" s="24"/>
    </row>
    <row r="1792" spans="15:15" x14ac:dyDescent="0.15">
      <c r="O1792" s="24"/>
    </row>
    <row r="1793" spans="15:15" x14ac:dyDescent="0.15">
      <c r="O1793" s="24"/>
    </row>
    <row r="1794" spans="15:15" x14ac:dyDescent="0.15">
      <c r="O1794" s="24"/>
    </row>
    <row r="1795" spans="15:15" x14ac:dyDescent="0.15">
      <c r="O1795" s="24"/>
    </row>
    <row r="1796" spans="15:15" x14ac:dyDescent="0.15">
      <c r="O1796" s="24"/>
    </row>
    <row r="1797" spans="15:15" x14ac:dyDescent="0.15">
      <c r="O1797" s="24"/>
    </row>
    <row r="1798" spans="15:15" x14ac:dyDescent="0.15">
      <c r="O1798" s="24"/>
    </row>
    <row r="1799" spans="15:15" x14ac:dyDescent="0.15">
      <c r="O1799" s="24"/>
    </row>
    <row r="1800" spans="15:15" x14ac:dyDescent="0.15">
      <c r="O1800" s="24"/>
    </row>
    <row r="1801" spans="15:15" x14ac:dyDescent="0.15">
      <c r="O1801" s="24"/>
    </row>
    <row r="1802" spans="15:15" x14ac:dyDescent="0.15">
      <c r="O1802" s="24"/>
    </row>
    <row r="1803" spans="15:15" x14ac:dyDescent="0.15">
      <c r="O1803" s="24"/>
    </row>
    <row r="1804" spans="15:15" x14ac:dyDescent="0.15">
      <c r="O1804" s="24"/>
    </row>
    <row r="1805" spans="15:15" x14ac:dyDescent="0.15">
      <c r="O1805" s="24"/>
    </row>
    <row r="1806" spans="15:15" x14ac:dyDescent="0.15">
      <c r="O1806" s="24"/>
    </row>
    <row r="1807" spans="15:15" x14ac:dyDescent="0.15">
      <c r="O1807" s="24"/>
    </row>
    <row r="1808" spans="15:15" x14ac:dyDescent="0.15">
      <c r="O1808" s="24"/>
    </row>
    <row r="1809" spans="15:15" x14ac:dyDescent="0.15">
      <c r="O1809" s="24"/>
    </row>
    <row r="1810" spans="15:15" x14ac:dyDescent="0.15">
      <c r="O1810" s="24"/>
    </row>
    <row r="1811" spans="15:15" x14ac:dyDescent="0.15">
      <c r="O1811" s="24"/>
    </row>
    <row r="1812" spans="15:15" x14ac:dyDescent="0.15">
      <c r="O1812" s="24"/>
    </row>
    <row r="1813" spans="15:15" x14ac:dyDescent="0.15">
      <c r="O1813" s="24"/>
    </row>
    <row r="1814" spans="15:15" x14ac:dyDescent="0.15">
      <c r="O1814" s="24"/>
    </row>
    <row r="1815" spans="15:15" x14ac:dyDescent="0.15">
      <c r="O1815" s="24"/>
    </row>
    <row r="1816" spans="15:15" x14ac:dyDescent="0.15">
      <c r="O1816" s="24"/>
    </row>
    <row r="1817" spans="15:15" x14ac:dyDescent="0.15">
      <c r="O1817" s="24"/>
    </row>
    <row r="1818" spans="15:15" x14ac:dyDescent="0.15">
      <c r="O1818" s="24"/>
    </row>
    <row r="1819" spans="15:15" x14ac:dyDescent="0.15">
      <c r="O1819" s="24"/>
    </row>
    <row r="1820" spans="15:15" x14ac:dyDescent="0.15">
      <c r="O1820" s="24"/>
    </row>
    <row r="1821" spans="15:15" x14ac:dyDescent="0.15">
      <c r="O1821" s="24"/>
    </row>
    <row r="1822" spans="15:15" x14ac:dyDescent="0.15">
      <c r="O1822" s="24"/>
    </row>
    <row r="1823" spans="15:15" x14ac:dyDescent="0.15">
      <c r="O1823" s="24"/>
    </row>
    <row r="1824" spans="15:15" x14ac:dyDescent="0.15">
      <c r="O1824" s="24"/>
    </row>
    <row r="1825" spans="15:15" x14ac:dyDescent="0.15">
      <c r="O1825" s="24"/>
    </row>
    <row r="1826" spans="15:15" x14ac:dyDescent="0.15">
      <c r="O1826" s="24"/>
    </row>
    <row r="1827" spans="15:15" x14ac:dyDescent="0.15">
      <c r="O1827" s="24"/>
    </row>
    <row r="1828" spans="15:15" x14ac:dyDescent="0.15">
      <c r="O1828" s="24"/>
    </row>
    <row r="1829" spans="15:15" x14ac:dyDescent="0.15">
      <c r="O1829" s="24"/>
    </row>
    <row r="1830" spans="15:15" x14ac:dyDescent="0.15">
      <c r="O1830" s="24"/>
    </row>
    <row r="1831" spans="15:15" x14ac:dyDescent="0.15">
      <c r="O1831" s="24"/>
    </row>
    <row r="1832" spans="15:15" x14ac:dyDescent="0.15">
      <c r="O1832" s="24"/>
    </row>
    <row r="1833" spans="15:15" x14ac:dyDescent="0.15">
      <c r="O1833" s="24"/>
    </row>
    <row r="1834" spans="15:15" x14ac:dyDescent="0.15">
      <c r="O1834" s="24"/>
    </row>
    <row r="1835" spans="15:15" x14ac:dyDescent="0.15">
      <c r="O1835" s="24"/>
    </row>
    <row r="1836" spans="15:15" x14ac:dyDescent="0.15">
      <c r="O1836" s="24"/>
    </row>
    <row r="1837" spans="15:15" x14ac:dyDescent="0.15">
      <c r="O1837" s="24"/>
    </row>
    <row r="1838" spans="15:15" x14ac:dyDescent="0.15">
      <c r="O1838" s="24"/>
    </row>
    <row r="1839" spans="15:15" x14ac:dyDescent="0.15">
      <c r="O1839" s="24"/>
    </row>
    <row r="1840" spans="15:15" x14ac:dyDescent="0.15">
      <c r="O1840" s="24"/>
    </row>
    <row r="1841" spans="15:15" x14ac:dyDescent="0.15">
      <c r="O1841" s="24"/>
    </row>
    <row r="1842" spans="15:15" x14ac:dyDescent="0.15">
      <c r="O1842" s="24"/>
    </row>
    <row r="1843" spans="15:15" x14ac:dyDescent="0.15">
      <c r="O1843" s="24"/>
    </row>
    <row r="1844" spans="15:15" x14ac:dyDescent="0.15">
      <c r="O1844" s="24"/>
    </row>
    <row r="1845" spans="15:15" x14ac:dyDescent="0.15">
      <c r="O1845" s="24"/>
    </row>
    <row r="1846" spans="15:15" x14ac:dyDescent="0.15">
      <c r="O1846" s="24"/>
    </row>
    <row r="1847" spans="15:15" x14ac:dyDescent="0.15">
      <c r="O1847" s="24"/>
    </row>
    <row r="1848" spans="15:15" x14ac:dyDescent="0.15">
      <c r="O1848" s="24"/>
    </row>
    <row r="1849" spans="15:15" x14ac:dyDescent="0.15">
      <c r="O1849" s="24"/>
    </row>
    <row r="1850" spans="15:15" x14ac:dyDescent="0.15">
      <c r="O1850" s="24"/>
    </row>
    <row r="1851" spans="15:15" x14ac:dyDescent="0.15">
      <c r="O1851" s="24"/>
    </row>
    <row r="1852" spans="15:15" x14ac:dyDescent="0.15">
      <c r="O1852" s="24"/>
    </row>
    <row r="1853" spans="15:15" x14ac:dyDescent="0.15">
      <c r="O1853" s="24"/>
    </row>
    <row r="1854" spans="15:15" x14ac:dyDescent="0.15">
      <c r="O1854" s="24"/>
    </row>
    <row r="1855" spans="15:15" x14ac:dyDescent="0.15">
      <c r="O1855" s="24"/>
    </row>
    <row r="1856" spans="15:15" x14ac:dyDescent="0.15">
      <c r="O1856" s="24"/>
    </row>
    <row r="1857" spans="15:15" x14ac:dyDescent="0.15">
      <c r="O1857" s="24"/>
    </row>
    <row r="1858" spans="15:15" x14ac:dyDescent="0.15">
      <c r="O1858" s="24"/>
    </row>
    <row r="1859" spans="15:15" x14ac:dyDescent="0.15">
      <c r="O1859" s="24"/>
    </row>
    <row r="1860" spans="15:15" x14ac:dyDescent="0.15">
      <c r="O1860" s="24"/>
    </row>
    <row r="1861" spans="15:15" x14ac:dyDescent="0.15">
      <c r="O1861" s="24"/>
    </row>
    <row r="1862" spans="15:15" x14ac:dyDescent="0.15">
      <c r="O1862" s="24"/>
    </row>
    <row r="1863" spans="15:15" x14ac:dyDescent="0.15">
      <c r="O1863" s="24"/>
    </row>
    <row r="1864" spans="15:15" x14ac:dyDescent="0.15">
      <c r="O1864" s="24"/>
    </row>
    <row r="1865" spans="15:15" x14ac:dyDescent="0.15">
      <c r="O1865" s="24"/>
    </row>
    <row r="1866" spans="15:15" x14ac:dyDescent="0.15">
      <c r="O1866" s="24"/>
    </row>
    <row r="1867" spans="15:15" x14ac:dyDescent="0.15">
      <c r="O1867" s="24"/>
    </row>
    <row r="1868" spans="15:15" x14ac:dyDescent="0.15">
      <c r="O1868" s="24"/>
    </row>
    <row r="1869" spans="15:15" x14ac:dyDescent="0.15">
      <c r="O1869" s="24"/>
    </row>
    <row r="1870" spans="15:15" x14ac:dyDescent="0.15">
      <c r="O1870" s="24"/>
    </row>
    <row r="1871" spans="15:15" x14ac:dyDescent="0.15">
      <c r="O1871" s="24"/>
    </row>
    <row r="1872" spans="15:15" x14ac:dyDescent="0.15">
      <c r="O1872" s="24"/>
    </row>
    <row r="1873" spans="15:15" x14ac:dyDescent="0.15">
      <c r="O1873" s="24"/>
    </row>
    <row r="1874" spans="15:15" x14ac:dyDescent="0.15">
      <c r="O1874" s="24"/>
    </row>
    <row r="1875" spans="15:15" x14ac:dyDescent="0.15">
      <c r="O1875" s="24"/>
    </row>
    <row r="1876" spans="15:15" x14ac:dyDescent="0.15">
      <c r="O1876" s="24"/>
    </row>
    <row r="1877" spans="15:15" x14ac:dyDescent="0.15">
      <c r="O1877" s="24"/>
    </row>
    <row r="1878" spans="15:15" x14ac:dyDescent="0.15">
      <c r="O1878" s="24"/>
    </row>
    <row r="1879" spans="15:15" x14ac:dyDescent="0.15">
      <c r="O1879" s="24"/>
    </row>
    <row r="1880" spans="15:15" x14ac:dyDescent="0.15">
      <c r="O1880" s="24"/>
    </row>
    <row r="1881" spans="15:15" x14ac:dyDescent="0.15">
      <c r="O1881" s="24"/>
    </row>
    <row r="1882" spans="15:15" x14ac:dyDescent="0.15">
      <c r="O1882" s="24"/>
    </row>
    <row r="1883" spans="15:15" x14ac:dyDescent="0.15">
      <c r="O1883" s="24"/>
    </row>
    <row r="1884" spans="15:15" x14ac:dyDescent="0.15">
      <c r="O1884" s="24"/>
    </row>
    <row r="1885" spans="15:15" x14ac:dyDescent="0.15">
      <c r="O1885" s="24"/>
    </row>
    <row r="1886" spans="15:15" x14ac:dyDescent="0.15">
      <c r="O1886" s="24"/>
    </row>
    <row r="1887" spans="15:15" x14ac:dyDescent="0.15">
      <c r="O1887" s="24"/>
    </row>
    <row r="1888" spans="15:15" x14ac:dyDescent="0.15">
      <c r="O1888" s="24"/>
    </row>
    <row r="1889" spans="15:15" x14ac:dyDescent="0.15">
      <c r="O1889" s="24"/>
    </row>
    <row r="1890" spans="15:15" x14ac:dyDescent="0.15">
      <c r="O1890" s="24"/>
    </row>
    <row r="1891" spans="15:15" x14ac:dyDescent="0.15">
      <c r="O1891" s="24"/>
    </row>
    <row r="1892" spans="15:15" x14ac:dyDescent="0.15">
      <c r="O1892" s="24"/>
    </row>
    <row r="1893" spans="15:15" x14ac:dyDescent="0.15">
      <c r="O1893" s="24"/>
    </row>
    <row r="1894" spans="15:15" x14ac:dyDescent="0.15">
      <c r="O1894" s="24"/>
    </row>
    <row r="1895" spans="15:15" x14ac:dyDescent="0.15">
      <c r="O1895" s="24"/>
    </row>
    <row r="1896" spans="15:15" x14ac:dyDescent="0.15">
      <c r="O1896" s="24"/>
    </row>
    <row r="1897" spans="15:15" x14ac:dyDescent="0.15">
      <c r="O1897" s="24"/>
    </row>
    <row r="1898" spans="15:15" x14ac:dyDescent="0.15">
      <c r="O1898" s="24"/>
    </row>
    <row r="1899" spans="15:15" x14ac:dyDescent="0.15">
      <c r="O1899" s="24"/>
    </row>
    <row r="1900" spans="15:15" x14ac:dyDescent="0.15">
      <c r="O1900" s="24"/>
    </row>
    <row r="1901" spans="15:15" x14ac:dyDescent="0.15">
      <c r="O1901" s="24"/>
    </row>
    <row r="1902" spans="15:15" x14ac:dyDescent="0.15">
      <c r="O1902" s="24"/>
    </row>
    <row r="1903" spans="15:15" x14ac:dyDescent="0.15">
      <c r="O1903" s="24"/>
    </row>
    <row r="1904" spans="15:15" x14ac:dyDescent="0.15">
      <c r="O1904" s="24"/>
    </row>
    <row r="1905" spans="15:15" x14ac:dyDescent="0.15">
      <c r="O1905" s="24"/>
    </row>
    <row r="1906" spans="15:15" x14ac:dyDescent="0.15">
      <c r="O1906" s="24"/>
    </row>
    <row r="1907" spans="15:15" x14ac:dyDescent="0.15">
      <c r="O1907" s="24"/>
    </row>
    <row r="1908" spans="15:15" x14ac:dyDescent="0.15">
      <c r="O1908" s="24"/>
    </row>
    <row r="1909" spans="15:15" x14ac:dyDescent="0.15">
      <c r="O1909" s="24"/>
    </row>
    <row r="1910" spans="15:15" x14ac:dyDescent="0.15">
      <c r="O1910" s="24"/>
    </row>
    <row r="1911" spans="15:15" x14ac:dyDescent="0.15">
      <c r="O1911" s="24"/>
    </row>
    <row r="1912" spans="15:15" x14ac:dyDescent="0.15">
      <c r="O1912" s="24"/>
    </row>
    <row r="1913" spans="15:15" x14ac:dyDescent="0.15">
      <c r="O1913" s="24"/>
    </row>
    <row r="1914" spans="15:15" x14ac:dyDescent="0.15">
      <c r="O1914" s="24"/>
    </row>
    <row r="1915" spans="15:15" x14ac:dyDescent="0.15">
      <c r="O1915" s="24"/>
    </row>
    <row r="1916" spans="15:15" x14ac:dyDescent="0.15">
      <c r="O1916" s="24"/>
    </row>
    <row r="1917" spans="15:15" x14ac:dyDescent="0.15">
      <c r="O1917" s="24"/>
    </row>
    <row r="1918" spans="15:15" x14ac:dyDescent="0.15">
      <c r="O1918" s="24"/>
    </row>
    <row r="1919" spans="15:15" x14ac:dyDescent="0.15">
      <c r="O1919" s="24"/>
    </row>
    <row r="1920" spans="15:15" x14ac:dyDescent="0.15">
      <c r="O1920" s="24"/>
    </row>
    <row r="1921" spans="15:15" x14ac:dyDescent="0.15">
      <c r="O1921" s="24"/>
    </row>
    <row r="1922" spans="15:15" x14ac:dyDescent="0.15">
      <c r="O1922" s="24"/>
    </row>
    <row r="1923" spans="15:15" x14ac:dyDescent="0.15">
      <c r="O1923" s="24"/>
    </row>
    <row r="1924" spans="15:15" x14ac:dyDescent="0.15">
      <c r="O1924" s="24"/>
    </row>
    <row r="1925" spans="15:15" x14ac:dyDescent="0.15">
      <c r="O1925" s="24"/>
    </row>
    <row r="1926" spans="15:15" x14ac:dyDescent="0.15">
      <c r="O1926" s="24"/>
    </row>
    <row r="1927" spans="15:15" x14ac:dyDescent="0.15">
      <c r="O1927" s="24"/>
    </row>
    <row r="1928" spans="15:15" x14ac:dyDescent="0.15">
      <c r="O1928" s="24"/>
    </row>
    <row r="1929" spans="15:15" x14ac:dyDescent="0.15">
      <c r="O1929" s="24"/>
    </row>
    <row r="1930" spans="15:15" x14ac:dyDescent="0.15">
      <c r="O1930" s="24"/>
    </row>
    <row r="1931" spans="15:15" x14ac:dyDescent="0.15">
      <c r="O1931" s="24"/>
    </row>
    <row r="1932" spans="15:15" x14ac:dyDescent="0.15">
      <c r="O1932" s="24"/>
    </row>
    <row r="1933" spans="15:15" x14ac:dyDescent="0.15">
      <c r="O1933" s="24"/>
    </row>
    <row r="1934" spans="15:15" x14ac:dyDescent="0.15">
      <c r="O1934" s="24"/>
    </row>
    <row r="1935" spans="15:15" x14ac:dyDescent="0.15">
      <c r="O1935" s="24"/>
    </row>
    <row r="1936" spans="15:15" x14ac:dyDescent="0.15">
      <c r="O1936" s="24"/>
    </row>
    <row r="1937" spans="15:15" x14ac:dyDescent="0.15">
      <c r="O1937" s="24"/>
    </row>
    <row r="1938" spans="15:15" x14ac:dyDescent="0.15">
      <c r="O1938" s="24"/>
    </row>
    <row r="1939" spans="15:15" x14ac:dyDescent="0.15">
      <c r="O1939" s="24"/>
    </row>
    <row r="1940" spans="15:15" x14ac:dyDescent="0.15">
      <c r="O1940" s="24"/>
    </row>
    <row r="1941" spans="15:15" x14ac:dyDescent="0.15">
      <c r="O1941" s="24"/>
    </row>
    <row r="1942" spans="15:15" x14ac:dyDescent="0.15">
      <c r="O1942" s="24"/>
    </row>
    <row r="1943" spans="15:15" x14ac:dyDescent="0.15">
      <c r="O1943" s="24"/>
    </row>
    <row r="1944" spans="15:15" x14ac:dyDescent="0.15">
      <c r="O1944" s="24"/>
    </row>
    <row r="1945" spans="15:15" x14ac:dyDescent="0.15">
      <c r="O1945" s="24"/>
    </row>
    <row r="1946" spans="15:15" x14ac:dyDescent="0.15">
      <c r="O1946" s="24"/>
    </row>
    <row r="1947" spans="15:15" x14ac:dyDescent="0.15">
      <c r="O1947" s="24"/>
    </row>
    <row r="1948" spans="15:15" x14ac:dyDescent="0.15">
      <c r="O1948" s="24"/>
    </row>
    <row r="1949" spans="15:15" x14ac:dyDescent="0.15">
      <c r="O1949" s="24"/>
    </row>
    <row r="1950" spans="15:15" x14ac:dyDescent="0.15">
      <c r="O1950" s="24"/>
    </row>
    <row r="1951" spans="15:15" x14ac:dyDescent="0.15">
      <c r="O1951" s="24"/>
    </row>
    <row r="1952" spans="15:15" x14ac:dyDescent="0.15">
      <c r="O1952" s="24"/>
    </row>
    <row r="1953" spans="15:15" x14ac:dyDescent="0.15">
      <c r="O1953" s="24"/>
    </row>
    <row r="1954" spans="15:15" x14ac:dyDescent="0.15">
      <c r="O1954" s="24"/>
    </row>
    <row r="1955" spans="15:15" x14ac:dyDescent="0.15">
      <c r="O1955" s="24"/>
    </row>
    <row r="1956" spans="15:15" x14ac:dyDescent="0.15">
      <c r="O1956" s="24"/>
    </row>
    <row r="1957" spans="15:15" x14ac:dyDescent="0.15">
      <c r="O1957" s="24"/>
    </row>
    <row r="1958" spans="15:15" x14ac:dyDescent="0.15">
      <c r="O1958" s="24"/>
    </row>
    <row r="1959" spans="15:15" x14ac:dyDescent="0.15">
      <c r="O1959" s="24"/>
    </row>
    <row r="1960" spans="15:15" x14ac:dyDescent="0.15">
      <c r="O1960" s="24"/>
    </row>
    <row r="1961" spans="15:15" x14ac:dyDescent="0.15">
      <c r="O1961" s="24"/>
    </row>
    <row r="1962" spans="15:15" x14ac:dyDescent="0.15">
      <c r="O1962" s="24"/>
    </row>
    <row r="1963" spans="15:15" x14ac:dyDescent="0.15">
      <c r="O1963" s="24"/>
    </row>
    <row r="1964" spans="15:15" x14ac:dyDescent="0.15">
      <c r="O1964" s="24"/>
    </row>
    <row r="1965" spans="15:15" x14ac:dyDescent="0.15">
      <c r="O1965" s="24"/>
    </row>
    <row r="1966" spans="15:15" x14ac:dyDescent="0.15">
      <c r="O1966" s="24"/>
    </row>
    <row r="1967" spans="15:15" x14ac:dyDescent="0.15">
      <c r="O1967" s="24"/>
    </row>
    <row r="1968" spans="15:15" x14ac:dyDescent="0.15">
      <c r="O1968" s="24"/>
    </row>
    <row r="1969" spans="15:15" x14ac:dyDescent="0.15">
      <c r="O1969" s="24"/>
    </row>
    <row r="1970" spans="15:15" x14ac:dyDescent="0.15">
      <c r="O1970" s="24"/>
    </row>
    <row r="1971" spans="15:15" x14ac:dyDescent="0.15">
      <c r="O1971" s="24"/>
    </row>
    <row r="1972" spans="15:15" x14ac:dyDescent="0.15">
      <c r="O1972" s="24"/>
    </row>
    <row r="1973" spans="15:15" x14ac:dyDescent="0.15">
      <c r="O1973" s="24"/>
    </row>
    <row r="1974" spans="15:15" x14ac:dyDescent="0.15">
      <c r="O1974" s="24"/>
    </row>
    <row r="1975" spans="15:15" x14ac:dyDescent="0.15">
      <c r="O1975" s="24"/>
    </row>
    <row r="1976" spans="15:15" x14ac:dyDescent="0.15">
      <c r="O1976" s="24"/>
    </row>
    <row r="1977" spans="15:15" x14ac:dyDescent="0.15">
      <c r="O1977" s="24"/>
    </row>
    <row r="1978" spans="15:15" x14ac:dyDescent="0.15">
      <c r="O1978" s="24"/>
    </row>
    <row r="1979" spans="15:15" x14ac:dyDescent="0.15">
      <c r="O1979" s="24"/>
    </row>
    <row r="1980" spans="15:15" x14ac:dyDescent="0.15">
      <c r="O1980" s="24"/>
    </row>
    <row r="1981" spans="15:15" x14ac:dyDescent="0.15">
      <c r="O1981" s="24"/>
    </row>
    <row r="1982" spans="15:15" x14ac:dyDescent="0.15">
      <c r="O1982" s="24"/>
    </row>
    <row r="1983" spans="15:15" x14ac:dyDescent="0.15">
      <c r="O1983" s="24"/>
    </row>
    <row r="1984" spans="15:15" x14ac:dyDescent="0.15">
      <c r="O1984" s="24"/>
    </row>
    <row r="1985" spans="15:15" x14ac:dyDescent="0.15">
      <c r="O1985" s="24"/>
    </row>
    <row r="1986" spans="15:15" x14ac:dyDescent="0.15">
      <c r="O1986" s="24"/>
    </row>
    <row r="1987" spans="15:15" x14ac:dyDescent="0.15">
      <c r="O1987" s="24"/>
    </row>
    <row r="1988" spans="15:15" x14ac:dyDescent="0.15">
      <c r="O1988" s="24"/>
    </row>
    <row r="1989" spans="15:15" x14ac:dyDescent="0.15">
      <c r="O1989" s="24"/>
    </row>
    <row r="1990" spans="15:15" x14ac:dyDescent="0.15">
      <c r="O1990" s="24"/>
    </row>
    <row r="1991" spans="15:15" x14ac:dyDescent="0.15">
      <c r="O1991" s="24"/>
    </row>
    <row r="1992" spans="15:15" x14ac:dyDescent="0.15">
      <c r="O1992" s="24"/>
    </row>
    <row r="1993" spans="15:15" x14ac:dyDescent="0.15">
      <c r="O1993" s="24"/>
    </row>
    <row r="1994" spans="15:15" x14ac:dyDescent="0.15">
      <c r="O1994" s="24"/>
    </row>
    <row r="1995" spans="15:15" x14ac:dyDescent="0.15">
      <c r="O1995" s="24"/>
    </row>
    <row r="1996" spans="15:15" x14ac:dyDescent="0.15">
      <c r="O1996" s="24"/>
    </row>
    <row r="1997" spans="15:15" x14ac:dyDescent="0.15">
      <c r="O1997" s="24"/>
    </row>
    <row r="1998" spans="15:15" x14ac:dyDescent="0.15">
      <c r="O1998" s="24"/>
    </row>
    <row r="1999" spans="15:15" x14ac:dyDescent="0.15">
      <c r="O1999" s="24"/>
    </row>
    <row r="2000" spans="15:15" x14ac:dyDescent="0.15">
      <c r="O2000" s="24"/>
    </row>
    <row r="2001" spans="15:15" x14ac:dyDescent="0.15">
      <c r="O2001" s="24"/>
    </row>
    <row r="2002" spans="15:15" x14ac:dyDescent="0.15">
      <c r="O2002" s="24"/>
    </row>
    <row r="2003" spans="15:15" x14ac:dyDescent="0.15">
      <c r="O2003" s="24"/>
    </row>
    <row r="2004" spans="15:15" x14ac:dyDescent="0.15">
      <c r="O2004" s="24"/>
    </row>
    <row r="2005" spans="15:15" x14ac:dyDescent="0.15">
      <c r="O2005" s="24"/>
    </row>
    <row r="2006" spans="15:15" x14ac:dyDescent="0.15">
      <c r="O2006" s="24"/>
    </row>
    <row r="2007" spans="15:15" x14ac:dyDescent="0.15">
      <c r="O2007" s="24"/>
    </row>
    <row r="2008" spans="15:15" x14ac:dyDescent="0.15">
      <c r="O2008" s="24"/>
    </row>
    <row r="2009" spans="15:15" x14ac:dyDescent="0.15">
      <c r="O2009" s="24"/>
    </row>
    <row r="2010" spans="15:15" x14ac:dyDescent="0.15">
      <c r="O2010" s="24"/>
    </row>
    <row r="2011" spans="15:15" x14ac:dyDescent="0.15">
      <c r="O2011" s="24"/>
    </row>
    <row r="2012" spans="15:15" x14ac:dyDescent="0.15">
      <c r="O2012" s="24"/>
    </row>
    <row r="2013" spans="15:15" x14ac:dyDescent="0.15">
      <c r="O2013" s="24"/>
    </row>
    <row r="2014" spans="15:15" x14ac:dyDescent="0.15">
      <c r="O2014" s="24"/>
    </row>
    <row r="2015" spans="15:15" x14ac:dyDescent="0.15">
      <c r="O2015" s="24"/>
    </row>
    <row r="2016" spans="15:15" x14ac:dyDescent="0.15">
      <c r="O2016" s="24"/>
    </row>
    <row r="2017" spans="15:15" x14ac:dyDescent="0.15">
      <c r="O2017" s="24"/>
    </row>
    <row r="2018" spans="15:15" x14ac:dyDescent="0.15">
      <c r="O2018" s="24"/>
    </row>
    <row r="2019" spans="15:15" x14ac:dyDescent="0.15">
      <c r="O2019" s="24"/>
    </row>
    <row r="2020" spans="15:15" x14ac:dyDescent="0.15">
      <c r="O2020" s="24"/>
    </row>
    <row r="2021" spans="15:15" x14ac:dyDescent="0.15">
      <c r="O2021" s="24"/>
    </row>
    <row r="2022" spans="15:15" x14ac:dyDescent="0.15">
      <c r="O2022" s="24"/>
    </row>
    <row r="2023" spans="15:15" x14ac:dyDescent="0.15">
      <c r="O2023" s="24"/>
    </row>
    <row r="2024" spans="15:15" x14ac:dyDescent="0.15">
      <c r="O2024" s="24"/>
    </row>
    <row r="2025" spans="15:15" x14ac:dyDescent="0.15">
      <c r="O2025" s="24"/>
    </row>
    <row r="2026" spans="15:15" x14ac:dyDescent="0.15">
      <c r="O2026" s="24"/>
    </row>
    <row r="2027" spans="15:15" x14ac:dyDescent="0.15">
      <c r="O2027" s="24"/>
    </row>
    <row r="2028" spans="15:15" x14ac:dyDescent="0.15">
      <c r="O2028" s="24"/>
    </row>
    <row r="2029" spans="15:15" x14ac:dyDescent="0.15">
      <c r="O2029" s="24"/>
    </row>
    <row r="2030" spans="15:15" x14ac:dyDescent="0.15">
      <c r="O2030" s="24"/>
    </row>
    <row r="2031" spans="15:15" x14ac:dyDescent="0.15">
      <c r="O2031" s="24"/>
    </row>
    <row r="2032" spans="15:15" x14ac:dyDescent="0.15">
      <c r="O2032" s="24"/>
    </row>
    <row r="2033" spans="15:15" x14ac:dyDescent="0.15">
      <c r="O2033" s="24"/>
    </row>
    <row r="2034" spans="15:15" x14ac:dyDescent="0.15">
      <c r="O2034" s="24"/>
    </row>
    <row r="2035" spans="15:15" x14ac:dyDescent="0.15">
      <c r="O2035" s="24"/>
    </row>
    <row r="2036" spans="15:15" x14ac:dyDescent="0.15">
      <c r="O2036" s="24"/>
    </row>
    <row r="2037" spans="15:15" x14ac:dyDescent="0.15">
      <c r="O2037" s="24"/>
    </row>
    <row r="2038" spans="15:15" x14ac:dyDescent="0.15">
      <c r="O2038" s="24"/>
    </row>
    <row r="2039" spans="15:15" x14ac:dyDescent="0.15">
      <c r="O2039" s="24"/>
    </row>
    <row r="2040" spans="15:15" x14ac:dyDescent="0.15">
      <c r="O2040" s="24"/>
    </row>
    <row r="2041" spans="15:15" x14ac:dyDescent="0.15">
      <c r="O2041" s="24"/>
    </row>
    <row r="2042" spans="15:15" x14ac:dyDescent="0.15">
      <c r="O2042" s="24"/>
    </row>
    <row r="2043" spans="15:15" x14ac:dyDescent="0.15">
      <c r="O2043" s="24"/>
    </row>
    <row r="2044" spans="15:15" x14ac:dyDescent="0.15">
      <c r="O2044" s="24"/>
    </row>
    <row r="2045" spans="15:15" x14ac:dyDescent="0.15">
      <c r="O2045" s="24"/>
    </row>
    <row r="2046" spans="15:15" x14ac:dyDescent="0.15">
      <c r="O2046" s="24"/>
    </row>
    <row r="2047" spans="15:15" x14ac:dyDescent="0.15">
      <c r="O2047" s="24"/>
    </row>
    <row r="2048" spans="15:15" x14ac:dyDescent="0.15">
      <c r="O2048" s="24"/>
    </row>
    <row r="2049" spans="15:15" x14ac:dyDescent="0.15">
      <c r="O2049" s="24"/>
    </row>
    <row r="2050" spans="15:15" x14ac:dyDescent="0.15">
      <c r="O2050" s="24"/>
    </row>
    <row r="2051" spans="15:15" x14ac:dyDescent="0.15">
      <c r="O2051" s="24"/>
    </row>
    <row r="2052" spans="15:15" x14ac:dyDescent="0.15">
      <c r="O2052" s="24"/>
    </row>
    <row r="2053" spans="15:15" x14ac:dyDescent="0.15">
      <c r="O2053" s="24"/>
    </row>
    <row r="2054" spans="15:15" x14ac:dyDescent="0.15">
      <c r="O2054" s="24"/>
    </row>
    <row r="2055" spans="15:15" x14ac:dyDescent="0.15">
      <c r="O2055" s="24"/>
    </row>
    <row r="2056" spans="15:15" x14ac:dyDescent="0.15">
      <c r="O2056" s="24"/>
    </row>
    <row r="2057" spans="15:15" x14ac:dyDescent="0.15">
      <c r="O2057" s="24"/>
    </row>
    <row r="2058" spans="15:15" x14ac:dyDescent="0.15">
      <c r="O2058" s="24"/>
    </row>
    <row r="2059" spans="15:15" x14ac:dyDescent="0.15">
      <c r="O2059" s="24"/>
    </row>
    <row r="2060" spans="15:15" x14ac:dyDescent="0.15">
      <c r="O2060" s="24"/>
    </row>
    <row r="2061" spans="15:15" x14ac:dyDescent="0.15">
      <c r="O2061" s="24"/>
    </row>
    <row r="2062" spans="15:15" x14ac:dyDescent="0.15">
      <c r="O2062" s="24"/>
    </row>
    <row r="2063" spans="15:15" x14ac:dyDescent="0.15">
      <c r="O2063" s="24"/>
    </row>
    <row r="2064" spans="15:15" x14ac:dyDescent="0.15">
      <c r="O2064" s="24"/>
    </row>
    <row r="2065" spans="15:15" x14ac:dyDescent="0.15">
      <c r="O2065" s="24"/>
    </row>
    <row r="2066" spans="15:15" x14ac:dyDescent="0.15">
      <c r="O2066" s="24"/>
    </row>
    <row r="2067" spans="15:15" x14ac:dyDescent="0.15">
      <c r="O2067" s="24"/>
    </row>
    <row r="2068" spans="15:15" x14ac:dyDescent="0.15">
      <c r="O2068" s="24"/>
    </row>
    <row r="2069" spans="15:15" x14ac:dyDescent="0.15">
      <c r="O2069" s="24"/>
    </row>
    <row r="2070" spans="15:15" x14ac:dyDescent="0.15">
      <c r="O2070" s="24"/>
    </row>
    <row r="2071" spans="15:15" x14ac:dyDescent="0.15">
      <c r="O2071" s="24"/>
    </row>
    <row r="2072" spans="15:15" x14ac:dyDescent="0.15">
      <c r="O2072" s="24"/>
    </row>
    <row r="2073" spans="15:15" x14ac:dyDescent="0.15">
      <c r="O2073" s="24"/>
    </row>
    <row r="2074" spans="15:15" x14ac:dyDescent="0.15">
      <c r="O2074" s="24"/>
    </row>
    <row r="2075" spans="15:15" x14ac:dyDescent="0.15">
      <c r="O2075" s="24"/>
    </row>
    <row r="2076" spans="15:15" x14ac:dyDescent="0.15">
      <c r="O2076" s="24"/>
    </row>
    <row r="2077" spans="15:15" x14ac:dyDescent="0.15">
      <c r="O2077" s="24"/>
    </row>
    <row r="2078" spans="15:15" x14ac:dyDescent="0.15">
      <c r="O2078" s="24"/>
    </row>
    <row r="2079" spans="15:15" x14ac:dyDescent="0.15">
      <c r="O2079" s="24"/>
    </row>
    <row r="2080" spans="15:15" x14ac:dyDescent="0.15">
      <c r="O2080" s="24"/>
    </row>
    <row r="2081" spans="15:15" x14ac:dyDescent="0.15">
      <c r="O2081" s="24"/>
    </row>
    <row r="2082" spans="15:15" x14ac:dyDescent="0.15">
      <c r="O2082" s="24"/>
    </row>
    <row r="2083" spans="15:15" x14ac:dyDescent="0.15">
      <c r="O2083" s="24"/>
    </row>
    <row r="2084" spans="15:15" x14ac:dyDescent="0.15">
      <c r="O2084" s="24"/>
    </row>
    <row r="2085" spans="15:15" x14ac:dyDescent="0.15">
      <c r="O2085" s="24"/>
    </row>
    <row r="2086" spans="15:15" x14ac:dyDescent="0.15">
      <c r="O2086" s="24"/>
    </row>
    <row r="2087" spans="15:15" x14ac:dyDescent="0.15">
      <c r="O2087" s="24"/>
    </row>
    <row r="2088" spans="15:15" x14ac:dyDescent="0.15">
      <c r="O2088" s="24"/>
    </row>
    <row r="2089" spans="15:15" x14ac:dyDescent="0.15">
      <c r="O2089" s="24"/>
    </row>
    <row r="2090" spans="15:15" x14ac:dyDescent="0.15">
      <c r="O2090" s="24"/>
    </row>
    <row r="2091" spans="15:15" x14ac:dyDescent="0.15">
      <c r="O2091" s="24"/>
    </row>
    <row r="2092" spans="15:15" x14ac:dyDescent="0.15">
      <c r="O2092" s="24"/>
    </row>
    <row r="2093" spans="15:15" x14ac:dyDescent="0.15">
      <c r="O2093" s="24"/>
    </row>
    <row r="2094" spans="15:15" x14ac:dyDescent="0.15">
      <c r="O2094" s="24"/>
    </row>
    <row r="2095" spans="15:15" x14ac:dyDescent="0.15">
      <c r="O2095" s="24"/>
    </row>
    <row r="2096" spans="15:15" x14ac:dyDescent="0.15">
      <c r="O2096" s="24"/>
    </row>
    <row r="2097" spans="15:15" x14ac:dyDescent="0.15">
      <c r="O2097" s="24"/>
    </row>
    <row r="2098" spans="15:15" x14ac:dyDescent="0.15">
      <c r="O2098" s="24"/>
    </row>
    <row r="2099" spans="15:15" x14ac:dyDescent="0.15">
      <c r="O2099" s="24"/>
    </row>
    <row r="2100" spans="15:15" x14ac:dyDescent="0.15">
      <c r="O2100" s="24"/>
    </row>
    <row r="2101" spans="15:15" x14ac:dyDescent="0.15">
      <c r="O2101" s="24"/>
    </row>
    <row r="2102" spans="15:15" x14ac:dyDescent="0.15">
      <c r="O2102" s="24"/>
    </row>
    <row r="2103" spans="15:15" x14ac:dyDescent="0.15">
      <c r="O2103" s="24"/>
    </row>
    <row r="2104" spans="15:15" x14ac:dyDescent="0.15">
      <c r="O2104" s="24"/>
    </row>
    <row r="2105" spans="15:15" x14ac:dyDescent="0.15">
      <c r="O2105" s="24"/>
    </row>
    <row r="2106" spans="15:15" x14ac:dyDescent="0.15">
      <c r="O2106" s="24"/>
    </row>
    <row r="2107" spans="15:15" x14ac:dyDescent="0.15">
      <c r="O2107" s="24"/>
    </row>
    <row r="2108" spans="15:15" x14ac:dyDescent="0.15">
      <c r="O2108" s="24"/>
    </row>
    <row r="2109" spans="15:15" x14ac:dyDescent="0.15">
      <c r="O2109" s="24"/>
    </row>
    <row r="2110" spans="15:15" x14ac:dyDescent="0.15">
      <c r="O2110" s="24"/>
    </row>
    <row r="2111" spans="15:15" x14ac:dyDescent="0.15">
      <c r="O2111" s="24"/>
    </row>
    <row r="2112" spans="15:15" x14ac:dyDescent="0.15">
      <c r="O2112" s="24"/>
    </row>
    <row r="2113" spans="15:15" x14ac:dyDescent="0.15">
      <c r="O2113" s="24"/>
    </row>
    <row r="2114" spans="15:15" x14ac:dyDescent="0.15">
      <c r="O2114" s="24"/>
    </row>
    <row r="2115" spans="15:15" x14ac:dyDescent="0.15">
      <c r="O2115" s="24"/>
    </row>
    <row r="2116" spans="15:15" x14ac:dyDescent="0.15">
      <c r="O2116" s="24"/>
    </row>
    <row r="2117" spans="15:15" x14ac:dyDescent="0.15">
      <c r="O2117" s="24"/>
    </row>
    <row r="2118" spans="15:15" x14ac:dyDescent="0.15">
      <c r="O2118" s="24"/>
    </row>
    <row r="2119" spans="15:15" x14ac:dyDescent="0.15">
      <c r="O2119" s="24"/>
    </row>
    <row r="2120" spans="15:15" x14ac:dyDescent="0.15">
      <c r="O2120" s="24"/>
    </row>
    <row r="2121" spans="15:15" x14ac:dyDescent="0.15">
      <c r="O2121" s="24"/>
    </row>
    <row r="2122" spans="15:15" x14ac:dyDescent="0.15">
      <c r="O2122" s="24"/>
    </row>
    <row r="2123" spans="15:15" x14ac:dyDescent="0.15">
      <c r="O2123" s="24"/>
    </row>
    <row r="2124" spans="15:15" x14ac:dyDescent="0.15">
      <c r="O2124" s="24"/>
    </row>
    <row r="2125" spans="15:15" x14ac:dyDescent="0.15">
      <c r="O2125" s="24"/>
    </row>
    <row r="2126" spans="15:15" x14ac:dyDescent="0.15">
      <c r="O2126" s="24"/>
    </row>
    <row r="2127" spans="15:15" x14ac:dyDescent="0.15">
      <c r="O2127" s="24"/>
    </row>
    <row r="2128" spans="15:15" x14ac:dyDescent="0.15">
      <c r="O2128" s="24"/>
    </row>
    <row r="2129" spans="15:15" x14ac:dyDescent="0.15">
      <c r="O2129" s="24"/>
    </row>
    <row r="2130" spans="15:15" x14ac:dyDescent="0.15">
      <c r="O2130" s="24"/>
    </row>
    <row r="2131" spans="15:15" x14ac:dyDescent="0.15">
      <c r="O2131" s="24"/>
    </row>
    <row r="2132" spans="15:15" x14ac:dyDescent="0.15">
      <c r="O2132" s="24"/>
    </row>
    <row r="2133" spans="15:15" x14ac:dyDescent="0.15">
      <c r="O2133" s="24"/>
    </row>
    <row r="2134" spans="15:15" x14ac:dyDescent="0.15">
      <c r="O2134" s="24"/>
    </row>
    <row r="2135" spans="15:15" x14ac:dyDescent="0.15">
      <c r="O2135" s="24"/>
    </row>
    <row r="2136" spans="15:15" x14ac:dyDescent="0.15">
      <c r="O2136" s="24"/>
    </row>
    <row r="2137" spans="15:15" x14ac:dyDescent="0.15">
      <c r="O2137" s="24"/>
    </row>
    <row r="2138" spans="15:15" x14ac:dyDescent="0.15">
      <c r="O2138" s="24"/>
    </row>
    <row r="2139" spans="15:15" x14ac:dyDescent="0.15">
      <c r="O2139" s="24"/>
    </row>
    <row r="2140" spans="15:15" x14ac:dyDescent="0.15">
      <c r="O2140" s="24"/>
    </row>
    <row r="2141" spans="15:15" x14ac:dyDescent="0.15">
      <c r="O2141" s="24"/>
    </row>
    <row r="2142" spans="15:15" x14ac:dyDescent="0.15">
      <c r="O2142" s="24"/>
    </row>
    <row r="2143" spans="15:15" x14ac:dyDescent="0.15">
      <c r="O2143" s="24"/>
    </row>
    <row r="2144" spans="15:15" x14ac:dyDescent="0.15">
      <c r="O2144" s="24"/>
    </row>
    <row r="2145" spans="15:15" x14ac:dyDescent="0.15">
      <c r="O2145" s="24"/>
    </row>
    <row r="2146" spans="15:15" x14ac:dyDescent="0.15">
      <c r="O2146" s="24"/>
    </row>
    <row r="2147" spans="15:15" x14ac:dyDescent="0.15">
      <c r="O2147" s="24"/>
    </row>
    <row r="2148" spans="15:15" x14ac:dyDescent="0.15">
      <c r="O2148" s="24"/>
    </row>
    <row r="2149" spans="15:15" x14ac:dyDescent="0.15">
      <c r="O2149" s="24"/>
    </row>
    <row r="2150" spans="15:15" x14ac:dyDescent="0.15">
      <c r="O2150" s="24"/>
    </row>
    <row r="2151" spans="15:15" x14ac:dyDescent="0.15">
      <c r="O2151" s="24"/>
    </row>
    <row r="2152" spans="15:15" x14ac:dyDescent="0.15">
      <c r="O2152" s="24"/>
    </row>
    <row r="2153" spans="15:15" x14ac:dyDescent="0.15">
      <c r="O2153" s="24"/>
    </row>
    <row r="2154" spans="15:15" x14ac:dyDescent="0.15">
      <c r="O2154" s="24"/>
    </row>
    <row r="2155" spans="15:15" x14ac:dyDescent="0.15">
      <c r="O2155" s="24"/>
    </row>
    <row r="2156" spans="15:15" x14ac:dyDescent="0.15">
      <c r="O2156" s="24"/>
    </row>
    <row r="2157" spans="15:15" x14ac:dyDescent="0.15">
      <c r="O2157" s="24"/>
    </row>
    <row r="2158" spans="15:15" x14ac:dyDescent="0.15">
      <c r="O2158" s="24"/>
    </row>
    <row r="2159" spans="15:15" x14ac:dyDescent="0.15">
      <c r="O2159" s="24"/>
    </row>
    <row r="2160" spans="15:15" x14ac:dyDescent="0.15">
      <c r="O2160" s="24"/>
    </row>
    <row r="2161" spans="15:15" x14ac:dyDescent="0.15">
      <c r="O2161" s="24"/>
    </row>
    <row r="2162" spans="15:15" x14ac:dyDescent="0.15">
      <c r="O2162" s="24"/>
    </row>
    <row r="2163" spans="15:15" x14ac:dyDescent="0.15">
      <c r="O2163" s="24"/>
    </row>
    <row r="2164" spans="15:15" x14ac:dyDescent="0.15">
      <c r="O2164" s="24"/>
    </row>
    <row r="2165" spans="15:15" x14ac:dyDescent="0.15">
      <c r="O2165" s="24"/>
    </row>
    <row r="2166" spans="15:15" x14ac:dyDescent="0.15">
      <c r="O2166" s="24"/>
    </row>
    <row r="2167" spans="15:15" x14ac:dyDescent="0.15">
      <c r="O2167" s="24"/>
    </row>
    <row r="2168" spans="15:15" x14ac:dyDescent="0.15">
      <c r="O2168" s="24"/>
    </row>
    <row r="2169" spans="15:15" x14ac:dyDescent="0.15">
      <c r="O2169" s="24"/>
    </row>
    <row r="2170" spans="15:15" x14ac:dyDescent="0.15">
      <c r="O2170" s="24"/>
    </row>
    <row r="2171" spans="15:15" x14ac:dyDescent="0.15">
      <c r="O2171" s="24"/>
    </row>
    <row r="2172" spans="15:15" x14ac:dyDescent="0.15">
      <c r="O2172" s="24"/>
    </row>
    <row r="2173" spans="15:15" x14ac:dyDescent="0.15">
      <c r="O2173" s="24"/>
    </row>
    <row r="2174" spans="15:15" x14ac:dyDescent="0.15">
      <c r="O2174" s="24"/>
    </row>
    <row r="2175" spans="15:15" x14ac:dyDescent="0.15">
      <c r="O2175" s="24"/>
    </row>
    <row r="2176" spans="15:15" x14ac:dyDescent="0.15">
      <c r="O2176" s="24"/>
    </row>
    <row r="2177" spans="15:15" x14ac:dyDescent="0.15">
      <c r="O2177" s="24"/>
    </row>
    <row r="2178" spans="15:15" x14ac:dyDescent="0.15">
      <c r="O2178" s="24"/>
    </row>
    <row r="2179" spans="15:15" x14ac:dyDescent="0.15">
      <c r="O2179" s="24"/>
    </row>
    <row r="2180" spans="15:15" x14ac:dyDescent="0.15">
      <c r="O2180" s="24"/>
    </row>
    <row r="2181" spans="15:15" x14ac:dyDescent="0.15">
      <c r="O2181" s="24"/>
    </row>
    <row r="2182" spans="15:15" x14ac:dyDescent="0.15">
      <c r="O2182" s="24"/>
    </row>
    <row r="2183" spans="15:15" x14ac:dyDescent="0.15">
      <c r="O2183" s="24"/>
    </row>
    <row r="2184" spans="15:15" x14ac:dyDescent="0.15">
      <c r="O2184" s="24"/>
    </row>
    <row r="2185" spans="15:15" x14ac:dyDescent="0.15">
      <c r="O2185" s="24"/>
    </row>
    <row r="2186" spans="15:15" x14ac:dyDescent="0.15">
      <c r="O2186" s="24"/>
    </row>
    <row r="2187" spans="15:15" x14ac:dyDescent="0.15">
      <c r="O2187" s="24"/>
    </row>
    <row r="2188" spans="15:15" x14ac:dyDescent="0.15">
      <c r="O2188" s="24"/>
    </row>
    <row r="2189" spans="15:15" x14ac:dyDescent="0.15">
      <c r="O2189" s="24"/>
    </row>
    <row r="2190" spans="15:15" x14ac:dyDescent="0.15">
      <c r="O2190" s="24"/>
    </row>
    <row r="2191" spans="15:15" x14ac:dyDescent="0.15">
      <c r="O2191" s="24"/>
    </row>
    <row r="2192" spans="15:15" x14ac:dyDescent="0.15">
      <c r="O2192" s="24"/>
    </row>
    <row r="2193" spans="15:15" x14ac:dyDescent="0.15">
      <c r="O2193" s="24"/>
    </row>
    <row r="2194" spans="15:15" x14ac:dyDescent="0.15">
      <c r="O2194" s="24"/>
    </row>
    <row r="2195" spans="15:15" x14ac:dyDescent="0.15">
      <c r="O2195" s="24"/>
    </row>
    <row r="2196" spans="15:15" x14ac:dyDescent="0.15">
      <c r="O2196" s="24"/>
    </row>
    <row r="2197" spans="15:15" x14ac:dyDescent="0.15">
      <c r="O2197" s="24"/>
    </row>
    <row r="2198" spans="15:15" x14ac:dyDescent="0.15">
      <c r="O2198" s="24"/>
    </row>
    <row r="2199" spans="15:15" x14ac:dyDescent="0.15">
      <c r="O2199" s="24"/>
    </row>
    <row r="2200" spans="15:15" x14ac:dyDescent="0.15">
      <c r="O2200" s="24"/>
    </row>
    <row r="2201" spans="15:15" x14ac:dyDescent="0.15">
      <c r="O2201" s="24"/>
    </row>
    <row r="2202" spans="15:15" x14ac:dyDescent="0.15">
      <c r="O2202" s="24"/>
    </row>
    <row r="2203" spans="15:15" x14ac:dyDescent="0.15">
      <c r="O2203" s="24"/>
    </row>
    <row r="2204" spans="15:15" x14ac:dyDescent="0.15">
      <c r="O2204" s="24"/>
    </row>
    <row r="2205" spans="15:15" x14ac:dyDescent="0.15">
      <c r="O2205" s="24"/>
    </row>
    <row r="2206" spans="15:15" x14ac:dyDescent="0.15">
      <c r="O2206" s="24"/>
    </row>
    <row r="2207" spans="15:15" x14ac:dyDescent="0.15">
      <c r="O2207" s="24"/>
    </row>
    <row r="2208" spans="15:15" x14ac:dyDescent="0.15">
      <c r="O2208" s="24"/>
    </row>
    <row r="2209" spans="15:15" x14ac:dyDescent="0.15">
      <c r="O2209" s="24"/>
    </row>
    <row r="2210" spans="15:15" x14ac:dyDescent="0.15">
      <c r="O2210" s="24"/>
    </row>
    <row r="2211" spans="15:15" x14ac:dyDescent="0.15">
      <c r="O2211" s="24"/>
    </row>
    <row r="2212" spans="15:15" x14ac:dyDescent="0.15">
      <c r="O2212" s="24"/>
    </row>
    <row r="2213" spans="15:15" x14ac:dyDescent="0.15">
      <c r="O2213" s="24"/>
    </row>
    <row r="2214" spans="15:15" x14ac:dyDescent="0.15">
      <c r="O2214" s="24"/>
    </row>
    <row r="2215" spans="15:15" x14ac:dyDescent="0.15">
      <c r="O2215" s="24"/>
    </row>
    <row r="2216" spans="15:15" x14ac:dyDescent="0.15">
      <c r="O2216" s="24"/>
    </row>
    <row r="2217" spans="15:15" x14ac:dyDescent="0.15">
      <c r="O2217" s="24"/>
    </row>
    <row r="2218" spans="15:15" x14ac:dyDescent="0.15">
      <c r="O2218" s="24"/>
    </row>
    <row r="2219" spans="15:15" x14ac:dyDescent="0.15">
      <c r="O2219" s="24"/>
    </row>
    <row r="2220" spans="15:15" x14ac:dyDescent="0.15">
      <c r="O2220" s="24"/>
    </row>
    <row r="2221" spans="15:15" x14ac:dyDescent="0.15">
      <c r="O2221" s="24"/>
    </row>
    <row r="2222" spans="15:15" x14ac:dyDescent="0.15">
      <c r="O2222" s="24"/>
    </row>
    <row r="2223" spans="15:15" x14ac:dyDescent="0.15">
      <c r="O2223" s="24"/>
    </row>
    <row r="2224" spans="15:15" x14ac:dyDescent="0.15">
      <c r="O2224" s="24"/>
    </row>
    <row r="2225" spans="15:15" x14ac:dyDescent="0.15">
      <c r="O2225" s="24"/>
    </row>
    <row r="2226" spans="15:15" x14ac:dyDescent="0.15">
      <c r="O2226" s="24"/>
    </row>
    <row r="2227" spans="15:15" x14ac:dyDescent="0.15">
      <c r="O2227" s="24"/>
    </row>
    <row r="2228" spans="15:15" x14ac:dyDescent="0.15">
      <c r="O2228" s="24"/>
    </row>
    <row r="2229" spans="15:15" x14ac:dyDescent="0.15">
      <c r="O2229" s="24"/>
    </row>
    <row r="2230" spans="15:15" x14ac:dyDescent="0.15">
      <c r="O2230" s="24"/>
    </row>
    <row r="2231" spans="15:15" x14ac:dyDescent="0.15">
      <c r="O2231" s="24"/>
    </row>
    <row r="2232" spans="15:15" x14ac:dyDescent="0.15">
      <c r="O2232" s="24"/>
    </row>
    <row r="2233" spans="15:15" x14ac:dyDescent="0.15">
      <c r="O2233" s="24"/>
    </row>
    <row r="2234" spans="15:15" x14ac:dyDescent="0.15">
      <c r="O2234" s="24"/>
    </row>
    <row r="2235" spans="15:15" x14ac:dyDescent="0.15">
      <c r="O2235" s="24"/>
    </row>
    <row r="2236" spans="15:15" x14ac:dyDescent="0.15">
      <c r="O2236" s="24"/>
    </row>
    <row r="2237" spans="15:15" x14ac:dyDescent="0.15">
      <c r="O2237" s="24"/>
    </row>
    <row r="2238" spans="15:15" x14ac:dyDescent="0.15">
      <c r="O2238" s="24"/>
    </row>
    <row r="2239" spans="15:15" x14ac:dyDescent="0.15">
      <c r="O2239" s="24"/>
    </row>
    <row r="2240" spans="15:15" x14ac:dyDescent="0.15">
      <c r="O2240" s="24"/>
    </row>
    <row r="2241" spans="15:15" x14ac:dyDescent="0.15">
      <c r="O2241" s="24"/>
    </row>
    <row r="2242" spans="15:15" x14ac:dyDescent="0.15">
      <c r="O2242" s="24"/>
    </row>
    <row r="2243" spans="15:15" x14ac:dyDescent="0.15">
      <c r="O2243" s="24"/>
    </row>
    <row r="2244" spans="15:15" x14ac:dyDescent="0.15">
      <c r="O2244" s="24"/>
    </row>
    <row r="2245" spans="15:15" x14ac:dyDescent="0.15">
      <c r="O2245" s="24"/>
    </row>
    <row r="2246" spans="15:15" x14ac:dyDescent="0.15">
      <c r="O2246" s="24"/>
    </row>
    <row r="2247" spans="15:15" x14ac:dyDescent="0.15">
      <c r="O2247" s="24"/>
    </row>
    <row r="2248" spans="15:15" x14ac:dyDescent="0.15">
      <c r="O2248" s="24"/>
    </row>
    <row r="2249" spans="15:15" x14ac:dyDescent="0.15">
      <c r="O2249" s="24"/>
    </row>
    <row r="2250" spans="15:15" x14ac:dyDescent="0.15">
      <c r="O2250" s="24"/>
    </row>
    <row r="2251" spans="15:15" x14ac:dyDescent="0.15">
      <c r="O2251" s="24"/>
    </row>
    <row r="2252" spans="15:15" x14ac:dyDescent="0.15">
      <c r="O2252" s="24"/>
    </row>
    <row r="2253" spans="15:15" x14ac:dyDescent="0.15">
      <c r="O2253" s="24"/>
    </row>
    <row r="2254" spans="15:15" x14ac:dyDescent="0.15">
      <c r="O2254" s="24"/>
    </row>
    <row r="2255" spans="15:15" x14ac:dyDescent="0.15">
      <c r="O2255" s="24"/>
    </row>
    <row r="2256" spans="15:15" x14ac:dyDescent="0.15">
      <c r="O2256" s="24"/>
    </row>
    <row r="2257" spans="15:15" x14ac:dyDescent="0.15">
      <c r="O2257" s="24"/>
    </row>
    <row r="2258" spans="15:15" x14ac:dyDescent="0.15">
      <c r="O2258" s="24"/>
    </row>
    <row r="2259" spans="15:15" x14ac:dyDescent="0.15">
      <c r="O2259" s="24"/>
    </row>
    <row r="2260" spans="15:15" x14ac:dyDescent="0.15">
      <c r="O2260" s="24"/>
    </row>
    <row r="2261" spans="15:15" x14ac:dyDescent="0.15">
      <c r="O2261" s="24"/>
    </row>
    <row r="2262" spans="15:15" x14ac:dyDescent="0.15">
      <c r="O2262" s="24"/>
    </row>
    <row r="2263" spans="15:15" x14ac:dyDescent="0.15">
      <c r="O2263" s="24"/>
    </row>
    <row r="2264" spans="15:15" x14ac:dyDescent="0.15">
      <c r="O2264" s="24"/>
    </row>
    <row r="2265" spans="15:15" x14ac:dyDescent="0.15">
      <c r="O2265" s="24"/>
    </row>
    <row r="2266" spans="15:15" x14ac:dyDescent="0.15">
      <c r="O2266" s="24"/>
    </row>
    <row r="2267" spans="15:15" x14ac:dyDescent="0.15">
      <c r="O2267" s="24"/>
    </row>
    <row r="2268" spans="15:15" x14ac:dyDescent="0.15">
      <c r="O2268" s="24"/>
    </row>
    <row r="2269" spans="15:15" x14ac:dyDescent="0.15">
      <c r="O2269" s="24"/>
    </row>
    <row r="2270" spans="15:15" x14ac:dyDescent="0.15">
      <c r="O2270" s="24"/>
    </row>
    <row r="2271" spans="15:15" x14ac:dyDescent="0.15">
      <c r="O2271" s="24"/>
    </row>
    <row r="2272" spans="15:15" x14ac:dyDescent="0.15">
      <c r="O2272" s="24"/>
    </row>
    <row r="2273" spans="15:15" x14ac:dyDescent="0.15">
      <c r="O2273" s="24"/>
    </row>
    <row r="2274" spans="15:15" x14ac:dyDescent="0.15">
      <c r="O2274" s="24"/>
    </row>
    <row r="2275" spans="15:15" x14ac:dyDescent="0.15">
      <c r="O2275" s="24"/>
    </row>
    <row r="2276" spans="15:15" x14ac:dyDescent="0.15">
      <c r="O2276" s="24"/>
    </row>
    <row r="2277" spans="15:15" x14ac:dyDescent="0.15">
      <c r="O2277" s="24"/>
    </row>
    <row r="2278" spans="15:15" x14ac:dyDescent="0.15">
      <c r="O2278" s="24"/>
    </row>
    <row r="2279" spans="15:15" x14ac:dyDescent="0.15">
      <c r="O2279" s="24"/>
    </row>
    <row r="2280" spans="15:15" x14ac:dyDescent="0.15">
      <c r="O2280" s="24"/>
    </row>
    <row r="2281" spans="15:15" x14ac:dyDescent="0.15">
      <c r="O2281" s="24"/>
    </row>
    <row r="2282" spans="15:15" x14ac:dyDescent="0.15">
      <c r="O2282" s="24"/>
    </row>
    <row r="2283" spans="15:15" x14ac:dyDescent="0.15">
      <c r="O2283" s="24"/>
    </row>
    <row r="2284" spans="15:15" x14ac:dyDescent="0.15">
      <c r="O2284" s="24"/>
    </row>
    <row r="2285" spans="15:15" x14ac:dyDescent="0.15">
      <c r="O2285" s="24"/>
    </row>
    <row r="2286" spans="15:15" x14ac:dyDescent="0.15">
      <c r="O2286" s="24"/>
    </row>
    <row r="2287" spans="15:15" x14ac:dyDescent="0.15">
      <c r="O2287" s="24"/>
    </row>
    <row r="2288" spans="15:15" x14ac:dyDescent="0.15">
      <c r="O2288" s="24"/>
    </row>
    <row r="2289" spans="15:15" x14ac:dyDescent="0.15">
      <c r="O2289" s="24"/>
    </row>
    <row r="2290" spans="15:15" x14ac:dyDescent="0.15">
      <c r="O2290" s="24"/>
    </row>
    <row r="2291" spans="15:15" x14ac:dyDescent="0.15">
      <c r="O2291" s="24"/>
    </row>
    <row r="2292" spans="15:15" x14ac:dyDescent="0.15">
      <c r="O2292" s="24"/>
    </row>
    <row r="2293" spans="15:15" x14ac:dyDescent="0.15">
      <c r="O2293" s="24"/>
    </row>
    <row r="2294" spans="15:15" x14ac:dyDescent="0.15">
      <c r="O2294" s="24"/>
    </row>
    <row r="2295" spans="15:15" x14ac:dyDescent="0.15">
      <c r="O2295" s="24"/>
    </row>
    <row r="2296" spans="15:15" x14ac:dyDescent="0.15">
      <c r="O2296" s="24"/>
    </row>
    <row r="2297" spans="15:15" x14ac:dyDescent="0.15">
      <c r="O2297" s="24"/>
    </row>
    <row r="2298" spans="15:15" x14ac:dyDescent="0.15">
      <c r="O2298" s="24"/>
    </row>
    <row r="2299" spans="15:15" x14ac:dyDescent="0.15">
      <c r="O2299" s="24"/>
    </row>
    <row r="2300" spans="15:15" x14ac:dyDescent="0.15">
      <c r="O2300" s="24"/>
    </row>
    <row r="2301" spans="15:15" x14ac:dyDescent="0.15">
      <c r="O2301" s="24"/>
    </row>
    <row r="2302" spans="15:15" x14ac:dyDescent="0.15">
      <c r="O2302" s="24"/>
    </row>
    <row r="2303" spans="15:15" x14ac:dyDescent="0.15">
      <c r="O2303" s="24"/>
    </row>
    <row r="2304" spans="15:15" x14ac:dyDescent="0.15">
      <c r="O2304" s="24"/>
    </row>
    <row r="2305" spans="15:15" x14ac:dyDescent="0.15">
      <c r="O2305" s="24"/>
    </row>
    <row r="2306" spans="15:15" x14ac:dyDescent="0.15">
      <c r="O2306" s="24"/>
    </row>
    <row r="2307" spans="15:15" x14ac:dyDescent="0.15">
      <c r="O2307" s="24"/>
    </row>
    <row r="2308" spans="15:15" x14ac:dyDescent="0.15">
      <c r="O2308" s="24"/>
    </row>
    <row r="2309" spans="15:15" x14ac:dyDescent="0.15">
      <c r="O2309" s="24"/>
    </row>
    <row r="2310" spans="15:15" x14ac:dyDescent="0.15">
      <c r="O2310" s="24"/>
    </row>
    <row r="2311" spans="15:15" x14ac:dyDescent="0.15">
      <c r="O2311" s="24"/>
    </row>
    <row r="2312" spans="15:15" x14ac:dyDescent="0.15">
      <c r="O2312" s="24"/>
    </row>
    <row r="2313" spans="15:15" x14ac:dyDescent="0.15">
      <c r="O2313" s="24"/>
    </row>
    <row r="2314" spans="15:15" x14ac:dyDescent="0.15">
      <c r="O2314" s="24"/>
    </row>
    <row r="2315" spans="15:15" x14ac:dyDescent="0.15">
      <c r="O2315" s="24"/>
    </row>
    <row r="2316" spans="15:15" x14ac:dyDescent="0.15">
      <c r="O2316" s="24"/>
    </row>
    <row r="2317" spans="15:15" x14ac:dyDescent="0.15">
      <c r="O2317" s="24"/>
    </row>
    <row r="2318" spans="15:15" x14ac:dyDescent="0.15">
      <c r="O2318" s="24"/>
    </row>
    <row r="2319" spans="15:15" x14ac:dyDescent="0.15">
      <c r="O2319" s="24"/>
    </row>
    <row r="2320" spans="15:15" x14ac:dyDescent="0.15">
      <c r="O2320" s="24"/>
    </row>
    <row r="2321" spans="15:15" x14ac:dyDescent="0.15">
      <c r="O2321" s="24"/>
    </row>
    <row r="2322" spans="15:15" x14ac:dyDescent="0.15">
      <c r="O2322" s="24"/>
    </row>
    <row r="2323" spans="15:15" x14ac:dyDescent="0.15">
      <c r="O2323" s="24"/>
    </row>
    <row r="2324" spans="15:15" x14ac:dyDescent="0.15">
      <c r="O2324" s="24"/>
    </row>
    <row r="2325" spans="15:15" x14ac:dyDescent="0.15">
      <c r="O2325" s="24"/>
    </row>
    <row r="2326" spans="15:15" x14ac:dyDescent="0.15">
      <c r="O2326" s="24"/>
    </row>
    <row r="2327" spans="15:15" x14ac:dyDescent="0.15">
      <c r="O2327" s="24"/>
    </row>
    <row r="2328" spans="15:15" x14ac:dyDescent="0.15">
      <c r="O2328" s="24"/>
    </row>
    <row r="2329" spans="15:15" x14ac:dyDescent="0.15">
      <c r="O2329" s="24"/>
    </row>
    <row r="2330" spans="15:15" x14ac:dyDescent="0.15">
      <c r="O2330" s="24"/>
    </row>
    <row r="2331" spans="15:15" x14ac:dyDescent="0.15">
      <c r="O2331" s="24"/>
    </row>
    <row r="2332" spans="15:15" x14ac:dyDescent="0.15">
      <c r="O2332" s="24"/>
    </row>
    <row r="2333" spans="15:15" x14ac:dyDescent="0.15">
      <c r="O2333" s="24"/>
    </row>
    <row r="2334" spans="15:15" x14ac:dyDescent="0.15">
      <c r="O2334" s="24"/>
    </row>
    <row r="2335" spans="15:15" x14ac:dyDescent="0.15">
      <c r="O2335" s="24"/>
    </row>
    <row r="2336" spans="15:15" x14ac:dyDescent="0.15">
      <c r="O2336" s="24"/>
    </row>
    <row r="2337" spans="15:15" x14ac:dyDescent="0.15">
      <c r="O2337" s="24"/>
    </row>
    <row r="2338" spans="15:15" x14ac:dyDescent="0.15">
      <c r="O2338" s="24"/>
    </row>
    <row r="2339" spans="15:15" x14ac:dyDescent="0.15">
      <c r="O2339" s="24"/>
    </row>
    <row r="2340" spans="15:15" x14ac:dyDescent="0.15">
      <c r="O2340" s="24"/>
    </row>
    <row r="2341" spans="15:15" x14ac:dyDescent="0.15">
      <c r="O2341" s="24"/>
    </row>
    <row r="2342" spans="15:15" x14ac:dyDescent="0.15">
      <c r="O2342" s="24"/>
    </row>
    <row r="2343" spans="15:15" x14ac:dyDescent="0.15">
      <c r="O2343" s="24"/>
    </row>
    <row r="2344" spans="15:15" x14ac:dyDescent="0.15">
      <c r="O2344" s="24"/>
    </row>
    <row r="2345" spans="15:15" x14ac:dyDescent="0.15">
      <c r="O2345" s="24"/>
    </row>
    <row r="2346" spans="15:15" x14ac:dyDescent="0.15">
      <c r="O2346" s="24"/>
    </row>
    <row r="2347" spans="15:15" x14ac:dyDescent="0.15">
      <c r="O2347" s="24"/>
    </row>
    <row r="2348" spans="15:15" x14ac:dyDescent="0.15">
      <c r="O2348" s="24"/>
    </row>
    <row r="2349" spans="15:15" x14ac:dyDescent="0.15">
      <c r="O2349" s="24"/>
    </row>
    <row r="2350" spans="15:15" x14ac:dyDescent="0.15">
      <c r="O2350" s="24"/>
    </row>
    <row r="2351" spans="15:15" x14ac:dyDescent="0.15">
      <c r="O2351" s="24"/>
    </row>
    <row r="2352" spans="15:15" x14ac:dyDescent="0.15">
      <c r="O2352" s="24"/>
    </row>
    <row r="2353" spans="15:15" x14ac:dyDescent="0.15">
      <c r="O2353" s="24"/>
    </row>
    <row r="2354" spans="15:15" x14ac:dyDescent="0.15">
      <c r="O2354" s="24"/>
    </row>
    <row r="2355" spans="15:15" x14ac:dyDescent="0.15">
      <c r="O2355" s="24"/>
    </row>
    <row r="2356" spans="15:15" x14ac:dyDescent="0.15">
      <c r="O2356" s="24"/>
    </row>
    <row r="2357" spans="15:15" x14ac:dyDescent="0.15">
      <c r="O2357" s="24"/>
    </row>
    <row r="2358" spans="15:15" x14ac:dyDescent="0.15">
      <c r="O2358" s="24"/>
    </row>
    <row r="2359" spans="15:15" x14ac:dyDescent="0.15">
      <c r="O2359" s="24"/>
    </row>
    <row r="2360" spans="15:15" x14ac:dyDescent="0.15">
      <c r="O2360" s="24"/>
    </row>
    <row r="2361" spans="15:15" x14ac:dyDescent="0.15">
      <c r="O2361" s="24"/>
    </row>
    <row r="2362" spans="15:15" x14ac:dyDescent="0.15">
      <c r="O2362" s="24"/>
    </row>
    <row r="2363" spans="15:15" x14ac:dyDescent="0.15">
      <c r="O2363" s="24"/>
    </row>
    <row r="2364" spans="15:15" x14ac:dyDescent="0.15">
      <c r="O2364" s="24"/>
    </row>
    <row r="2365" spans="15:15" x14ac:dyDescent="0.15">
      <c r="O2365" s="24"/>
    </row>
    <row r="2366" spans="15:15" x14ac:dyDescent="0.15">
      <c r="O2366" s="24"/>
    </row>
    <row r="2367" spans="15:15" x14ac:dyDescent="0.15">
      <c r="O2367" s="24"/>
    </row>
    <row r="2368" spans="15:15" x14ac:dyDescent="0.15">
      <c r="O2368" s="24"/>
    </row>
    <row r="2369" spans="15:15" x14ac:dyDescent="0.15">
      <c r="O2369" s="24"/>
    </row>
    <row r="2370" spans="15:15" x14ac:dyDescent="0.15">
      <c r="O2370" s="24"/>
    </row>
    <row r="2371" spans="15:15" x14ac:dyDescent="0.15">
      <c r="O2371" s="24"/>
    </row>
    <row r="2372" spans="15:15" x14ac:dyDescent="0.15">
      <c r="O2372" s="24"/>
    </row>
    <row r="2373" spans="15:15" x14ac:dyDescent="0.15">
      <c r="O2373" s="24"/>
    </row>
    <row r="2374" spans="15:15" x14ac:dyDescent="0.15">
      <c r="O2374" s="24"/>
    </row>
    <row r="2375" spans="15:15" x14ac:dyDescent="0.15">
      <c r="O2375" s="24"/>
    </row>
    <row r="2376" spans="15:15" x14ac:dyDescent="0.15">
      <c r="O2376" s="24"/>
    </row>
    <row r="2377" spans="15:15" x14ac:dyDescent="0.15">
      <c r="O2377" s="24"/>
    </row>
    <row r="2378" spans="15:15" x14ac:dyDescent="0.15">
      <c r="O2378" s="24"/>
    </row>
    <row r="2379" spans="15:15" x14ac:dyDescent="0.15">
      <c r="O2379" s="24"/>
    </row>
    <row r="2380" spans="15:15" x14ac:dyDescent="0.15">
      <c r="O2380" s="24"/>
    </row>
    <row r="2381" spans="15:15" x14ac:dyDescent="0.15">
      <c r="O2381" s="24"/>
    </row>
    <row r="2382" spans="15:15" x14ac:dyDescent="0.15">
      <c r="O2382" s="24"/>
    </row>
    <row r="2383" spans="15:15" x14ac:dyDescent="0.15">
      <c r="O2383" s="24"/>
    </row>
    <row r="2384" spans="15:15" x14ac:dyDescent="0.15">
      <c r="O2384" s="24"/>
    </row>
    <row r="2385" spans="15:15" x14ac:dyDescent="0.15">
      <c r="O2385" s="24"/>
    </row>
    <row r="2386" spans="15:15" x14ac:dyDescent="0.15">
      <c r="O2386" s="24"/>
    </row>
    <row r="2387" spans="15:15" x14ac:dyDescent="0.15">
      <c r="O2387" s="24"/>
    </row>
    <row r="2388" spans="15:15" x14ac:dyDescent="0.15">
      <c r="O2388" s="24"/>
    </row>
    <row r="2389" spans="15:15" x14ac:dyDescent="0.15">
      <c r="O2389" s="24"/>
    </row>
    <row r="2390" spans="15:15" x14ac:dyDescent="0.15">
      <c r="O2390" s="24"/>
    </row>
    <row r="2391" spans="15:15" x14ac:dyDescent="0.15">
      <c r="O2391" s="24"/>
    </row>
    <row r="2392" spans="15:15" x14ac:dyDescent="0.15">
      <c r="O2392" s="24"/>
    </row>
    <row r="2393" spans="15:15" x14ac:dyDescent="0.15">
      <c r="O2393" s="24"/>
    </row>
    <row r="2394" spans="15:15" x14ac:dyDescent="0.15">
      <c r="O2394" s="24"/>
    </row>
    <row r="2395" spans="15:15" x14ac:dyDescent="0.15">
      <c r="O2395" s="24"/>
    </row>
    <row r="2396" spans="15:15" x14ac:dyDescent="0.15">
      <c r="O2396" s="24"/>
    </row>
    <row r="2397" spans="15:15" x14ac:dyDescent="0.15">
      <c r="O2397" s="24"/>
    </row>
    <row r="2398" spans="15:15" x14ac:dyDescent="0.15">
      <c r="O2398" s="24"/>
    </row>
    <row r="2399" spans="15:15" x14ac:dyDescent="0.15">
      <c r="O2399" s="24"/>
    </row>
    <row r="2400" spans="15:15" x14ac:dyDescent="0.15">
      <c r="O2400" s="24"/>
    </row>
    <row r="2401" spans="15:15" x14ac:dyDescent="0.15">
      <c r="O2401" s="24"/>
    </row>
    <row r="2402" spans="15:15" x14ac:dyDescent="0.15">
      <c r="O2402" s="24"/>
    </row>
    <row r="2403" spans="15:15" x14ac:dyDescent="0.15">
      <c r="O2403" s="24"/>
    </row>
    <row r="2404" spans="15:15" x14ac:dyDescent="0.15">
      <c r="O2404" s="24"/>
    </row>
    <row r="2405" spans="15:15" x14ac:dyDescent="0.15">
      <c r="O2405" s="24"/>
    </row>
    <row r="2406" spans="15:15" x14ac:dyDescent="0.15">
      <c r="O2406" s="24"/>
    </row>
    <row r="2407" spans="15:15" x14ac:dyDescent="0.15">
      <c r="O2407" s="24"/>
    </row>
    <row r="2408" spans="15:15" x14ac:dyDescent="0.15">
      <c r="O2408" s="24"/>
    </row>
    <row r="2409" spans="15:15" x14ac:dyDescent="0.15">
      <c r="O2409" s="24"/>
    </row>
    <row r="2410" spans="15:15" x14ac:dyDescent="0.15">
      <c r="O2410" s="24"/>
    </row>
    <row r="2411" spans="15:15" x14ac:dyDescent="0.15">
      <c r="O2411" s="24"/>
    </row>
    <row r="2412" spans="15:15" x14ac:dyDescent="0.15">
      <c r="O2412" s="24"/>
    </row>
    <row r="2413" spans="15:15" x14ac:dyDescent="0.15">
      <c r="O2413" s="24"/>
    </row>
    <row r="2414" spans="15:15" x14ac:dyDescent="0.15">
      <c r="O2414" s="24"/>
    </row>
    <row r="2415" spans="15:15" x14ac:dyDescent="0.15">
      <c r="O2415" s="24"/>
    </row>
    <row r="2416" spans="15:15" x14ac:dyDescent="0.15">
      <c r="O2416" s="24"/>
    </row>
    <row r="2417" spans="15:15" x14ac:dyDescent="0.15">
      <c r="O2417" s="24"/>
    </row>
    <row r="2418" spans="15:15" x14ac:dyDescent="0.15">
      <c r="O2418" s="24"/>
    </row>
    <row r="2419" spans="15:15" x14ac:dyDescent="0.15">
      <c r="O2419" s="24"/>
    </row>
    <row r="2420" spans="15:15" x14ac:dyDescent="0.15">
      <c r="O2420" s="24"/>
    </row>
    <row r="2421" spans="15:15" x14ac:dyDescent="0.15">
      <c r="O2421" s="24"/>
    </row>
    <row r="2422" spans="15:15" x14ac:dyDescent="0.15">
      <c r="O2422" s="24"/>
    </row>
    <row r="2423" spans="15:15" x14ac:dyDescent="0.15">
      <c r="O2423" s="24"/>
    </row>
    <row r="2424" spans="15:15" x14ac:dyDescent="0.15">
      <c r="O2424" s="24"/>
    </row>
    <row r="2425" spans="15:15" x14ac:dyDescent="0.15">
      <c r="O2425" s="24"/>
    </row>
    <row r="2426" spans="15:15" x14ac:dyDescent="0.15">
      <c r="O2426" s="24"/>
    </row>
    <row r="2427" spans="15:15" x14ac:dyDescent="0.15">
      <c r="O2427" s="24"/>
    </row>
    <row r="2428" spans="15:15" x14ac:dyDescent="0.15">
      <c r="O2428" s="24"/>
    </row>
    <row r="2429" spans="15:15" x14ac:dyDescent="0.15">
      <c r="O2429" s="24"/>
    </row>
    <row r="2430" spans="15:15" x14ac:dyDescent="0.15">
      <c r="O2430" s="24"/>
    </row>
    <row r="2431" spans="15:15" x14ac:dyDescent="0.15">
      <c r="O2431" s="24"/>
    </row>
    <row r="2432" spans="15:15" x14ac:dyDescent="0.15">
      <c r="O2432" s="24"/>
    </row>
    <row r="2433" spans="15:15" x14ac:dyDescent="0.15">
      <c r="O2433" s="24"/>
    </row>
    <row r="2434" spans="15:15" x14ac:dyDescent="0.15">
      <c r="O2434" s="24"/>
    </row>
    <row r="2435" spans="15:15" x14ac:dyDescent="0.15">
      <c r="O2435" s="24"/>
    </row>
    <row r="2436" spans="15:15" x14ac:dyDescent="0.15">
      <c r="O2436" s="24"/>
    </row>
    <row r="2437" spans="15:15" x14ac:dyDescent="0.15">
      <c r="O2437" s="24"/>
    </row>
    <row r="2438" spans="15:15" x14ac:dyDescent="0.15">
      <c r="O2438" s="24"/>
    </row>
    <row r="2439" spans="15:15" x14ac:dyDescent="0.15">
      <c r="O2439" s="24"/>
    </row>
    <row r="2440" spans="15:15" x14ac:dyDescent="0.15">
      <c r="O2440" s="24"/>
    </row>
    <row r="2441" spans="15:15" x14ac:dyDescent="0.15">
      <c r="O2441" s="24"/>
    </row>
    <row r="2442" spans="15:15" x14ac:dyDescent="0.15">
      <c r="O2442" s="24"/>
    </row>
    <row r="2443" spans="15:15" x14ac:dyDescent="0.15">
      <c r="O2443" s="24"/>
    </row>
    <row r="2444" spans="15:15" x14ac:dyDescent="0.15">
      <c r="O2444" s="24"/>
    </row>
    <row r="2445" spans="15:15" x14ac:dyDescent="0.15">
      <c r="O2445" s="24"/>
    </row>
    <row r="2446" spans="15:15" x14ac:dyDescent="0.15">
      <c r="O2446" s="24"/>
    </row>
    <row r="2447" spans="15:15" x14ac:dyDescent="0.15">
      <c r="O2447" s="24"/>
    </row>
    <row r="2448" spans="15:15" x14ac:dyDescent="0.15">
      <c r="O2448" s="24"/>
    </row>
    <row r="2449" spans="15:15" x14ac:dyDescent="0.15">
      <c r="O2449" s="24"/>
    </row>
    <row r="2450" spans="15:15" x14ac:dyDescent="0.15">
      <c r="O2450" s="24"/>
    </row>
    <row r="2451" spans="15:15" x14ac:dyDescent="0.15">
      <c r="O2451" s="24"/>
    </row>
    <row r="2452" spans="15:15" x14ac:dyDescent="0.15">
      <c r="O2452" s="24"/>
    </row>
    <row r="2453" spans="15:15" x14ac:dyDescent="0.15">
      <c r="O2453" s="24"/>
    </row>
    <row r="2454" spans="15:15" x14ac:dyDescent="0.15">
      <c r="O2454" s="24"/>
    </row>
    <row r="2455" spans="15:15" x14ac:dyDescent="0.15">
      <c r="O2455" s="24"/>
    </row>
    <row r="2456" spans="15:15" x14ac:dyDescent="0.15">
      <c r="O2456" s="24"/>
    </row>
    <row r="2457" spans="15:15" x14ac:dyDescent="0.15">
      <c r="O2457" s="24"/>
    </row>
    <row r="2458" spans="15:15" x14ac:dyDescent="0.15">
      <c r="O2458" s="24"/>
    </row>
    <row r="2459" spans="15:15" x14ac:dyDescent="0.15">
      <c r="O2459" s="24"/>
    </row>
    <row r="2460" spans="15:15" x14ac:dyDescent="0.15">
      <c r="O2460" s="24"/>
    </row>
    <row r="2461" spans="15:15" x14ac:dyDescent="0.15">
      <c r="O2461" s="24"/>
    </row>
    <row r="2462" spans="15:15" x14ac:dyDescent="0.15">
      <c r="O2462" s="24"/>
    </row>
    <row r="2463" spans="15:15" x14ac:dyDescent="0.15">
      <c r="O2463" s="24"/>
    </row>
    <row r="2464" spans="15:15" x14ac:dyDescent="0.15">
      <c r="O2464" s="24"/>
    </row>
    <row r="2465" spans="15:15" x14ac:dyDescent="0.15">
      <c r="O2465" s="24"/>
    </row>
    <row r="2466" spans="15:15" x14ac:dyDescent="0.15">
      <c r="O2466" s="24"/>
    </row>
    <row r="2467" spans="15:15" x14ac:dyDescent="0.15">
      <c r="O2467" s="24"/>
    </row>
    <row r="2468" spans="15:15" x14ac:dyDescent="0.15">
      <c r="O2468" s="24"/>
    </row>
    <row r="2469" spans="15:15" x14ac:dyDescent="0.15">
      <c r="O2469" s="24"/>
    </row>
    <row r="2470" spans="15:15" x14ac:dyDescent="0.15">
      <c r="O2470" s="24"/>
    </row>
    <row r="2471" spans="15:15" x14ac:dyDescent="0.15">
      <c r="O2471" s="24"/>
    </row>
    <row r="2472" spans="15:15" x14ac:dyDescent="0.15">
      <c r="O2472" s="24"/>
    </row>
    <row r="2473" spans="15:15" x14ac:dyDescent="0.15">
      <c r="O2473" s="24"/>
    </row>
    <row r="2474" spans="15:15" x14ac:dyDescent="0.15">
      <c r="O2474" s="24"/>
    </row>
    <row r="2475" spans="15:15" x14ac:dyDescent="0.15">
      <c r="O2475" s="24"/>
    </row>
    <row r="2476" spans="15:15" x14ac:dyDescent="0.15">
      <c r="O2476" s="24"/>
    </row>
    <row r="2477" spans="15:15" x14ac:dyDescent="0.15">
      <c r="O2477" s="24"/>
    </row>
    <row r="2478" spans="15:15" x14ac:dyDescent="0.15">
      <c r="O2478" s="24"/>
    </row>
    <row r="2479" spans="15:15" x14ac:dyDescent="0.15">
      <c r="O2479" s="24"/>
    </row>
    <row r="2480" spans="15:15" x14ac:dyDescent="0.15">
      <c r="O2480" s="24"/>
    </row>
    <row r="2481" spans="15:15" x14ac:dyDescent="0.15">
      <c r="O2481" s="24"/>
    </row>
    <row r="2482" spans="15:15" x14ac:dyDescent="0.15">
      <c r="O2482" s="24"/>
    </row>
    <row r="2483" spans="15:15" x14ac:dyDescent="0.15">
      <c r="O2483" s="24"/>
    </row>
    <row r="2484" spans="15:15" x14ac:dyDescent="0.15">
      <c r="O2484" s="24"/>
    </row>
    <row r="2485" spans="15:15" x14ac:dyDescent="0.15">
      <c r="O2485" s="24"/>
    </row>
    <row r="2486" spans="15:15" x14ac:dyDescent="0.15">
      <c r="O2486" s="24"/>
    </row>
    <row r="2487" spans="15:15" x14ac:dyDescent="0.15">
      <c r="O2487" s="24"/>
    </row>
    <row r="2488" spans="15:15" x14ac:dyDescent="0.15">
      <c r="O2488" s="24"/>
    </row>
    <row r="2489" spans="15:15" x14ac:dyDescent="0.15">
      <c r="O2489" s="24"/>
    </row>
    <row r="2490" spans="15:15" x14ac:dyDescent="0.15">
      <c r="O2490" s="24"/>
    </row>
    <row r="2491" spans="15:15" x14ac:dyDescent="0.15">
      <c r="O2491" s="24"/>
    </row>
    <row r="2492" spans="15:15" x14ac:dyDescent="0.15">
      <c r="O2492" s="24"/>
    </row>
    <row r="2493" spans="15:15" x14ac:dyDescent="0.15">
      <c r="O2493" s="24"/>
    </row>
    <row r="2494" spans="15:15" x14ac:dyDescent="0.15">
      <c r="O2494" s="24"/>
    </row>
    <row r="2495" spans="15:15" x14ac:dyDescent="0.15">
      <c r="O2495" s="24"/>
    </row>
    <row r="2496" spans="15:15" x14ac:dyDescent="0.15">
      <c r="O2496" s="24"/>
    </row>
    <row r="2497" spans="15:15" x14ac:dyDescent="0.15">
      <c r="O2497" s="24"/>
    </row>
    <row r="2498" spans="15:15" x14ac:dyDescent="0.15">
      <c r="O2498" s="24"/>
    </row>
    <row r="2499" spans="15:15" x14ac:dyDescent="0.15">
      <c r="O2499" s="24"/>
    </row>
    <row r="2500" spans="15:15" x14ac:dyDescent="0.15">
      <c r="O2500" s="24"/>
    </row>
    <row r="2501" spans="15:15" x14ac:dyDescent="0.15">
      <c r="O2501" s="24"/>
    </row>
    <row r="2502" spans="15:15" x14ac:dyDescent="0.15">
      <c r="O2502" s="24"/>
    </row>
    <row r="2503" spans="15:15" x14ac:dyDescent="0.15">
      <c r="O2503" s="24"/>
    </row>
    <row r="2504" spans="15:15" x14ac:dyDescent="0.15">
      <c r="O2504" s="24"/>
    </row>
    <row r="2505" spans="15:15" x14ac:dyDescent="0.15">
      <c r="O2505" s="24"/>
    </row>
    <row r="2506" spans="15:15" x14ac:dyDescent="0.15">
      <c r="O2506" s="24"/>
    </row>
    <row r="2507" spans="15:15" x14ac:dyDescent="0.15">
      <c r="O2507" s="24"/>
    </row>
    <row r="2508" spans="15:15" x14ac:dyDescent="0.15">
      <c r="O2508" s="24"/>
    </row>
    <row r="2509" spans="15:15" x14ac:dyDescent="0.15">
      <c r="O2509" s="24"/>
    </row>
    <row r="2510" spans="15:15" x14ac:dyDescent="0.15">
      <c r="O2510" s="24"/>
    </row>
    <row r="2511" spans="15:15" x14ac:dyDescent="0.15">
      <c r="O2511" s="24"/>
    </row>
    <row r="2512" spans="15:15" x14ac:dyDescent="0.15">
      <c r="O2512" s="24"/>
    </row>
    <row r="2513" spans="15:15" x14ac:dyDescent="0.15">
      <c r="O2513" s="24"/>
    </row>
    <row r="2514" spans="15:15" x14ac:dyDescent="0.15">
      <c r="O2514" s="24"/>
    </row>
    <row r="2515" spans="15:15" x14ac:dyDescent="0.15">
      <c r="O2515" s="24"/>
    </row>
    <row r="2516" spans="15:15" x14ac:dyDescent="0.15">
      <c r="O2516" s="24"/>
    </row>
    <row r="2517" spans="15:15" x14ac:dyDescent="0.15">
      <c r="O2517" s="24"/>
    </row>
    <row r="2518" spans="15:15" x14ac:dyDescent="0.15">
      <c r="O2518" s="24"/>
    </row>
    <row r="2519" spans="15:15" x14ac:dyDescent="0.15">
      <c r="O2519" s="24"/>
    </row>
    <row r="2520" spans="15:15" x14ac:dyDescent="0.15">
      <c r="O2520" s="24"/>
    </row>
    <row r="2521" spans="15:15" x14ac:dyDescent="0.15">
      <c r="O2521" s="24"/>
    </row>
    <row r="2522" spans="15:15" x14ac:dyDescent="0.15">
      <c r="O2522" s="24"/>
    </row>
    <row r="2523" spans="15:15" x14ac:dyDescent="0.15">
      <c r="O2523" s="24"/>
    </row>
    <row r="2524" spans="15:15" x14ac:dyDescent="0.15">
      <c r="O2524" s="24"/>
    </row>
    <row r="2525" spans="15:15" x14ac:dyDescent="0.15">
      <c r="O2525" s="24"/>
    </row>
    <row r="2526" spans="15:15" x14ac:dyDescent="0.15">
      <c r="O2526" s="24"/>
    </row>
    <row r="2527" spans="15:15" x14ac:dyDescent="0.15">
      <c r="O2527" s="24"/>
    </row>
    <row r="2528" spans="15:15" x14ac:dyDescent="0.15">
      <c r="O2528" s="24"/>
    </row>
    <row r="2529" spans="15:15" x14ac:dyDescent="0.15">
      <c r="O2529" s="24"/>
    </row>
    <row r="2530" spans="15:15" x14ac:dyDescent="0.15">
      <c r="O2530" s="24"/>
    </row>
    <row r="2531" spans="15:15" x14ac:dyDescent="0.15">
      <c r="O2531" s="24"/>
    </row>
    <row r="2532" spans="15:15" x14ac:dyDescent="0.15">
      <c r="O2532" s="24"/>
    </row>
    <row r="2533" spans="15:15" x14ac:dyDescent="0.15">
      <c r="O2533" s="24"/>
    </row>
    <row r="2534" spans="15:15" x14ac:dyDescent="0.15">
      <c r="O2534" s="24"/>
    </row>
    <row r="2535" spans="15:15" x14ac:dyDescent="0.15">
      <c r="O2535" s="24"/>
    </row>
    <row r="2536" spans="15:15" x14ac:dyDescent="0.15">
      <c r="O2536" s="24"/>
    </row>
    <row r="2537" spans="15:15" x14ac:dyDescent="0.15">
      <c r="O2537" s="24"/>
    </row>
    <row r="2538" spans="15:15" x14ac:dyDescent="0.15">
      <c r="O2538" s="24"/>
    </row>
    <row r="2539" spans="15:15" x14ac:dyDescent="0.15">
      <c r="O2539" s="24"/>
    </row>
    <row r="2540" spans="15:15" x14ac:dyDescent="0.15">
      <c r="O2540" s="24"/>
    </row>
    <row r="2541" spans="15:15" x14ac:dyDescent="0.15">
      <c r="O2541" s="24"/>
    </row>
    <row r="2542" spans="15:15" x14ac:dyDescent="0.15">
      <c r="O2542" s="24"/>
    </row>
    <row r="2543" spans="15:15" x14ac:dyDescent="0.15">
      <c r="O2543" s="24"/>
    </row>
    <row r="2544" spans="15:15" x14ac:dyDescent="0.15">
      <c r="O2544" s="24"/>
    </row>
    <row r="2545" spans="15:15" x14ac:dyDescent="0.15">
      <c r="O2545" s="24"/>
    </row>
    <row r="2546" spans="15:15" x14ac:dyDescent="0.15">
      <c r="O2546" s="24"/>
    </row>
    <row r="2547" spans="15:15" x14ac:dyDescent="0.15">
      <c r="O2547" s="24"/>
    </row>
    <row r="2548" spans="15:15" x14ac:dyDescent="0.15">
      <c r="O2548" s="24"/>
    </row>
    <row r="2549" spans="15:15" x14ac:dyDescent="0.15">
      <c r="O2549" s="24"/>
    </row>
    <row r="2550" spans="15:15" x14ac:dyDescent="0.15">
      <c r="O2550" s="24"/>
    </row>
    <row r="2551" spans="15:15" x14ac:dyDescent="0.15">
      <c r="O2551" s="24"/>
    </row>
    <row r="2552" spans="15:15" x14ac:dyDescent="0.15">
      <c r="O2552" s="24"/>
    </row>
    <row r="2553" spans="15:15" x14ac:dyDescent="0.15">
      <c r="O2553" s="24"/>
    </row>
    <row r="2554" spans="15:15" x14ac:dyDescent="0.15">
      <c r="O2554" s="24"/>
    </row>
    <row r="2555" spans="15:15" x14ac:dyDescent="0.15">
      <c r="O2555" s="24"/>
    </row>
    <row r="2556" spans="15:15" x14ac:dyDescent="0.15">
      <c r="O2556" s="24"/>
    </row>
    <row r="2557" spans="15:15" x14ac:dyDescent="0.15">
      <c r="O2557" s="24"/>
    </row>
    <row r="2558" spans="15:15" x14ac:dyDescent="0.15">
      <c r="O2558" s="24"/>
    </row>
    <row r="2559" spans="15:15" x14ac:dyDescent="0.15">
      <c r="O2559" s="24"/>
    </row>
    <row r="2560" spans="15:15" x14ac:dyDescent="0.15">
      <c r="O2560" s="24"/>
    </row>
    <row r="2561" spans="15:15" x14ac:dyDescent="0.15">
      <c r="O2561" s="24"/>
    </row>
    <row r="2562" spans="15:15" x14ac:dyDescent="0.15">
      <c r="O2562" s="24"/>
    </row>
    <row r="2563" spans="15:15" x14ac:dyDescent="0.15">
      <c r="O2563" s="24"/>
    </row>
    <row r="2564" spans="15:15" x14ac:dyDescent="0.15">
      <c r="O2564" s="24"/>
    </row>
    <row r="2565" spans="15:15" x14ac:dyDescent="0.15">
      <c r="O2565" s="24"/>
    </row>
    <row r="2566" spans="15:15" x14ac:dyDescent="0.15">
      <c r="O2566" s="24"/>
    </row>
    <row r="2567" spans="15:15" x14ac:dyDescent="0.15">
      <c r="O2567" s="24"/>
    </row>
    <row r="2568" spans="15:15" x14ac:dyDescent="0.15">
      <c r="O2568" s="24"/>
    </row>
    <row r="2569" spans="15:15" x14ac:dyDescent="0.15">
      <c r="O2569" s="24"/>
    </row>
    <row r="2570" spans="15:15" x14ac:dyDescent="0.15">
      <c r="O2570" s="24"/>
    </row>
    <row r="2571" spans="15:15" x14ac:dyDescent="0.15">
      <c r="O2571" s="24"/>
    </row>
    <row r="2572" spans="15:15" x14ac:dyDescent="0.15">
      <c r="O2572" s="24"/>
    </row>
    <row r="2573" spans="15:15" x14ac:dyDescent="0.15">
      <c r="O2573" s="24"/>
    </row>
    <row r="2574" spans="15:15" x14ac:dyDescent="0.15">
      <c r="O2574" s="24"/>
    </row>
    <row r="2575" spans="15:15" x14ac:dyDescent="0.15">
      <c r="O2575" s="24"/>
    </row>
    <row r="2576" spans="15:15" x14ac:dyDescent="0.15">
      <c r="O2576" s="24"/>
    </row>
    <row r="2577" spans="15:15" x14ac:dyDescent="0.15">
      <c r="O2577" s="24"/>
    </row>
    <row r="2578" spans="15:15" x14ac:dyDescent="0.15">
      <c r="O2578" s="24"/>
    </row>
    <row r="2579" spans="15:15" x14ac:dyDescent="0.15">
      <c r="O2579" s="24"/>
    </row>
    <row r="2580" spans="15:15" x14ac:dyDescent="0.15">
      <c r="O2580" s="24"/>
    </row>
    <row r="2581" spans="15:15" x14ac:dyDescent="0.15">
      <c r="O2581" s="24"/>
    </row>
    <row r="2582" spans="15:15" x14ac:dyDescent="0.15">
      <c r="O2582" s="24"/>
    </row>
    <row r="2583" spans="15:15" x14ac:dyDescent="0.15">
      <c r="O2583" s="24"/>
    </row>
    <row r="2584" spans="15:15" x14ac:dyDescent="0.15">
      <c r="O2584" s="24"/>
    </row>
    <row r="2585" spans="15:15" x14ac:dyDescent="0.15">
      <c r="O2585" s="24"/>
    </row>
    <row r="2586" spans="15:15" x14ac:dyDescent="0.15">
      <c r="O2586" s="24"/>
    </row>
    <row r="2587" spans="15:15" x14ac:dyDescent="0.15">
      <c r="O2587" s="24"/>
    </row>
    <row r="2588" spans="15:15" x14ac:dyDescent="0.15">
      <c r="O2588" s="24"/>
    </row>
    <row r="2589" spans="15:15" x14ac:dyDescent="0.15">
      <c r="O2589" s="24"/>
    </row>
    <row r="2590" spans="15:15" x14ac:dyDescent="0.15">
      <c r="O2590" s="24"/>
    </row>
    <row r="2591" spans="15:15" x14ac:dyDescent="0.15">
      <c r="O2591" s="24"/>
    </row>
    <row r="2592" spans="15:15" x14ac:dyDescent="0.15">
      <c r="O2592" s="24"/>
    </row>
    <row r="2593" spans="15:15" x14ac:dyDescent="0.15">
      <c r="O2593" s="24"/>
    </row>
    <row r="2594" spans="15:15" x14ac:dyDescent="0.15">
      <c r="O2594" s="24"/>
    </row>
    <row r="2595" spans="15:15" x14ac:dyDescent="0.15">
      <c r="O2595" s="24"/>
    </row>
    <row r="2596" spans="15:15" x14ac:dyDescent="0.15">
      <c r="O2596" s="24"/>
    </row>
    <row r="2597" spans="15:15" x14ac:dyDescent="0.15">
      <c r="O2597" s="24"/>
    </row>
    <row r="2598" spans="15:15" x14ac:dyDescent="0.15">
      <c r="O2598" s="24"/>
    </row>
    <row r="2599" spans="15:15" x14ac:dyDescent="0.15">
      <c r="O2599" s="24"/>
    </row>
    <row r="2600" spans="15:15" x14ac:dyDescent="0.15">
      <c r="O2600" s="24"/>
    </row>
    <row r="2601" spans="15:15" x14ac:dyDescent="0.15">
      <c r="O2601" s="24"/>
    </row>
    <row r="2602" spans="15:15" x14ac:dyDescent="0.15">
      <c r="O2602" s="24"/>
    </row>
    <row r="2603" spans="15:15" x14ac:dyDescent="0.15">
      <c r="O2603" s="24"/>
    </row>
    <row r="2604" spans="15:15" x14ac:dyDescent="0.15">
      <c r="O2604" s="24"/>
    </row>
    <row r="2605" spans="15:15" x14ac:dyDescent="0.15">
      <c r="O2605" s="24"/>
    </row>
    <row r="2606" spans="15:15" x14ac:dyDescent="0.15">
      <c r="O2606" s="24"/>
    </row>
    <row r="2607" spans="15:15" x14ac:dyDescent="0.15">
      <c r="O2607" s="24"/>
    </row>
    <row r="2608" spans="15:15" x14ac:dyDescent="0.15">
      <c r="O2608" s="24"/>
    </row>
    <row r="2609" spans="15:15" x14ac:dyDescent="0.15">
      <c r="O2609" s="24"/>
    </row>
    <row r="2610" spans="15:15" x14ac:dyDescent="0.15">
      <c r="O2610" s="24"/>
    </row>
    <row r="2611" spans="15:15" x14ac:dyDescent="0.15">
      <c r="O2611" s="24"/>
    </row>
    <row r="2612" spans="15:15" x14ac:dyDescent="0.15">
      <c r="O2612" s="24"/>
    </row>
    <row r="2613" spans="15:15" x14ac:dyDescent="0.15">
      <c r="O2613" s="24"/>
    </row>
    <row r="2614" spans="15:15" x14ac:dyDescent="0.15">
      <c r="O2614" s="24"/>
    </row>
    <row r="2615" spans="15:15" x14ac:dyDescent="0.15">
      <c r="O2615" s="24"/>
    </row>
    <row r="2616" spans="15:15" x14ac:dyDescent="0.15">
      <c r="O2616" s="24"/>
    </row>
    <row r="2617" spans="15:15" x14ac:dyDescent="0.15">
      <c r="O2617" s="24"/>
    </row>
    <row r="2618" spans="15:15" x14ac:dyDescent="0.15">
      <c r="O2618" s="24"/>
    </row>
    <row r="2619" spans="15:15" x14ac:dyDescent="0.15">
      <c r="O2619" s="24"/>
    </row>
    <row r="2620" spans="15:15" x14ac:dyDescent="0.15">
      <c r="O2620" s="24"/>
    </row>
    <row r="2621" spans="15:15" x14ac:dyDescent="0.15">
      <c r="O2621" s="24"/>
    </row>
    <row r="2622" spans="15:15" x14ac:dyDescent="0.15">
      <c r="O2622" s="24"/>
    </row>
    <row r="2623" spans="15:15" x14ac:dyDescent="0.15">
      <c r="O2623" s="24"/>
    </row>
    <row r="2624" spans="15:15" x14ac:dyDescent="0.15">
      <c r="O2624" s="24"/>
    </row>
    <row r="2625" spans="15:15" x14ac:dyDescent="0.15">
      <c r="O2625" s="24"/>
    </row>
    <row r="2626" spans="15:15" x14ac:dyDescent="0.15">
      <c r="O2626" s="24"/>
    </row>
    <row r="2627" spans="15:15" x14ac:dyDescent="0.15">
      <c r="O2627" s="24"/>
    </row>
    <row r="2628" spans="15:15" x14ac:dyDescent="0.15">
      <c r="O2628" s="24"/>
    </row>
    <row r="2629" spans="15:15" x14ac:dyDescent="0.15">
      <c r="O2629" s="24"/>
    </row>
    <row r="2630" spans="15:15" x14ac:dyDescent="0.15">
      <c r="O2630" s="24"/>
    </row>
    <row r="2631" spans="15:15" x14ac:dyDescent="0.15">
      <c r="O2631" s="24"/>
    </row>
    <row r="2632" spans="15:15" x14ac:dyDescent="0.15">
      <c r="O2632" s="24"/>
    </row>
    <row r="2633" spans="15:15" x14ac:dyDescent="0.15">
      <c r="O2633" s="24"/>
    </row>
    <row r="2634" spans="15:15" x14ac:dyDescent="0.15">
      <c r="O2634" s="24"/>
    </row>
    <row r="2635" spans="15:15" x14ac:dyDescent="0.15">
      <c r="O2635" s="24"/>
    </row>
    <row r="2636" spans="15:15" x14ac:dyDescent="0.15">
      <c r="O2636" s="24"/>
    </row>
    <row r="2637" spans="15:15" x14ac:dyDescent="0.15">
      <c r="O2637" s="24"/>
    </row>
    <row r="2638" spans="15:15" x14ac:dyDescent="0.15">
      <c r="O2638" s="24"/>
    </row>
    <row r="2639" spans="15:15" x14ac:dyDescent="0.15">
      <c r="O2639" s="24"/>
    </row>
    <row r="2640" spans="15:15" x14ac:dyDescent="0.15">
      <c r="O2640" s="24"/>
    </row>
    <row r="2641" spans="15:15" x14ac:dyDescent="0.15">
      <c r="O2641" s="24"/>
    </row>
    <row r="2642" spans="15:15" x14ac:dyDescent="0.15">
      <c r="O2642" s="24"/>
    </row>
    <row r="2643" spans="15:15" x14ac:dyDescent="0.15">
      <c r="O2643" s="24"/>
    </row>
    <row r="2644" spans="15:15" x14ac:dyDescent="0.15">
      <c r="O2644" s="24"/>
    </row>
    <row r="2645" spans="15:15" x14ac:dyDescent="0.15">
      <c r="O2645" s="24"/>
    </row>
    <row r="2646" spans="15:15" x14ac:dyDescent="0.15">
      <c r="O2646" s="24"/>
    </row>
    <row r="2647" spans="15:15" x14ac:dyDescent="0.15">
      <c r="O2647" s="24"/>
    </row>
    <row r="2648" spans="15:15" x14ac:dyDescent="0.15">
      <c r="O2648" s="24"/>
    </row>
    <row r="2649" spans="15:15" x14ac:dyDescent="0.15">
      <c r="O2649" s="24"/>
    </row>
    <row r="2650" spans="15:15" x14ac:dyDescent="0.15">
      <c r="O2650" s="24"/>
    </row>
    <row r="2651" spans="15:15" x14ac:dyDescent="0.15">
      <c r="O2651" s="24"/>
    </row>
    <row r="2652" spans="15:15" x14ac:dyDescent="0.15">
      <c r="O2652" s="24"/>
    </row>
    <row r="2653" spans="15:15" x14ac:dyDescent="0.15">
      <c r="O2653" s="24"/>
    </row>
    <row r="2654" spans="15:15" x14ac:dyDescent="0.15">
      <c r="O2654" s="24"/>
    </row>
    <row r="2655" spans="15:15" x14ac:dyDescent="0.15">
      <c r="O2655" s="24"/>
    </row>
    <row r="2656" spans="15:15" x14ac:dyDescent="0.15">
      <c r="O2656" s="24"/>
    </row>
    <row r="2657" spans="15:15" x14ac:dyDescent="0.15">
      <c r="O2657" s="24"/>
    </row>
    <row r="2658" spans="15:15" x14ac:dyDescent="0.15">
      <c r="O2658" s="24"/>
    </row>
    <row r="2659" spans="15:15" x14ac:dyDescent="0.15">
      <c r="O2659" s="24"/>
    </row>
    <row r="2660" spans="15:15" x14ac:dyDescent="0.15">
      <c r="O2660" s="24"/>
    </row>
    <row r="2661" spans="15:15" x14ac:dyDescent="0.15">
      <c r="O2661" s="24"/>
    </row>
    <row r="2662" spans="15:15" x14ac:dyDescent="0.15">
      <c r="O2662" s="24"/>
    </row>
    <row r="2663" spans="15:15" x14ac:dyDescent="0.15">
      <c r="O2663" s="24"/>
    </row>
    <row r="2664" spans="15:15" x14ac:dyDescent="0.15">
      <c r="O2664" s="24"/>
    </row>
    <row r="2665" spans="15:15" x14ac:dyDescent="0.15">
      <c r="O2665" s="24"/>
    </row>
    <row r="2666" spans="15:15" x14ac:dyDescent="0.15">
      <c r="O2666" s="24"/>
    </row>
    <row r="2667" spans="15:15" x14ac:dyDescent="0.15">
      <c r="O2667" s="24"/>
    </row>
    <row r="2668" spans="15:15" x14ac:dyDescent="0.15">
      <c r="O2668" s="24"/>
    </row>
    <row r="2669" spans="15:15" x14ac:dyDescent="0.15">
      <c r="O2669" s="24"/>
    </row>
    <row r="2670" spans="15:15" x14ac:dyDescent="0.15">
      <c r="O2670" s="24"/>
    </row>
    <row r="2671" spans="15:15" x14ac:dyDescent="0.15">
      <c r="O2671" s="24"/>
    </row>
    <row r="2672" spans="15:15" x14ac:dyDescent="0.15">
      <c r="O2672" s="24"/>
    </row>
    <row r="2673" spans="15:15" x14ac:dyDescent="0.15">
      <c r="O2673" s="24"/>
    </row>
    <row r="2674" spans="15:15" x14ac:dyDescent="0.15">
      <c r="O2674" s="24"/>
    </row>
    <row r="2675" spans="15:15" x14ac:dyDescent="0.15">
      <c r="O2675" s="24"/>
    </row>
    <row r="2676" spans="15:15" x14ac:dyDescent="0.15">
      <c r="O2676" s="24"/>
    </row>
    <row r="2677" spans="15:15" x14ac:dyDescent="0.15">
      <c r="O2677" s="24"/>
    </row>
    <row r="2678" spans="15:15" x14ac:dyDescent="0.15">
      <c r="O2678" s="24"/>
    </row>
    <row r="2679" spans="15:15" x14ac:dyDescent="0.15">
      <c r="O2679" s="24"/>
    </row>
    <row r="2680" spans="15:15" x14ac:dyDescent="0.15">
      <c r="O2680" s="24"/>
    </row>
    <row r="2681" spans="15:15" x14ac:dyDescent="0.15">
      <c r="O2681" s="24"/>
    </row>
    <row r="2682" spans="15:15" x14ac:dyDescent="0.15">
      <c r="O2682" s="24"/>
    </row>
    <row r="2683" spans="15:15" x14ac:dyDescent="0.15">
      <c r="O2683" s="24"/>
    </row>
    <row r="2684" spans="15:15" x14ac:dyDescent="0.15">
      <c r="O2684" s="24"/>
    </row>
    <row r="2685" spans="15:15" x14ac:dyDescent="0.15">
      <c r="O2685" s="24"/>
    </row>
    <row r="2686" spans="15:15" x14ac:dyDescent="0.15">
      <c r="O2686" s="24"/>
    </row>
    <row r="2687" spans="15:15" x14ac:dyDescent="0.15">
      <c r="O2687" s="24"/>
    </row>
    <row r="2688" spans="15:15" x14ac:dyDescent="0.15">
      <c r="O2688" s="24"/>
    </row>
    <row r="2689" spans="15:15" x14ac:dyDescent="0.15">
      <c r="O2689" s="24"/>
    </row>
    <row r="2690" spans="15:15" x14ac:dyDescent="0.15">
      <c r="O2690" s="24"/>
    </row>
    <row r="2691" spans="15:15" x14ac:dyDescent="0.15">
      <c r="O2691" s="24"/>
    </row>
    <row r="2692" spans="15:15" x14ac:dyDescent="0.15">
      <c r="O2692" s="24"/>
    </row>
    <row r="2693" spans="15:15" x14ac:dyDescent="0.15">
      <c r="O2693" s="24"/>
    </row>
    <row r="2694" spans="15:15" x14ac:dyDescent="0.15">
      <c r="O2694" s="24"/>
    </row>
    <row r="2695" spans="15:15" x14ac:dyDescent="0.15">
      <c r="O2695" s="24"/>
    </row>
    <row r="2696" spans="15:15" x14ac:dyDescent="0.15">
      <c r="O2696" s="24"/>
    </row>
    <row r="2697" spans="15:15" x14ac:dyDescent="0.15">
      <c r="O2697" s="24"/>
    </row>
    <row r="2698" spans="15:15" x14ac:dyDescent="0.15">
      <c r="O2698" s="24"/>
    </row>
    <row r="2699" spans="15:15" x14ac:dyDescent="0.15">
      <c r="O2699" s="24"/>
    </row>
    <row r="2700" spans="15:15" x14ac:dyDescent="0.15">
      <c r="O2700" s="24"/>
    </row>
    <row r="2701" spans="15:15" x14ac:dyDescent="0.15">
      <c r="O2701" s="24"/>
    </row>
    <row r="2702" spans="15:15" x14ac:dyDescent="0.15">
      <c r="O2702" s="24"/>
    </row>
    <row r="2703" spans="15:15" x14ac:dyDescent="0.15">
      <c r="O2703" s="24"/>
    </row>
    <row r="2704" spans="15:15" x14ac:dyDescent="0.15">
      <c r="O2704" s="24"/>
    </row>
    <row r="2705" spans="15:15" x14ac:dyDescent="0.15">
      <c r="O2705" s="24"/>
    </row>
    <row r="2706" spans="15:15" x14ac:dyDescent="0.15">
      <c r="O2706" s="24"/>
    </row>
    <row r="2707" spans="15:15" x14ac:dyDescent="0.15">
      <c r="O2707" s="24"/>
    </row>
    <row r="2708" spans="15:15" x14ac:dyDescent="0.15">
      <c r="O2708" s="24"/>
    </row>
    <row r="2709" spans="15:15" x14ac:dyDescent="0.15">
      <c r="O2709" s="24"/>
    </row>
    <row r="2710" spans="15:15" x14ac:dyDescent="0.15">
      <c r="O2710" s="24"/>
    </row>
    <row r="2711" spans="15:15" x14ac:dyDescent="0.15">
      <c r="O2711" s="24"/>
    </row>
    <row r="2712" spans="15:15" x14ac:dyDescent="0.15">
      <c r="O2712" s="24"/>
    </row>
    <row r="2713" spans="15:15" x14ac:dyDescent="0.15">
      <c r="O2713" s="24"/>
    </row>
    <row r="2714" spans="15:15" x14ac:dyDescent="0.15">
      <c r="O2714" s="24"/>
    </row>
    <row r="2715" spans="15:15" x14ac:dyDescent="0.15">
      <c r="O2715" s="24"/>
    </row>
    <row r="2716" spans="15:15" x14ac:dyDescent="0.15">
      <c r="O2716" s="24"/>
    </row>
    <row r="2717" spans="15:15" x14ac:dyDescent="0.15">
      <c r="O2717" s="24"/>
    </row>
    <row r="2718" spans="15:15" x14ac:dyDescent="0.15">
      <c r="O2718" s="24"/>
    </row>
    <row r="2719" spans="15:15" x14ac:dyDescent="0.15">
      <c r="O2719" s="24"/>
    </row>
    <row r="2720" spans="15:15" x14ac:dyDescent="0.15">
      <c r="O2720" s="24"/>
    </row>
    <row r="2721" spans="15:15" x14ac:dyDescent="0.15">
      <c r="O2721" s="24"/>
    </row>
    <row r="2722" spans="15:15" x14ac:dyDescent="0.15">
      <c r="O2722" s="24"/>
    </row>
    <row r="2723" spans="15:15" x14ac:dyDescent="0.15">
      <c r="O2723" s="24"/>
    </row>
    <row r="2724" spans="15:15" x14ac:dyDescent="0.15">
      <c r="O2724" s="24"/>
    </row>
    <row r="2725" spans="15:15" x14ac:dyDescent="0.15">
      <c r="O2725" s="24"/>
    </row>
    <row r="2726" spans="15:15" x14ac:dyDescent="0.15">
      <c r="O2726" s="24"/>
    </row>
    <row r="2727" spans="15:15" x14ac:dyDescent="0.15">
      <c r="O2727" s="24"/>
    </row>
    <row r="2728" spans="15:15" x14ac:dyDescent="0.15">
      <c r="O2728" s="24"/>
    </row>
    <row r="2729" spans="15:15" x14ac:dyDescent="0.15">
      <c r="O2729" s="24"/>
    </row>
    <row r="2730" spans="15:15" x14ac:dyDescent="0.15">
      <c r="O2730" s="24"/>
    </row>
    <row r="2731" spans="15:15" x14ac:dyDescent="0.15">
      <c r="O2731" s="24"/>
    </row>
    <row r="2732" spans="15:15" x14ac:dyDescent="0.15">
      <c r="O2732" s="24"/>
    </row>
    <row r="2733" spans="15:15" x14ac:dyDescent="0.15">
      <c r="O2733" s="24"/>
    </row>
    <row r="2734" spans="15:15" x14ac:dyDescent="0.15">
      <c r="O2734" s="24"/>
    </row>
    <row r="2735" spans="15:15" x14ac:dyDescent="0.15">
      <c r="O2735" s="24"/>
    </row>
    <row r="2736" spans="15:15" x14ac:dyDescent="0.15">
      <c r="O2736" s="24"/>
    </row>
    <row r="2737" spans="15:15" x14ac:dyDescent="0.15">
      <c r="O2737" s="24"/>
    </row>
    <row r="2738" spans="15:15" x14ac:dyDescent="0.15">
      <c r="O2738" s="24"/>
    </row>
    <row r="2739" spans="15:15" x14ac:dyDescent="0.15">
      <c r="O2739" s="24"/>
    </row>
    <row r="2740" spans="15:15" x14ac:dyDescent="0.15">
      <c r="O2740" s="24"/>
    </row>
    <row r="2741" spans="15:15" x14ac:dyDescent="0.15">
      <c r="O2741" s="24"/>
    </row>
    <row r="2742" spans="15:15" x14ac:dyDescent="0.15">
      <c r="O2742" s="24"/>
    </row>
    <row r="2743" spans="15:15" x14ac:dyDescent="0.15">
      <c r="O2743" s="24"/>
    </row>
    <row r="2744" spans="15:15" x14ac:dyDescent="0.15">
      <c r="O2744" s="24"/>
    </row>
    <row r="2745" spans="15:15" x14ac:dyDescent="0.15">
      <c r="O2745" s="24"/>
    </row>
    <row r="2746" spans="15:15" x14ac:dyDescent="0.15">
      <c r="O2746" s="24"/>
    </row>
    <row r="2747" spans="15:15" x14ac:dyDescent="0.15">
      <c r="O2747" s="24"/>
    </row>
    <row r="2748" spans="15:15" x14ac:dyDescent="0.15">
      <c r="O2748" s="24"/>
    </row>
    <row r="2749" spans="15:15" x14ac:dyDescent="0.15">
      <c r="O2749" s="24"/>
    </row>
    <row r="2750" spans="15:15" x14ac:dyDescent="0.15">
      <c r="O2750" s="24"/>
    </row>
    <row r="2751" spans="15:15" x14ac:dyDescent="0.15">
      <c r="O2751" s="24"/>
    </row>
    <row r="2752" spans="15:15" x14ac:dyDescent="0.15">
      <c r="O2752" s="24"/>
    </row>
    <row r="2753" spans="15:15" x14ac:dyDescent="0.15">
      <c r="O2753" s="24"/>
    </row>
    <row r="2754" spans="15:15" x14ac:dyDescent="0.15">
      <c r="O2754" s="24"/>
    </row>
    <row r="2755" spans="15:15" x14ac:dyDescent="0.15">
      <c r="O2755" s="24"/>
    </row>
    <row r="2756" spans="15:15" x14ac:dyDescent="0.15">
      <c r="O2756" s="24"/>
    </row>
    <row r="2757" spans="15:15" x14ac:dyDescent="0.15">
      <c r="O2757" s="24"/>
    </row>
    <row r="2758" spans="15:15" x14ac:dyDescent="0.15">
      <c r="O2758" s="24"/>
    </row>
    <row r="2759" spans="15:15" x14ac:dyDescent="0.15">
      <c r="O2759" s="24"/>
    </row>
    <row r="2760" spans="15:15" x14ac:dyDescent="0.15">
      <c r="O2760" s="24"/>
    </row>
    <row r="2761" spans="15:15" x14ac:dyDescent="0.15">
      <c r="O2761" s="24"/>
    </row>
    <row r="2762" spans="15:15" x14ac:dyDescent="0.15">
      <c r="O2762" s="24"/>
    </row>
    <row r="2763" spans="15:15" x14ac:dyDescent="0.15">
      <c r="O2763" s="24"/>
    </row>
    <row r="2764" spans="15:15" x14ac:dyDescent="0.15">
      <c r="O2764" s="24"/>
    </row>
    <row r="2765" spans="15:15" x14ac:dyDescent="0.15">
      <c r="O2765" s="24"/>
    </row>
    <row r="2766" spans="15:15" x14ac:dyDescent="0.15">
      <c r="O2766" s="24"/>
    </row>
    <row r="2767" spans="15:15" x14ac:dyDescent="0.15">
      <c r="O2767" s="24"/>
    </row>
    <row r="2768" spans="15:15" x14ac:dyDescent="0.15">
      <c r="O2768" s="24"/>
    </row>
    <row r="2769" spans="15:15" x14ac:dyDescent="0.15">
      <c r="O2769" s="24"/>
    </row>
    <row r="2770" spans="15:15" x14ac:dyDescent="0.15">
      <c r="O2770" s="24"/>
    </row>
    <row r="2771" spans="15:15" x14ac:dyDescent="0.15">
      <c r="O2771" s="24"/>
    </row>
    <row r="2772" spans="15:15" x14ac:dyDescent="0.15">
      <c r="O2772" s="24"/>
    </row>
    <row r="2773" spans="15:15" x14ac:dyDescent="0.15">
      <c r="O2773" s="24"/>
    </row>
    <row r="2774" spans="15:15" x14ac:dyDescent="0.15">
      <c r="O2774" s="24"/>
    </row>
    <row r="2775" spans="15:15" x14ac:dyDescent="0.15">
      <c r="O2775" s="24"/>
    </row>
    <row r="2776" spans="15:15" x14ac:dyDescent="0.15">
      <c r="O2776" s="24"/>
    </row>
    <row r="2777" spans="15:15" x14ac:dyDescent="0.15">
      <c r="O2777" s="24"/>
    </row>
    <row r="2778" spans="15:15" x14ac:dyDescent="0.15">
      <c r="O2778" s="24"/>
    </row>
    <row r="2779" spans="15:15" x14ac:dyDescent="0.15">
      <c r="O2779" s="24"/>
    </row>
    <row r="2780" spans="15:15" x14ac:dyDescent="0.15">
      <c r="O2780" s="24"/>
    </row>
    <row r="2781" spans="15:15" x14ac:dyDescent="0.15">
      <c r="O2781" s="24"/>
    </row>
    <row r="2782" spans="15:15" x14ac:dyDescent="0.15">
      <c r="O2782" s="24"/>
    </row>
    <row r="2783" spans="15:15" x14ac:dyDescent="0.15">
      <c r="O2783" s="24"/>
    </row>
    <row r="2784" spans="15:15" x14ac:dyDescent="0.15">
      <c r="O2784" s="24"/>
    </row>
    <row r="2785" spans="15:15" x14ac:dyDescent="0.15">
      <c r="O2785" s="24"/>
    </row>
    <row r="2786" spans="15:15" x14ac:dyDescent="0.15">
      <c r="O2786" s="24"/>
    </row>
    <row r="2787" spans="15:15" x14ac:dyDescent="0.15">
      <c r="O2787" s="24"/>
    </row>
    <row r="2788" spans="15:15" x14ac:dyDescent="0.15">
      <c r="O2788" s="24"/>
    </row>
    <row r="2789" spans="15:15" x14ac:dyDescent="0.15">
      <c r="O2789" s="24"/>
    </row>
    <row r="2790" spans="15:15" x14ac:dyDescent="0.15">
      <c r="O2790" s="24"/>
    </row>
    <row r="2791" spans="15:15" x14ac:dyDescent="0.15">
      <c r="O2791" s="24"/>
    </row>
    <row r="2792" spans="15:15" x14ac:dyDescent="0.15">
      <c r="O2792" s="24"/>
    </row>
    <row r="2793" spans="15:15" x14ac:dyDescent="0.15">
      <c r="O2793" s="24"/>
    </row>
    <row r="2794" spans="15:15" x14ac:dyDescent="0.15">
      <c r="O2794" s="24"/>
    </row>
    <row r="2795" spans="15:15" x14ac:dyDescent="0.15">
      <c r="O2795" s="24"/>
    </row>
    <row r="2796" spans="15:15" x14ac:dyDescent="0.15">
      <c r="O2796" s="24"/>
    </row>
    <row r="2797" spans="15:15" x14ac:dyDescent="0.15">
      <c r="O2797" s="24"/>
    </row>
    <row r="2798" spans="15:15" x14ac:dyDescent="0.15">
      <c r="O2798" s="24"/>
    </row>
    <row r="2799" spans="15:15" x14ac:dyDescent="0.15">
      <c r="O2799" s="24"/>
    </row>
    <row r="2800" spans="15:15" x14ac:dyDescent="0.15">
      <c r="O2800" s="24"/>
    </row>
    <row r="2801" spans="15:15" x14ac:dyDescent="0.15">
      <c r="O2801" s="24"/>
    </row>
    <row r="2802" spans="15:15" x14ac:dyDescent="0.15">
      <c r="O2802" s="24"/>
    </row>
    <row r="2803" spans="15:15" x14ac:dyDescent="0.15">
      <c r="O2803" s="24"/>
    </row>
    <row r="2804" spans="15:15" x14ac:dyDescent="0.15">
      <c r="O2804" s="24"/>
    </row>
    <row r="2805" spans="15:15" x14ac:dyDescent="0.15">
      <c r="O2805" s="24"/>
    </row>
    <row r="2806" spans="15:15" x14ac:dyDescent="0.15">
      <c r="O2806" s="24"/>
    </row>
    <row r="2807" spans="15:15" x14ac:dyDescent="0.15">
      <c r="O2807" s="24"/>
    </row>
    <row r="2808" spans="15:15" x14ac:dyDescent="0.15">
      <c r="O2808" s="24"/>
    </row>
    <row r="2809" spans="15:15" x14ac:dyDescent="0.15">
      <c r="O2809" s="24"/>
    </row>
    <row r="2810" spans="15:15" x14ac:dyDescent="0.15">
      <c r="O2810" s="24"/>
    </row>
    <row r="2811" spans="15:15" x14ac:dyDescent="0.15">
      <c r="O2811" s="24"/>
    </row>
    <row r="2812" spans="15:15" x14ac:dyDescent="0.15">
      <c r="O2812" s="24"/>
    </row>
    <row r="2813" spans="15:15" x14ac:dyDescent="0.15">
      <c r="O2813" s="24"/>
    </row>
    <row r="2814" spans="15:15" x14ac:dyDescent="0.15">
      <c r="O2814" s="24"/>
    </row>
    <row r="2815" spans="15:15" x14ac:dyDescent="0.15">
      <c r="O2815" s="24"/>
    </row>
    <row r="2816" spans="15:15" x14ac:dyDescent="0.15">
      <c r="O2816" s="24"/>
    </row>
    <row r="2817" spans="15:15" x14ac:dyDescent="0.15">
      <c r="O2817" s="24"/>
    </row>
    <row r="2818" spans="15:15" x14ac:dyDescent="0.15">
      <c r="O2818" s="24"/>
    </row>
    <row r="2819" spans="15:15" x14ac:dyDescent="0.15">
      <c r="O2819" s="24"/>
    </row>
    <row r="2820" spans="15:15" x14ac:dyDescent="0.15">
      <c r="O2820" s="24"/>
    </row>
    <row r="2821" spans="15:15" x14ac:dyDescent="0.15">
      <c r="O2821" s="24"/>
    </row>
    <row r="2822" spans="15:15" x14ac:dyDescent="0.15">
      <c r="O2822" s="24"/>
    </row>
    <row r="2823" spans="15:15" x14ac:dyDescent="0.15">
      <c r="O2823" s="24"/>
    </row>
    <row r="2824" spans="15:15" x14ac:dyDescent="0.15">
      <c r="O2824" s="24"/>
    </row>
    <row r="2825" spans="15:15" x14ac:dyDescent="0.15">
      <c r="O2825" s="24"/>
    </row>
    <row r="2826" spans="15:15" x14ac:dyDescent="0.15">
      <c r="O2826" s="24"/>
    </row>
    <row r="2827" spans="15:15" x14ac:dyDescent="0.15">
      <c r="O2827" s="24"/>
    </row>
    <row r="2828" spans="15:15" x14ac:dyDescent="0.15">
      <c r="O2828" s="24"/>
    </row>
    <row r="2829" spans="15:15" x14ac:dyDescent="0.15">
      <c r="O2829" s="24"/>
    </row>
    <row r="2830" spans="15:15" x14ac:dyDescent="0.15">
      <c r="O2830" s="24"/>
    </row>
    <row r="2831" spans="15:15" x14ac:dyDescent="0.15">
      <c r="O2831" s="24"/>
    </row>
    <row r="2832" spans="15:15" x14ac:dyDescent="0.15">
      <c r="O2832" s="24"/>
    </row>
    <row r="2833" spans="15:15" x14ac:dyDescent="0.15">
      <c r="O2833" s="24"/>
    </row>
    <row r="2834" spans="15:15" x14ac:dyDescent="0.15">
      <c r="O2834" s="24"/>
    </row>
    <row r="2835" spans="15:15" x14ac:dyDescent="0.15">
      <c r="O2835" s="24"/>
    </row>
    <row r="2836" spans="15:15" x14ac:dyDescent="0.15">
      <c r="O2836" s="24"/>
    </row>
    <row r="2837" spans="15:15" x14ac:dyDescent="0.15">
      <c r="O2837" s="24"/>
    </row>
    <row r="2838" spans="15:15" x14ac:dyDescent="0.15">
      <c r="O2838" s="24"/>
    </row>
    <row r="2839" spans="15:15" x14ac:dyDescent="0.15">
      <c r="O2839" s="24"/>
    </row>
    <row r="2840" spans="15:15" x14ac:dyDescent="0.15">
      <c r="O2840" s="24"/>
    </row>
    <row r="2841" spans="15:15" x14ac:dyDescent="0.15">
      <c r="O2841" s="24"/>
    </row>
    <row r="2842" spans="15:15" x14ac:dyDescent="0.15">
      <c r="O2842" s="24"/>
    </row>
    <row r="2843" spans="15:15" x14ac:dyDescent="0.15">
      <c r="O2843" s="24"/>
    </row>
    <row r="2844" spans="15:15" x14ac:dyDescent="0.15">
      <c r="O2844" s="24"/>
    </row>
    <row r="2845" spans="15:15" x14ac:dyDescent="0.15">
      <c r="O2845" s="24"/>
    </row>
    <row r="2846" spans="15:15" x14ac:dyDescent="0.15">
      <c r="O2846" s="24"/>
    </row>
    <row r="2847" spans="15:15" x14ac:dyDescent="0.15">
      <c r="O2847" s="24"/>
    </row>
    <row r="2848" spans="15:15" x14ac:dyDescent="0.15">
      <c r="O2848" s="24"/>
    </row>
    <row r="2849" spans="15:15" x14ac:dyDescent="0.15">
      <c r="O2849" s="24"/>
    </row>
    <row r="2850" spans="15:15" x14ac:dyDescent="0.15">
      <c r="O2850" s="24"/>
    </row>
    <row r="2851" spans="15:15" x14ac:dyDescent="0.15">
      <c r="O2851" s="24"/>
    </row>
    <row r="2852" spans="15:15" x14ac:dyDescent="0.15">
      <c r="O2852" s="24"/>
    </row>
    <row r="2853" spans="15:15" x14ac:dyDescent="0.15">
      <c r="O2853" s="24"/>
    </row>
    <row r="2854" spans="15:15" x14ac:dyDescent="0.15">
      <c r="O2854" s="24"/>
    </row>
    <row r="2855" spans="15:15" x14ac:dyDescent="0.15">
      <c r="O2855" s="24"/>
    </row>
    <row r="2856" spans="15:15" x14ac:dyDescent="0.15">
      <c r="O2856" s="24"/>
    </row>
    <row r="2857" spans="15:15" x14ac:dyDescent="0.15">
      <c r="O2857" s="24"/>
    </row>
    <row r="2858" spans="15:15" x14ac:dyDescent="0.15">
      <c r="O2858" s="24"/>
    </row>
    <row r="2859" spans="15:15" x14ac:dyDescent="0.15">
      <c r="O2859" s="24"/>
    </row>
    <row r="2860" spans="15:15" x14ac:dyDescent="0.15">
      <c r="O2860" s="24"/>
    </row>
    <row r="2861" spans="15:15" x14ac:dyDescent="0.15">
      <c r="O2861" s="24"/>
    </row>
    <row r="2862" spans="15:15" x14ac:dyDescent="0.15">
      <c r="O2862" s="24"/>
    </row>
    <row r="2863" spans="15:15" x14ac:dyDescent="0.15">
      <c r="O2863" s="24"/>
    </row>
    <row r="2864" spans="15:15" x14ac:dyDescent="0.15">
      <c r="O2864" s="24"/>
    </row>
    <row r="2865" spans="15:15" x14ac:dyDescent="0.15">
      <c r="O2865" s="24"/>
    </row>
    <row r="2866" spans="15:15" x14ac:dyDescent="0.15">
      <c r="O2866" s="24"/>
    </row>
    <row r="2867" spans="15:15" x14ac:dyDescent="0.15">
      <c r="O2867" s="24"/>
    </row>
    <row r="2868" spans="15:15" x14ac:dyDescent="0.15">
      <c r="O2868" s="24"/>
    </row>
    <row r="2869" spans="15:15" x14ac:dyDescent="0.15">
      <c r="O2869" s="24"/>
    </row>
    <row r="2870" spans="15:15" x14ac:dyDescent="0.15">
      <c r="O2870" s="24"/>
    </row>
    <row r="2871" spans="15:15" x14ac:dyDescent="0.15">
      <c r="O2871" s="24"/>
    </row>
    <row r="2872" spans="15:15" x14ac:dyDescent="0.15">
      <c r="O2872" s="24"/>
    </row>
    <row r="2873" spans="15:15" x14ac:dyDescent="0.15">
      <c r="O2873" s="24"/>
    </row>
    <row r="2874" spans="15:15" x14ac:dyDescent="0.15">
      <c r="O2874" s="24"/>
    </row>
    <row r="2875" spans="15:15" x14ac:dyDescent="0.15">
      <c r="O2875" s="24"/>
    </row>
    <row r="2876" spans="15:15" x14ac:dyDescent="0.15">
      <c r="O2876" s="24"/>
    </row>
    <row r="2877" spans="15:15" x14ac:dyDescent="0.15">
      <c r="O2877" s="24"/>
    </row>
    <row r="2878" spans="15:15" x14ac:dyDescent="0.15">
      <c r="O2878" s="24"/>
    </row>
    <row r="2879" spans="15:15" x14ac:dyDescent="0.15">
      <c r="O2879" s="24"/>
    </row>
    <row r="2880" spans="15:15" x14ac:dyDescent="0.15">
      <c r="O2880" s="24"/>
    </row>
    <row r="2881" spans="15:15" x14ac:dyDescent="0.15">
      <c r="O2881" s="24"/>
    </row>
    <row r="2882" spans="15:15" x14ac:dyDescent="0.15">
      <c r="O2882" s="24"/>
    </row>
    <row r="2883" spans="15:15" x14ac:dyDescent="0.15">
      <c r="O2883" s="24"/>
    </row>
    <row r="2884" spans="15:15" x14ac:dyDescent="0.15">
      <c r="O2884" s="24"/>
    </row>
    <row r="2885" spans="15:15" x14ac:dyDescent="0.15">
      <c r="O2885" s="24"/>
    </row>
    <row r="2886" spans="15:15" x14ac:dyDescent="0.15">
      <c r="O2886" s="24"/>
    </row>
    <row r="2887" spans="15:15" x14ac:dyDescent="0.15">
      <c r="O2887" s="24"/>
    </row>
    <row r="2888" spans="15:15" x14ac:dyDescent="0.15">
      <c r="O2888" s="24"/>
    </row>
    <row r="2889" spans="15:15" x14ac:dyDescent="0.15">
      <c r="O2889" s="24"/>
    </row>
    <row r="2890" spans="15:15" x14ac:dyDescent="0.15">
      <c r="O2890" s="24"/>
    </row>
    <row r="2891" spans="15:15" x14ac:dyDescent="0.15">
      <c r="O2891" s="24"/>
    </row>
    <row r="2892" spans="15:15" x14ac:dyDescent="0.15">
      <c r="O2892" s="24"/>
    </row>
    <row r="2893" spans="15:15" x14ac:dyDescent="0.15">
      <c r="O2893" s="24"/>
    </row>
    <row r="2894" spans="15:15" x14ac:dyDescent="0.15">
      <c r="O2894" s="24"/>
    </row>
    <row r="2895" spans="15:15" x14ac:dyDescent="0.15">
      <c r="O2895" s="24"/>
    </row>
    <row r="2896" spans="15:15" x14ac:dyDescent="0.15">
      <c r="O2896" s="24"/>
    </row>
    <row r="2897" spans="15:15" x14ac:dyDescent="0.15">
      <c r="O2897" s="24"/>
    </row>
    <row r="2898" spans="15:15" x14ac:dyDescent="0.15">
      <c r="O2898" s="24"/>
    </row>
    <row r="2899" spans="15:15" x14ac:dyDescent="0.15">
      <c r="O2899" s="24"/>
    </row>
    <row r="2900" spans="15:15" x14ac:dyDescent="0.15">
      <c r="O2900" s="24"/>
    </row>
    <row r="2901" spans="15:15" x14ac:dyDescent="0.15">
      <c r="O2901" s="24"/>
    </row>
    <row r="2902" spans="15:15" x14ac:dyDescent="0.15">
      <c r="O2902" s="24"/>
    </row>
    <row r="2903" spans="15:15" x14ac:dyDescent="0.15">
      <c r="O2903" s="24"/>
    </row>
    <row r="2904" spans="15:15" x14ac:dyDescent="0.15">
      <c r="O2904" s="24"/>
    </row>
    <row r="2905" spans="15:15" x14ac:dyDescent="0.15">
      <c r="O2905" s="24"/>
    </row>
    <row r="2906" spans="15:15" x14ac:dyDescent="0.15">
      <c r="O2906" s="24"/>
    </row>
    <row r="2907" spans="15:15" x14ac:dyDescent="0.15">
      <c r="O2907" s="24"/>
    </row>
    <row r="2908" spans="15:15" x14ac:dyDescent="0.15">
      <c r="O2908" s="24"/>
    </row>
    <row r="2909" spans="15:15" x14ac:dyDescent="0.15">
      <c r="O2909" s="24"/>
    </row>
    <row r="2910" spans="15:15" x14ac:dyDescent="0.15">
      <c r="O2910" s="24"/>
    </row>
    <row r="2911" spans="15:15" x14ac:dyDescent="0.15">
      <c r="O2911" s="24"/>
    </row>
    <row r="2912" spans="15:15" x14ac:dyDescent="0.15">
      <c r="O2912" s="24"/>
    </row>
    <row r="2913" spans="15:15" x14ac:dyDescent="0.15">
      <c r="O2913" s="24"/>
    </row>
    <row r="2914" spans="15:15" x14ac:dyDescent="0.15">
      <c r="O2914" s="24"/>
    </row>
    <row r="2915" spans="15:15" x14ac:dyDescent="0.15">
      <c r="O2915" s="24"/>
    </row>
    <row r="2916" spans="15:15" x14ac:dyDescent="0.15">
      <c r="O2916" s="24"/>
    </row>
    <row r="2917" spans="15:15" x14ac:dyDescent="0.15">
      <c r="O2917" s="24"/>
    </row>
    <row r="2918" spans="15:15" x14ac:dyDescent="0.15">
      <c r="O2918" s="24"/>
    </row>
    <row r="2919" spans="15:15" x14ac:dyDescent="0.15">
      <c r="O2919" s="24"/>
    </row>
    <row r="2920" spans="15:15" x14ac:dyDescent="0.15">
      <c r="O2920" s="24"/>
    </row>
    <row r="2921" spans="15:15" x14ac:dyDescent="0.15">
      <c r="O2921" s="24"/>
    </row>
    <row r="2922" spans="15:15" x14ac:dyDescent="0.15">
      <c r="O2922" s="24"/>
    </row>
    <row r="2923" spans="15:15" x14ac:dyDescent="0.15">
      <c r="O2923" s="24"/>
    </row>
    <row r="2924" spans="15:15" x14ac:dyDescent="0.15">
      <c r="O2924" s="24"/>
    </row>
    <row r="2925" spans="15:15" x14ac:dyDescent="0.15">
      <c r="O2925" s="24"/>
    </row>
    <row r="2926" spans="15:15" x14ac:dyDescent="0.15">
      <c r="O2926" s="24"/>
    </row>
    <row r="2927" spans="15:15" x14ac:dyDescent="0.15">
      <c r="O2927" s="24"/>
    </row>
    <row r="2928" spans="15:15" x14ac:dyDescent="0.15">
      <c r="O2928" s="24"/>
    </row>
    <row r="2929" spans="15:15" x14ac:dyDescent="0.15">
      <c r="O2929" s="24"/>
    </row>
    <row r="2930" spans="15:15" x14ac:dyDescent="0.15">
      <c r="O2930" s="24"/>
    </row>
    <row r="2931" spans="15:15" x14ac:dyDescent="0.15">
      <c r="O2931" s="24"/>
    </row>
    <row r="2932" spans="15:15" x14ac:dyDescent="0.15">
      <c r="O2932" s="24"/>
    </row>
    <row r="2933" spans="15:15" x14ac:dyDescent="0.15">
      <c r="O2933" s="24"/>
    </row>
    <row r="2934" spans="15:15" x14ac:dyDescent="0.15">
      <c r="O2934" s="24"/>
    </row>
    <row r="2935" spans="15:15" x14ac:dyDescent="0.15">
      <c r="O2935" s="24"/>
    </row>
    <row r="2936" spans="15:15" x14ac:dyDescent="0.15">
      <c r="O2936" s="24"/>
    </row>
    <row r="2937" spans="15:15" x14ac:dyDescent="0.15">
      <c r="O2937" s="24"/>
    </row>
    <row r="2938" spans="15:15" x14ac:dyDescent="0.15">
      <c r="O2938" s="24"/>
    </row>
    <row r="2939" spans="15:15" x14ac:dyDescent="0.15">
      <c r="O2939" s="24"/>
    </row>
    <row r="2940" spans="15:15" x14ac:dyDescent="0.15">
      <c r="O2940" s="24"/>
    </row>
    <row r="2941" spans="15:15" x14ac:dyDescent="0.15">
      <c r="O2941" s="24"/>
    </row>
    <row r="2942" spans="15:15" x14ac:dyDescent="0.15">
      <c r="O2942" s="24"/>
    </row>
    <row r="2943" spans="15:15" x14ac:dyDescent="0.15">
      <c r="O2943" s="24"/>
    </row>
    <row r="2944" spans="15:15" x14ac:dyDescent="0.15">
      <c r="O2944" s="24"/>
    </row>
    <row r="2945" spans="15:15" x14ac:dyDescent="0.15">
      <c r="O2945" s="24"/>
    </row>
    <row r="2946" spans="15:15" x14ac:dyDescent="0.15">
      <c r="O2946" s="24"/>
    </row>
    <row r="2947" spans="15:15" x14ac:dyDescent="0.15">
      <c r="O2947" s="24"/>
    </row>
    <row r="2948" spans="15:15" x14ac:dyDescent="0.15">
      <c r="O2948" s="24"/>
    </row>
    <row r="2949" spans="15:15" x14ac:dyDescent="0.15">
      <c r="O2949" s="24"/>
    </row>
    <row r="2950" spans="15:15" x14ac:dyDescent="0.15">
      <c r="O2950" s="24"/>
    </row>
    <row r="2951" spans="15:15" x14ac:dyDescent="0.15">
      <c r="O2951" s="24"/>
    </row>
    <row r="2952" spans="15:15" x14ac:dyDescent="0.15">
      <c r="O2952" s="24"/>
    </row>
    <row r="2953" spans="15:15" x14ac:dyDescent="0.15">
      <c r="O2953" s="24"/>
    </row>
    <row r="2954" spans="15:15" x14ac:dyDescent="0.15">
      <c r="O2954" s="24"/>
    </row>
    <row r="2955" spans="15:15" x14ac:dyDescent="0.15">
      <c r="O2955" s="24"/>
    </row>
    <row r="2956" spans="15:15" x14ac:dyDescent="0.15">
      <c r="O2956" s="24"/>
    </row>
    <row r="2957" spans="15:15" x14ac:dyDescent="0.15">
      <c r="O2957" s="24"/>
    </row>
    <row r="2958" spans="15:15" x14ac:dyDescent="0.15">
      <c r="O2958" s="24"/>
    </row>
    <row r="2959" spans="15:15" x14ac:dyDescent="0.15">
      <c r="O2959" s="24"/>
    </row>
    <row r="2960" spans="15:15" x14ac:dyDescent="0.15">
      <c r="O2960" s="24"/>
    </row>
    <row r="2961" spans="15:15" x14ac:dyDescent="0.15">
      <c r="O2961" s="24"/>
    </row>
    <row r="2962" spans="15:15" x14ac:dyDescent="0.15">
      <c r="O2962" s="24"/>
    </row>
    <row r="2963" spans="15:15" x14ac:dyDescent="0.15">
      <c r="O2963" s="24"/>
    </row>
    <row r="2964" spans="15:15" x14ac:dyDescent="0.15">
      <c r="O2964" s="24"/>
    </row>
    <row r="2965" spans="15:15" x14ac:dyDescent="0.15">
      <c r="O2965" s="24"/>
    </row>
    <row r="2966" spans="15:15" x14ac:dyDescent="0.15">
      <c r="O2966" s="24"/>
    </row>
    <row r="2967" spans="15:15" x14ac:dyDescent="0.15">
      <c r="O2967" s="24"/>
    </row>
    <row r="2968" spans="15:15" x14ac:dyDescent="0.15">
      <c r="O2968" s="24"/>
    </row>
    <row r="2969" spans="15:15" x14ac:dyDescent="0.15">
      <c r="O2969" s="24"/>
    </row>
    <row r="2970" spans="15:15" x14ac:dyDescent="0.15">
      <c r="O2970" s="24"/>
    </row>
    <row r="2971" spans="15:15" x14ac:dyDescent="0.15">
      <c r="O2971" s="24"/>
    </row>
    <row r="2972" spans="15:15" x14ac:dyDescent="0.15">
      <c r="O2972" s="24"/>
    </row>
    <row r="2973" spans="15:15" x14ac:dyDescent="0.15">
      <c r="O2973" s="24"/>
    </row>
    <row r="2974" spans="15:15" x14ac:dyDescent="0.15">
      <c r="O2974" s="24"/>
    </row>
    <row r="2975" spans="15:15" x14ac:dyDescent="0.15">
      <c r="O2975" s="24"/>
    </row>
    <row r="2976" spans="15:15" x14ac:dyDescent="0.15">
      <c r="O2976" s="24"/>
    </row>
    <row r="2977" spans="15:15" x14ac:dyDescent="0.15">
      <c r="O2977" s="24"/>
    </row>
    <row r="2978" spans="15:15" x14ac:dyDescent="0.15">
      <c r="O2978" s="24"/>
    </row>
    <row r="2979" spans="15:15" x14ac:dyDescent="0.15">
      <c r="O2979" s="24"/>
    </row>
    <row r="2980" spans="15:15" x14ac:dyDescent="0.15">
      <c r="O2980" s="24"/>
    </row>
    <row r="2981" spans="15:15" x14ac:dyDescent="0.15">
      <c r="O2981" s="24"/>
    </row>
    <row r="2982" spans="15:15" x14ac:dyDescent="0.15">
      <c r="O2982" s="24"/>
    </row>
    <row r="2983" spans="15:15" x14ac:dyDescent="0.15">
      <c r="O2983" s="24"/>
    </row>
    <row r="2984" spans="15:15" x14ac:dyDescent="0.15">
      <c r="O2984" s="24"/>
    </row>
    <row r="2985" spans="15:15" x14ac:dyDescent="0.15">
      <c r="O2985" s="24"/>
    </row>
    <row r="2986" spans="15:15" x14ac:dyDescent="0.15">
      <c r="O2986" s="24"/>
    </row>
    <row r="2987" spans="15:15" x14ac:dyDescent="0.15">
      <c r="O2987" s="24"/>
    </row>
    <row r="2988" spans="15:15" x14ac:dyDescent="0.15">
      <c r="O2988" s="24"/>
    </row>
    <row r="2989" spans="15:15" x14ac:dyDescent="0.15">
      <c r="O2989" s="24"/>
    </row>
    <row r="2990" spans="15:15" x14ac:dyDescent="0.15">
      <c r="O2990" s="24"/>
    </row>
    <row r="2991" spans="15:15" x14ac:dyDescent="0.15">
      <c r="O2991" s="24"/>
    </row>
    <row r="2992" spans="15:15" x14ac:dyDescent="0.15">
      <c r="O2992" s="24"/>
    </row>
    <row r="2993" spans="15:15" x14ac:dyDescent="0.15">
      <c r="O2993" s="24"/>
    </row>
    <row r="2994" spans="15:15" x14ac:dyDescent="0.15">
      <c r="O2994" s="24"/>
    </row>
    <row r="2995" spans="15:15" x14ac:dyDescent="0.15">
      <c r="O2995" s="24"/>
    </row>
    <row r="2996" spans="15:15" x14ac:dyDescent="0.15">
      <c r="O2996" s="24"/>
    </row>
    <row r="2997" spans="15:15" x14ac:dyDescent="0.15">
      <c r="O2997" s="24"/>
    </row>
    <row r="2998" spans="15:15" x14ac:dyDescent="0.15">
      <c r="O2998" s="24"/>
    </row>
    <row r="2999" spans="15:15" x14ac:dyDescent="0.15">
      <c r="O2999" s="24"/>
    </row>
    <row r="3000" spans="15:15" x14ac:dyDescent="0.15">
      <c r="O3000" s="24"/>
    </row>
    <row r="3001" spans="15:15" x14ac:dyDescent="0.15">
      <c r="O3001" s="24"/>
    </row>
    <row r="3002" spans="15:15" x14ac:dyDescent="0.15">
      <c r="O3002" s="24"/>
    </row>
    <row r="3003" spans="15:15" x14ac:dyDescent="0.15">
      <c r="O3003" s="24"/>
    </row>
    <row r="3004" spans="15:15" x14ac:dyDescent="0.15">
      <c r="O3004" s="24"/>
    </row>
    <row r="3005" spans="15:15" x14ac:dyDescent="0.15">
      <c r="O3005" s="24"/>
    </row>
    <row r="3006" spans="15:15" x14ac:dyDescent="0.15">
      <c r="O3006" s="24"/>
    </row>
    <row r="3007" spans="15:15" x14ac:dyDescent="0.15">
      <c r="O3007" s="24"/>
    </row>
    <row r="3008" spans="15:15" x14ac:dyDescent="0.15">
      <c r="O3008" s="24"/>
    </row>
    <row r="3009" spans="15:15" x14ac:dyDescent="0.15">
      <c r="O3009" s="24"/>
    </row>
    <row r="3010" spans="15:15" x14ac:dyDescent="0.15">
      <c r="O3010" s="24"/>
    </row>
    <row r="3011" spans="15:15" x14ac:dyDescent="0.15">
      <c r="O3011" s="24"/>
    </row>
    <row r="3012" spans="15:15" x14ac:dyDescent="0.15">
      <c r="O3012" s="24"/>
    </row>
    <row r="3013" spans="15:15" x14ac:dyDescent="0.15">
      <c r="O3013" s="24"/>
    </row>
    <row r="3014" spans="15:15" x14ac:dyDescent="0.15">
      <c r="O3014" s="24"/>
    </row>
    <row r="3015" spans="15:15" x14ac:dyDescent="0.15">
      <c r="O3015" s="24"/>
    </row>
    <row r="3016" spans="15:15" x14ac:dyDescent="0.15">
      <c r="O3016" s="24"/>
    </row>
    <row r="3017" spans="15:15" x14ac:dyDescent="0.15">
      <c r="O3017" s="24"/>
    </row>
    <row r="3018" spans="15:15" x14ac:dyDescent="0.15">
      <c r="O3018" s="24"/>
    </row>
    <row r="3019" spans="15:15" x14ac:dyDescent="0.15">
      <c r="O3019" s="24"/>
    </row>
    <row r="3020" spans="15:15" x14ac:dyDescent="0.15">
      <c r="O3020" s="24"/>
    </row>
    <row r="3021" spans="15:15" x14ac:dyDescent="0.15">
      <c r="O3021" s="24"/>
    </row>
    <row r="3022" spans="15:15" x14ac:dyDescent="0.15">
      <c r="O3022" s="24"/>
    </row>
    <row r="3023" spans="15:15" x14ac:dyDescent="0.15">
      <c r="O3023" s="24"/>
    </row>
    <row r="3024" spans="15:15" x14ac:dyDescent="0.15">
      <c r="O3024" s="24"/>
    </row>
    <row r="3025" spans="15:15" x14ac:dyDescent="0.15">
      <c r="O3025" s="24"/>
    </row>
    <row r="3026" spans="15:15" x14ac:dyDescent="0.15">
      <c r="O3026" s="24"/>
    </row>
    <row r="3027" spans="15:15" x14ac:dyDescent="0.15">
      <c r="O3027" s="24"/>
    </row>
    <row r="3028" spans="15:15" x14ac:dyDescent="0.15">
      <c r="O3028" s="24"/>
    </row>
    <row r="3029" spans="15:15" x14ac:dyDescent="0.15">
      <c r="O3029" s="24"/>
    </row>
    <row r="3030" spans="15:15" x14ac:dyDescent="0.15">
      <c r="O3030" s="24"/>
    </row>
    <row r="3031" spans="15:15" x14ac:dyDescent="0.15">
      <c r="O3031" s="24"/>
    </row>
    <row r="3032" spans="15:15" x14ac:dyDescent="0.15">
      <c r="O3032" s="24"/>
    </row>
    <row r="3033" spans="15:15" x14ac:dyDescent="0.15">
      <c r="O3033" s="24"/>
    </row>
    <row r="3034" spans="15:15" x14ac:dyDescent="0.15">
      <c r="O3034" s="24"/>
    </row>
    <row r="3035" spans="15:15" x14ac:dyDescent="0.15">
      <c r="O3035" s="24"/>
    </row>
    <row r="3036" spans="15:15" x14ac:dyDescent="0.15">
      <c r="O3036" s="24"/>
    </row>
    <row r="3037" spans="15:15" x14ac:dyDescent="0.15">
      <c r="O3037" s="24"/>
    </row>
    <row r="3038" spans="15:15" x14ac:dyDescent="0.15">
      <c r="O3038" s="24"/>
    </row>
    <row r="3039" spans="15:15" x14ac:dyDescent="0.15">
      <c r="O3039" s="24"/>
    </row>
    <row r="3040" spans="15:15" x14ac:dyDescent="0.15">
      <c r="O3040" s="24"/>
    </row>
    <row r="3041" spans="15:15" x14ac:dyDescent="0.15">
      <c r="O3041" s="24"/>
    </row>
    <row r="3042" spans="15:15" x14ac:dyDescent="0.15">
      <c r="O3042" s="24"/>
    </row>
    <row r="3043" spans="15:15" x14ac:dyDescent="0.15">
      <c r="O3043" s="24"/>
    </row>
    <row r="3044" spans="15:15" x14ac:dyDescent="0.15">
      <c r="O3044" s="24"/>
    </row>
    <row r="3045" spans="15:15" x14ac:dyDescent="0.15">
      <c r="O3045" s="24"/>
    </row>
    <row r="3046" spans="15:15" x14ac:dyDescent="0.15">
      <c r="O3046" s="24"/>
    </row>
    <row r="3047" spans="15:15" x14ac:dyDescent="0.15">
      <c r="O3047" s="24"/>
    </row>
    <row r="3048" spans="15:15" x14ac:dyDescent="0.15">
      <c r="O3048" s="24"/>
    </row>
    <row r="3049" spans="15:15" x14ac:dyDescent="0.15">
      <c r="O3049" s="24"/>
    </row>
    <row r="3050" spans="15:15" x14ac:dyDescent="0.15">
      <c r="O3050" s="24"/>
    </row>
    <row r="3051" spans="15:15" x14ac:dyDescent="0.15">
      <c r="O3051" s="24"/>
    </row>
    <row r="3052" spans="15:15" x14ac:dyDescent="0.15">
      <c r="O3052" s="24"/>
    </row>
    <row r="3053" spans="15:15" x14ac:dyDescent="0.15">
      <c r="O3053" s="24"/>
    </row>
    <row r="3054" spans="15:15" x14ac:dyDescent="0.15">
      <c r="O3054" s="24"/>
    </row>
    <row r="3055" spans="15:15" x14ac:dyDescent="0.15">
      <c r="O3055" s="24"/>
    </row>
    <row r="3056" spans="15:15" x14ac:dyDescent="0.15">
      <c r="O3056" s="24"/>
    </row>
    <row r="3057" spans="15:15" x14ac:dyDescent="0.15">
      <c r="O3057" s="24"/>
    </row>
    <row r="3058" spans="15:15" x14ac:dyDescent="0.15">
      <c r="O3058" s="24"/>
    </row>
    <row r="3059" spans="15:15" x14ac:dyDescent="0.15">
      <c r="O3059" s="24"/>
    </row>
    <row r="3060" spans="15:15" x14ac:dyDescent="0.15">
      <c r="O3060" s="24"/>
    </row>
    <row r="3061" spans="15:15" x14ac:dyDescent="0.15">
      <c r="O3061" s="24"/>
    </row>
    <row r="3062" spans="15:15" x14ac:dyDescent="0.15">
      <c r="O3062" s="24"/>
    </row>
    <row r="3063" spans="15:15" x14ac:dyDescent="0.15">
      <c r="O3063" s="24"/>
    </row>
    <row r="3064" spans="15:15" x14ac:dyDescent="0.15">
      <c r="O3064" s="24"/>
    </row>
    <row r="3065" spans="15:15" x14ac:dyDescent="0.15">
      <c r="O3065" s="24"/>
    </row>
    <row r="3066" spans="15:15" x14ac:dyDescent="0.15">
      <c r="O3066" s="24"/>
    </row>
    <row r="3067" spans="15:15" x14ac:dyDescent="0.15">
      <c r="O3067" s="24"/>
    </row>
    <row r="3068" spans="15:15" x14ac:dyDescent="0.15">
      <c r="O3068" s="24"/>
    </row>
    <row r="3069" spans="15:15" x14ac:dyDescent="0.15">
      <c r="O3069" s="24"/>
    </row>
    <row r="3070" spans="15:15" x14ac:dyDescent="0.15">
      <c r="O3070" s="24"/>
    </row>
    <row r="3071" spans="15:15" x14ac:dyDescent="0.15">
      <c r="O3071" s="24"/>
    </row>
    <row r="3072" spans="15:15" x14ac:dyDescent="0.15">
      <c r="O3072" s="24"/>
    </row>
    <row r="3073" spans="15:15" x14ac:dyDescent="0.15">
      <c r="O3073" s="24"/>
    </row>
    <row r="3074" spans="15:15" x14ac:dyDescent="0.15">
      <c r="O3074" s="24"/>
    </row>
    <row r="3075" spans="15:15" x14ac:dyDescent="0.15">
      <c r="O3075" s="24"/>
    </row>
    <row r="3076" spans="15:15" x14ac:dyDescent="0.15">
      <c r="O3076" s="24"/>
    </row>
    <row r="3077" spans="15:15" x14ac:dyDescent="0.15">
      <c r="O3077" s="24"/>
    </row>
    <row r="3078" spans="15:15" x14ac:dyDescent="0.15">
      <c r="O3078" s="24"/>
    </row>
    <row r="3079" spans="15:15" x14ac:dyDescent="0.15">
      <c r="O3079" s="24"/>
    </row>
    <row r="3080" spans="15:15" x14ac:dyDescent="0.15">
      <c r="O3080" s="24"/>
    </row>
    <row r="3081" spans="15:15" x14ac:dyDescent="0.15">
      <c r="O3081" s="24"/>
    </row>
    <row r="3082" spans="15:15" x14ac:dyDescent="0.15">
      <c r="O3082" s="24"/>
    </row>
    <row r="3083" spans="15:15" x14ac:dyDescent="0.15">
      <c r="O3083" s="24"/>
    </row>
    <row r="3084" spans="15:15" x14ac:dyDescent="0.15">
      <c r="O3084" s="24"/>
    </row>
    <row r="3085" spans="15:15" x14ac:dyDescent="0.15">
      <c r="O3085" s="24"/>
    </row>
    <row r="3086" spans="15:15" x14ac:dyDescent="0.15">
      <c r="O3086" s="24"/>
    </row>
    <row r="3087" spans="15:15" x14ac:dyDescent="0.15">
      <c r="O3087" s="24"/>
    </row>
    <row r="3088" spans="15:15" x14ac:dyDescent="0.15">
      <c r="O3088" s="24"/>
    </row>
    <row r="3089" spans="15:15" x14ac:dyDescent="0.15">
      <c r="O3089" s="24"/>
    </row>
    <row r="3090" spans="15:15" x14ac:dyDescent="0.15">
      <c r="O3090" s="24"/>
    </row>
    <row r="3091" spans="15:15" x14ac:dyDescent="0.15">
      <c r="O3091" s="24"/>
    </row>
    <row r="3092" spans="15:15" x14ac:dyDescent="0.15">
      <c r="O3092" s="24"/>
    </row>
    <row r="3093" spans="15:15" x14ac:dyDescent="0.15">
      <c r="O3093" s="24"/>
    </row>
    <row r="3094" spans="15:15" x14ac:dyDescent="0.15">
      <c r="O3094" s="24"/>
    </row>
    <row r="3095" spans="15:15" x14ac:dyDescent="0.15">
      <c r="O3095" s="24"/>
    </row>
    <row r="3096" spans="15:15" x14ac:dyDescent="0.15">
      <c r="O3096" s="24"/>
    </row>
    <row r="3097" spans="15:15" x14ac:dyDescent="0.15">
      <c r="O3097" s="24"/>
    </row>
    <row r="3098" spans="15:15" x14ac:dyDescent="0.15">
      <c r="O3098" s="24"/>
    </row>
    <row r="3099" spans="15:15" x14ac:dyDescent="0.15">
      <c r="O3099" s="24"/>
    </row>
    <row r="3100" spans="15:15" x14ac:dyDescent="0.15">
      <c r="O3100" s="24"/>
    </row>
    <row r="3101" spans="15:15" x14ac:dyDescent="0.15">
      <c r="O3101" s="24"/>
    </row>
    <row r="3102" spans="15:15" x14ac:dyDescent="0.15">
      <c r="O3102" s="24"/>
    </row>
    <row r="3103" spans="15:15" x14ac:dyDescent="0.15">
      <c r="O3103" s="24"/>
    </row>
    <row r="3104" spans="15:15" x14ac:dyDescent="0.15">
      <c r="O3104" s="24"/>
    </row>
    <row r="3105" spans="15:15" x14ac:dyDescent="0.15">
      <c r="O3105" s="24"/>
    </row>
    <row r="3106" spans="15:15" x14ac:dyDescent="0.15">
      <c r="O3106" s="24"/>
    </row>
    <row r="3107" spans="15:15" x14ac:dyDescent="0.15">
      <c r="O3107" s="24"/>
    </row>
    <row r="3108" spans="15:15" x14ac:dyDescent="0.15">
      <c r="O3108" s="24"/>
    </row>
    <row r="3109" spans="15:15" x14ac:dyDescent="0.15">
      <c r="O3109" s="24"/>
    </row>
    <row r="3110" spans="15:15" x14ac:dyDescent="0.15">
      <c r="O3110" s="24"/>
    </row>
    <row r="3111" spans="15:15" x14ac:dyDescent="0.15">
      <c r="O3111" s="24"/>
    </row>
    <row r="3112" spans="15:15" x14ac:dyDescent="0.15">
      <c r="O3112" s="24"/>
    </row>
    <row r="3113" spans="15:15" x14ac:dyDescent="0.15">
      <c r="O3113" s="24"/>
    </row>
    <row r="3114" spans="15:15" x14ac:dyDescent="0.15">
      <c r="O3114" s="24"/>
    </row>
    <row r="3115" spans="15:15" x14ac:dyDescent="0.15">
      <c r="O3115" s="24"/>
    </row>
    <row r="3116" spans="15:15" x14ac:dyDescent="0.15">
      <c r="O3116" s="24"/>
    </row>
    <row r="3117" spans="15:15" x14ac:dyDescent="0.15">
      <c r="O3117" s="24"/>
    </row>
    <row r="3118" spans="15:15" x14ac:dyDescent="0.15">
      <c r="O3118" s="24"/>
    </row>
    <row r="3119" spans="15:15" x14ac:dyDescent="0.15">
      <c r="O3119" s="24"/>
    </row>
    <row r="3120" spans="15:15" x14ac:dyDescent="0.15">
      <c r="O3120" s="24"/>
    </row>
    <row r="3121" spans="15:15" x14ac:dyDescent="0.15">
      <c r="O3121" s="24"/>
    </row>
    <row r="3122" spans="15:15" x14ac:dyDescent="0.15">
      <c r="O3122" s="24"/>
    </row>
    <row r="3123" spans="15:15" x14ac:dyDescent="0.15">
      <c r="O3123" s="24"/>
    </row>
    <row r="3124" spans="15:15" x14ac:dyDescent="0.15">
      <c r="O3124" s="24"/>
    </row>
    <row r="3125" spans="15:15" x14ac:dyDescent="0.15">
      <c r="O3125" s="24"/>
    </row>
    <row r="3126" spans="15:15" x14ac:dyDescent="0.15">
      <c r="O3126" s="24"/>
    </row>
    <row r="3127" spans="15:15" x14ac:dyDescent="0.15">
      <c r="O3127" s="24"/>
    </row>
    <row r="3128" spans="15:15" x14ac:dyDescent="0.15">
      <c r="O3128" s="24"/>
    </row>
    <row r="3129" spans="15:15" x14ac:dyDescent="0.15">
      <c r="O3129" s="24"/>
    </row>
    <row r="3130" spans="15:15" x14ac:dyDescent="0.15">
      <c r="O3130" s="24"/>
    </row>
    <row r="3131" spans="15:15" x14ac:dyDescent="0.15">
      <c r="O3131" s="24"/>
    </row>
    <row r="3132" spans="15:15" x14ac:dyDescent="0.15">
      <c r="O3132" s="24"/>
    </row>
    <row r="3133" spans="15:15" x14ac:dyDescent="0.15">
      <c r="O3133" s="24"/>
    </row>
    <row r="3134" spans="15:15" x14ac:dyDescent="0.15">
      <c r="O3134" s="24"/>
    </row>
    <row r="3135" spans="15:15" x14ac:dyDescent="0.15">
      <c r="O3135" s="24"/>
    </row>
    <row r="3136" spans="15:15" x14ac:dyDescent="0.15">
      <c r="O3136" s="24"/>
    </row>
    <row r="3137" spans="15:15" x14ac:dyDescent="0.15">
      <c r="O3137" s="24"/>
    </row>
    <row r="3138" spans="15:15" x14ac:dyDescent="0.15">
      <c r="O3138" s="24"/>
    </row>
    <row r="3139" spans="15:15" x14ac:dyDescent="0.15">
      <c r="O3139" s="24"/>
    </row>
    <row r="3140" spans="15:15" x14ac:dyDescent="0.15">
      <c r="O3140" s="24"/>
    </row>
    <row r="3141" spans="15:15" x14ac:dyDescent="0.15">
      <c r="O3141" s="24"/>
    </row>
    <row r="3142" spans="15:15" x14ac:dyDescent="0.15">
      <c r="O3142" s="24"/>
    </row>
    <row r="3143" spans="15:15" x14ac:dyDescent="0.15">
      <c r="O3143" s="24"/>
    </row>
    <row r="3144" spans="15:15" x14ac:dyDescent="0.15">
      <c r="O3144" s="24"/>
    </row>
    <row r="3145" spans="15:15" x14ac:dyDescent="0.15">
      <c r="O3145" s="24"/>
    </row>
    <row r="3146" spans="15:15" x14ac:dyDescent="0.15">
      <c r="O3146" s="24"/>
    </row>
    <row r="3147" spans="15:15" x14ac:dyDescent="0.15">
      <c r="O3147" s="24"/>
    </row>
    <row r="3148" spans="15:15" x14ac:dyDescent="0.15">
      <c r="O3148" s="24"/>
    </row>
    <row r="3149" spans="15:15" x14ac:dyDescent="0.15">
      <c r="O3149" s="24"/>
    </row>
    <row r="3150" spans="15:15" x14ac:dyDescent="0.15">
      <c r="O3150" s="24"/>
    </row>
    <row r="3151" spans="15:15" x14ac:dyDescent="0.15">
      <c r="O3151" s="24"/>
    </row>
    <row r="3152" spans="15:15" x14ac:dyDescent="0.15">
      <c r="O3152" s="24"/>
    </row>
    <row r="3153" spans="15:15" x14ac:dyDescent="0.15">
      <c r="O3153" s="24"/>
    </row>
    <row r="3154" spans="15:15" x14ac:dyDescent="0.15">
      <c r="O3154" s="24"/>
    </row>
    <row r="3155" spans="15:15" x14ac:dyDescent="0.15">
      <c r="O3155" s="24"/>
    </row>
    <row r="3156" spans="15:15" x14ac:dyDescent="0.15">
      <c r="O3156" s="24"/>
    </row>
    <row r="3157" spans="15:15" x14ac:dyDescent="0.15">
      <c r="O3157" s="24"/>
    </row>
    <row r="3158" spans="15:15" x14ac:dyDescent="0.15">
      <c r="O3158" s="24"/>
    </row>
    <row r="3159" spans="15:15" x14ac:dyDescent="0.15">
      <c r="O3159" s="24"/>
    </row>
    <row r="3160" spans="15:15" x14ac:dyDescent="0.15">
      <c r="O3160" s="24"/>
    </row>
    <row r="3161" spans="15:15" x14ac:dyDescent="0.15">
      <c r="O3161" s="24"/>
    </row>
    <row r="3162" spans="15:15" x14ac:dyDescent="0.15">
      <c r="O3162" s="24"/>
    </row>
    <row r="3163" spans="15:15" x14ac:dyDescent="0.15">
      <c r="O3163" s="24"/>
    </row>
    <row r="3164" spans="15:15" x14ac:dyDescent="0.15">
      <c r="O3164" s="24"/>
    </row>
    <row r="3165" spans="15:15" x14ac:dyDescent="0.15">
      <c r="O3165" s="24"/>
    </row>
    <row r="3166" spans="15:15" x14ac:dyDescent="0.15">
      <c r="O3166" s="24"/>
    </row>
    <row r="3167" spans="15:15" x14ac:dyDescent="0.15">
      <c r="O3167" s="24"/>
    </row>
    <row r="3168" spans="15:15" x14ac:dyDescent="0.15">
      <c r="O3168" s="24"/>
    </row>
    <row r="3169" spans="15:15" x14ac:dyDescent="0.15">
      <c r="O3169" s="24"/>
    </row>
    <row r="3170" spans="15:15" x14ac:dyDescent="0.15">
      <c r="O3170" s="24"/>
    </row>
    <row r="3171" spans="15:15" x14ac:dyDescent="0.15">
      <c r="O3171" s="24"/>
    </row>
    <row r="3172" spans="15:15" x14ac:dyDescent="0.15">
      <c r="O3172" s="24"/>
    </row>
    <row r="3173" spans="15:15" x14ac:dyDescent="0.15">
      <c r="O3173" s="24"/>
    </row>
    <row r="3174" spans="15:15" x14ac:dyDescent="0.15">
      <c r="O3174" s="24"/>
    </row>
    <row r="3175" spans="15:15" x14ac:dyDescent="0.15">
      <c r="O3175" s="24"/>
    </row>
    <row r="3176" spans="15:15" x14ac:dyDescent="0.15">
      <c r="O3176" s="24"/>
    </row>
    <row r="3177" spans="15:15" x14ac:dyDescent="0.15">
      <c r="O3177" s="24"/>
    </row>
    <row r="3178" spans="15:15" x14ac:dyDescent="0.15">
      <c r="O3178" s="24"/>
    </row>
    <row r="3179" spans="15:15" x14ac:dyDescent="0.15">
      <c r="O3179" s="24"/>
    </row>
    <row r="3180" spans="15:15" x14ac:dyDescent="0.15">
      <c r="O3180" s="24"/>
    </row>
    <row r="3181" spans="15:15" x14ac:dyDescent="0.15">
      <c r="O3181" s="24"/>
    </row>
    <row r="3182" spans="15:15" x14ac:dyDescent="0.15">
      <c r="O3182" s="24"/>
    </row>
    <row r="3183" spans="15:15" x14ac:dyDescent="0.15">
      <c r="O3183" s="24"/>
    </row>
    <row r="3184" spans="15:15" x14ac:dyDescent="0.15">
      <c r="O3184" s="24"/>
    </row>
    <row r="3185" spans="15:15" x14ac:dyDescent="0.15">
      <c r="O3185" s="24"/>
    </row>
    <row r="3186" spans="15:15" x14ac:dyDescent="0.15">
      <c r="O3186" s="24"/>
    </row>
    <row r="3187" spans="15:15" x14ac:dyDescent="0.15">
      <c r="O3187" s="24"/>
    </row>
    <row r="3188" spans="15:15" x14ac:dyDescent="0.15">
      <c r="O3188" s="24"/>
    </row>
    <row r="3189" spans="15:15" x14ac:dyDescent="0.15">
      <c r="O3189" s="24"/>
    </row>
    <row r="3190" spans="15:15" x14ac:dyDescent="0.15">
      <c r="O3190" s="24"/>
    </row>
    <row r="3191" spans="15:15" x14ac:dyDescent="0.15">
      <c r="O3191" s="24"/>
    </row>
    <row r="3192" spans="15:15" x14ac:dyDescent="0.15">
      <c r="O3192" s="24"/>
    </row>
    <row r="3193" spans="15:15" x14ac:dyDescent="0.15">
      <c r="O3193" s="24"/>
    </row>
    <row r="3194" spans="15:15" x14ac:dyDescent="0.15">
      <c r="O3194" s="24"/>
    </row>
    <row r="3195" spans="15:15" x14ac:dyDescent="0.15">
      <c r="O3195" s="24"/>
    </row>
    <row r="3196" spans="15:15" x14ac:dyDescent="0.15">
      <c r="O3196" s="24"/>
    </row>
    <row r="3197" spans="15:15" x14ac:dyDescent="0.15">
      <c r="O3197" s="24"/>
    </row>
    <row r="3198" spans="15:15" x14ac:dyDescent="0.15">
      <c r="O3198" s="24"/>
    </row>
    <row r="3199" spans="15:15" x14ac:dyDescent="0.15">
      <c r="O3199" s="24"/>
    </row>
    <row r="3200" spans="15:15" x14ac:dyDescent="0.15">
      <c r="O3200" s="24"/>
    </row>
    <row r="3201" spans="15:15" x14ac:dyDescent="0.15">
      <c r="O3201" s="24"/>
    </row>
    <row r="3202" spans="15:15" x14ac:dyDescent="0.15">
      <c r="O3202" s="24"/>
    </row>
    <row r="3203" spans="15:15" x14ac:dyDescent="0.15">
      <c r="O3203" s="24"/>
    </row>
    <row r="3204" spans="15:15" x14ac:dyDescent="0.15">
      <c r="O3204" s="24"/>
    </row>
    <row r="3205" spans="15:15" x14ac:dyDescent="0.15">
      <c r="O3205" s="24"/>
    </row>
    <row r="3206" spans="15:15" x14ac:dyDescent="0.15">
      <c r="O3206" s="24"/>
    </row>
    <row r="3207" spans="15:15" x14ac:dyDescent="0.15">
      <c r="O3207" s="24"/>
    </row>
    <row r="3208" spans="15:15" x14ac:dyDescent="0.15">
      <c r="O3208" s="24"/>
    </row>
    <row r="3209" spans="15:15" x14ac:dyDescent="0.15">
      <c r="O3209" s="24"/>
    </row>
    <row r="3210" spans="15:15" x14ac:dyDescent="0.15">
      <c r="O3210" s="24"/>
    </row>
    <row r="3211" spans="15:15" x14ac:dyDescent="0.15">
      <c r="O3211" s="24"/>
    </row>
    <row r="3212" spans="15:15" x14ac:dyDescent="0.15">
      <c r="O3212" s="24"/>
    </row>
    <row r="3213" spans="15:15" x14ac:dyDescent="0.15">
      <c r="O3213" s="24"/>
    </row>
    <row r="3214" spans="15:15" x14ac:dyDescent="0.15">
      <c r="O3214" s="24"/>
    </row>
    <row r="3215" spans="15:15" x14ac:dyDescent="0.15">
      <c r="O3215" s="24"/>
    </row>
    <row r="3216" spans="15:15" x14ac:dyDescent="0.15">
      <c r="O3216" s="24"/>
    </row>
    <row r="3217" spans="15:15" x14ac:dyDescent="0.15">
      <c r="O3217" s="24"/>
    </row>
    <row r="3218" spans="15:15" x14ac:dyDescent="0.15">
      <c r="O3218" s="24"/>
    </row>
    <row r="3219" spans="15:15" x14ac:dyDescent="0.15">
      <c r="O3219" s="24"/>
    </row>
    <row r="3220" spans="15:15" x14ac:dyDescent="0.15">
      <c r="O3220" s="24"/>
    </row>
    <row r="3221" spans="15:15" x14ac:dyDescent="0.15">
      <c r="O3221" s="24"/>
    </row>
    <row r="3222" spans="15:15" x14ac:dyDescent="0.15">
      <c r="O3222" s="24"/>
    </row>
    <row r="3223" spans="15:15" x14ac:dyDescent="0.15">
      <c r="O3223" s="24"/>
    </row>
    <row r="3224" spans="15:15" x14ac:dyDescent="0.15">
      <c r="O3224" s="24"/>
    </row>
    <row r="3225" spans="15:15" x14ac:dyDescent="0.15">
      <c r="O3225" s="24"/>
    </row>
    <row r="3226" spans="15:15" x14ac:dyDescent="0.15">
      <c r="O3226" s="24"/>
    </row>
    <row r="3227" spans="15:15" x14ac:dyDescent="0.15">
      <c r="O3227" s="24"/>
    </row>
    <row r="3228" spans="15:15" x14ac:dyDescent="0.15">
      <c r="O3228" s="24"/>
    </row>
    <row r="3229" spans="15:15" x14ac:dyDescent="0.15">
      <c r="O3229" s="24"/>
    </row>
    <row r="3230" spans="15:15" x14ac:dyDescent="0.15">
      <c r="O3230" s="24"/>
    </row>
    <row r="3231" spans="15:15" x14ac:dyDescent="0.15">
      <c r="O3231" s="24"/>
    </row>
    <row r="3232" spans="15:15" x14ac:dyDescent="0.15">
      <c r="O3232" s="24"/>
    </row>
    <row r="3233" spans="15:15" x14ac:dyDescent="0.15">
      <c r="O3233" s="24"/>
    </row>
    <row r="3234" spans="15:15" x14ac:dyDescent="0.15">
      <c r="O3234" s="24"/>
    </row>
    <row r="3235" spans="15:15" x14ac:dyDescent="0.15">
      <c r="O3235" s="24"/>
    </row>
    <row r="3236" spans="15:15" x14ac:dyDescent="0.15">
      <c r="O3236" s="24"/>
    </row>
    <row r="3237" spans="15:15" x14ac:dyDescent="0.15">
      <c r="O3237" s="24"/>
    </row>
    <row r="3238" spans="15:15" x14ac:dyDescent="0.15">
      <c r="O3238" s="24"/>
    </row>
    <row r="3239" spans="15:15" x14ac:dyDescent="0.15">
      <c r="O3239" s="24"/>
    </row>
    <row r="3240" spans="15:15" x14ac:dyDescent="0.15">
      <c r="O3240" s="24"/>
    </row>
    <row r="3241" spans="15:15" x14ac:dyDescent="0.15">
      <c r="O3241" s="24"/>
    </row>
    <row r="3242" spans="15:15" x14ac:dyDescent="0.15">
      <c r="O3242" s="24"/>
    </row>
    <row r="3243" spans="15:15" x14ac:dyDescent="0.15">
      <c r="O3243" s="24"/>
    </row>
    <row r="3244" spans="15:15" x14ac:dyDescent="0.15">
      <c r="O3244" s="24"/>
    </row>
    <row r="3245" spans="15:15" x14ac:dyDescent="0.15">
      <c r="O3245" s="24"/>
    </row>
    <row r="3246" spans="15:15" x14ac:dyDescent="0.15">
      <c r="O3246" s="24"/>
    </row>
    <row r="3247" spans="15:15" x14ac:dyDescent="0.15">
      <c r="O3247" s="24"/>
    </row>
    <row r="3248" spans="15:15" x14ac:dyDescent="0.15">
      <c r="O3248" s="24"/>
    </row>
    <row r="3249" spans="15:15" x14ac:dyDescent="0.15">
      <c r="O3249" s="24"/>
    </row>
    <row r="3250" spans="15:15" x14ac:dyDescent="0.15">
      <c r="O3250" s="24"/>
    </row>
    <row r="3251" spans="15:15" x14ac:dyDescent="0.15">
      <c r="O3251" s="24"/>
    </row>
    <row r="3252" spans="15:15" x14ac:dyDescent="0.15">
      <c r="O3252" s="24"/>
    </row>
    <row r="3253" spans="15:15" x14ac:dyDescent="0.15">
      <c r="O3253" s="24"/>
    </row>
    <row r="3254" spans="15:15" x14ac:dyDescent="0.15">
      <c r="O3254" s="24"/>
    </row>
    <row r="3255" spans="15:15" x14ac:dyDescent="0.15">
      <c r="O3255" s="24"/>
    </row>
    <row r="3256" spans="15:15" x14ac:dyDescent="0.15">
      <c r="O3256" s="24"/>
    </row>
    <row r="3257" spans="15:15" x14ac:dyDescent="0.15">
      <c r="O3257" s="24"/>
    </row>
    <row r="3258" spans="15:15" x14ac:dyDescent="0.15">
      <c r="O3258" s="24"/>
    </row>
    <row r="3259" spans="15:15" x14ac:dyDescent="0.15">
      <c r="O3259" s="24"/>
    </row>
    <row r="3260" spans="15:15" x14ac:dyDescent="0.15">
      <c r="O3260" s="24"/>
    </row>
    <row r="3261" spans="15:15" x14ac:dyDescent="0.15">
      <c r="O3261" s="24"/>
    </row>
    <row r="3262" spans="15:15" x14ac:dyDescent="0.15">
      <c r="O3262" s="24"/>
    </row>
    <row r="3263" spans="15:15" x14ac:dyDescent="0.15">
      <c r="O3263" s="24"/>
    </row>
    <row r="3264" spans="15:15" x14ac:dyDescent="0.15">
      <c r="O3264" s="24"/>
    </row>
    <row r="3265" spans="15:15" x14ac:dyDescent="0.15">
      <c r="O3265" s="24"/>
    </row>
    <row r="3266" spans="15:15" x14ac:dyDescent="0.15">
      <c r="O3266" s="24"/>
    </row>
    <row r="3267" spans="15:15" x14ac:dyDescent="0.15">
      <c r="O3267" s="24"/>
    </row>
    <row r="3268" spans="15:15" x14ac:dyDescent="0.15">
      <c r="O3268" s="24"/>
    </row>
    <row r="3269" spans="15:15" x14ac:dyDescent="0.15">
      <c r="O3269" s="24"/>
    </row>
    <row r="3270" spans="15:15" x14ac:dyDescent="0.15">
      <c r="O3270" s="24"/>
    </row>
    <row r="3271" spans="15:15" x14ac:dyDescent="0.15">
      <c r="O3271" s="24"/>
    </row>
    <row r="3272" spans="15:15" x14ac:dyDescent="0.15">
      <c r="O3272" s="24"/>
    </row>
    <row r="3273" spans="15:15" x14ac:dyDescent="0.15">
      <c r="O3273" s="24"/>
    </row>
    <row r="3274" spans="15:15" x14ac:dyDescent="0.15">
      <c r="O3274" s="24"/>
    </row>
    <row r="3275" spans="15:15" x14ac:dyDescent="0.15">
      <c r="O3275" s="24"/>
    </row>
    <row r="3276" spans="15:15" x14ac:dyDescent="0.15">
      <c r="O3276" s="24"/>
    </row>
    <row r="3277" spans="15:15" x14ac:dyDescent="0.15">
      <c r="O3277" s="24"/>
    </row>
    <row r="3278" spans="15:15" x14ac:dyDescent="0.15">
      <c r="O3278" s="24"/>
    </row>
    <row r="3279" spans="15:15" x14ac:dyDescent="0.15">
      <c r="O3279" s="24"/>
    </row>
    <row r="3280" spans="15:15" x14ac:dyDescent="0.15">
      <c r="O3280" s="24"/>
    </row>
    <row r="3281" spans="15:15" x14ac:dyDescent="0.15">
      <c r="O3281" s="24"/>
    </row>
    <row r="3282" spans="15:15" x14ac:dyDescent="0.15">
      <c r="O3282" s="24"/>
    </row>
    <row r="3283" spans="15:15" x14ac:dyDescent="0.15">
      <c r="O3283" s="24"/>
    </row>
    <row r="3284" spans="15:15" x14ac:dyDescent="0.15">
      <c r="O3284" s="24"/>
    </row>
    <row r="3285" spans="15:15" x14ac:dyDescent="0.15">
      <c r="O3285" s="24"/>
    </row>
    <row r="3286" spans="15:15" x14ac:dyDescent="0.15">
      <c r="O3286" s="24"/>
    </row>
    <row r="3287" spans="15:15" x14ac:dyDescent="0.15">
      <c r="O3287" s="24"/>
    </row>
    <row r="3288" spans="15:15" x14ac:dyDescent="0.15">
      <c r="O3288" s="24"/>
    </row>
    <row r="3289" spans="15:15" x14ac:dyDescent="0.15">
      <c r="O3289" s="24"/>
    </row>
    <row r="3290" spans="15:15" x14ac:dyDescent="0.15">
      <c r="O3290" s="24"/>
    </row>
    <row r="3291" spans="15:15" x14ac:dyDescent="0.15">
      <c r="O3291" s="24"/>
    </row>
    <row r="3292" spans="15:15" x14ac:dyDescent="0.15">
      <c r="O3292" s="24"/>
    </row>
    <row r="3293" spans="15:15" x14ac:dyDescent="0.15">
      <c r="O3293" s="24"/>
    </row>
    <row r="3294" spans="15:15" x14ac:dyDescent="0.15">
      <c r="O3294" s="24"/>
    </row>
    <row r="3295" spans="15:15" x14ac:dyDescent="0.15">
      <c r="O3295" s="24"/>
    </row>
    <row r="3296" spans="15:15" x14ac:dyDescent="0.15">
      <c r="O3296" s="24"/>
    </row>
    <row r="3297" spans="15:15" x14ac:dyDescent="0.15">
      <c r="O3297" s="24"/>
    </row>
    <row r="3298" spans="15:15" x14ac:dyDescent="0.15">
      <c r="O3298" s="24"/>
    </row>
    <row r="3299" spans="15:15" x14ac:dyDescent="0.15">
      <c r="O3299" s="24"/>
    </row>
    <row r="3300" spans="15:15" x14ac:dyDescent="0.15">
      <c r="O3300" s="24"/>
    </row>
    <row r="3301" spans="15:15" x14ac:dyDescent="0.15">
      <c r="O3301" s="24"/>
    </row>
    <row r="3302" spans="15:15" x14ac:dyDescent="0.15">
      <c r="O3302" s="24"/>
    </row>
    <row r="3303" spans="15:15" x14ac:dyDescent="0.15">
      <c r="O3303" s="24"/>
    </row>
    <row r="3304" spans="15:15" x14ac:dyDescent="0.15">
      <c r="O3304" s="24"/>
    </row>
    <row r="3305" spans="15:15" x14ac:dyDescent="0.15">
      <c r="O3305" s="24"/>
    </row>
    <row r="3306" spans="15:15" x14ac:dyDescent="0.15">
      <c r="O3306" s="24"/>
    </row>
    <row r="3307" spans="15:15" x14ac:dyDescent="0.15">
      <c r="O3307" s="24"/>
    </row>
    <row r="3308" spans="15:15" x14ac:dyDescent="0.15">
      <c r="O3308" s="24"/>
    </row>
    <row r="3309" spans="15:15" x14ac:dyDescent="0.15">
      <c r="O3309" s="24"/>
    </row>
    <row r="3310" spans="15:15" x14ac:dyDescent="0.15">
      <c r="O3310" s="24"/>
    </row>
    <row r="3311" spans="15:15" x14ac:dyDescent="0.15">
      <c r="O3311" s="24"/>
    </row>
    <row r="3312" spans="15:15" x14ac:dyDescent="0.15">
      <c r="O3312" s="24"/>
    </row>
    <row r="3313" spans="15:15" x14ac:dyDescent="0.15">
      <c r="O3313" s="24"/>
    </row>
    <row r="3314" spans="15:15" x14ac:dyDescent="0.15">
      <c r="O3314" s="24"/>
    </row>
    <row r="3315" spans="15:15" x14ac:dyDescent="0.15">
      <c r="O3315" s="24"/>
    </row>
    <row r="3316" spans="15:15" x14ac:dyDescent="0.15">
      <c r="O3316" s="24"/>
    </row>
    <row r="3317" spans="15:15" x14ac:dyDescent="0.15">
      <c r="O3317" s="24"/>
    </row>
    <row r="3318" spans="15:15" x14ac:dyDescent="0.15">
      <c r="O3318" s="24"/>
    </row>
    <row r="3319" spans="15:15" x14ac:dyDescent="0.15">
      <c r="O3319" s="24"/>
    </row>
    <row r="3320" spans="15:15" x14ac:dyDescent="0.15">
      <c r="O3320" s="24"/>
    </row>
    <row r="3321" spans="15:15" x14ac:dyDescent="0.15">
      <c r="O3321" s="24"/>
    </row>
    <row r="3322" spans="15:15" x14ac:dyDescent="0.15">
      <c r="O3322" s="24"/>
    </row>
    <row r="3323" spans="15:15" x14ac:dyDescent="0.15">
      <c r="O3323" s="24"/>
    </row>
    <row r="3324" spans="15:15" x14ac:dyDescent="0.15">
      <c r="O3324" s="24"/>
    </row>
    <row r="3325" spans="15:15" x14ac:dyDescent="0.15">
      <c r="O3325" s="24"/>
    </row>
    <row r="3326" spans="15:15" x14ac:dyDescent="0.15">
      <c r="O3326" s="24"/>
    </row>
    <row r="3327" spans="15:15" x14ac:dyDescent="0.15">
      <c r="O3327" s="24"/>
    </row>
    <row r="3328" spans="15:15" x14ac:dyDescent="0.15">
      <c r="O3328" s="24"/>
    </row>
    <row r="3329" spans="15:15" x14ac:dyDescent="0.15">
      <c r="O3329" s="24"/>
    </row>
    <row r="3330" spans="15:15" x14ac:dyDescent="0.15">
      <c r="O3330" s="24"/>
    </row>
    <row r="3331" spans="15:15" x14ac:dyDescent="0.15">
      <c r="O3331" s="24"/>
    </row>
    <row r="3332" spans="15:15" x14ac:dyDescent="0.15">
      <c r="O3332" s="24"/>
    </row>
    <row r="3333" spans="15:15" x14ac:dyDescent="0.15">
      <c r="O3333" s="24"/>
    </row>
    <row r="3334" spans="15:15" x14ac:dyDescent="0.15">
      <c r="O3334" s="24"/>
    </row>
    <row r="3335" spans="15:15" x14ac:dyDescent="0.15">
      <c r="O3335" s="24"/>
    </row>
    <row r="3336" spans="15:15" x14ac:dyDescent="0.15">
      <c r="O3336" s="24"/>
    </row>
    <row r="3337" spans="15:15" x14ac:dyDescent="0.15">
      <c r="O3337" s="24"/>
    </row>
    <row r="3338" spans="15:15" x14ac:dyDescent="0.15">
      <c r="O3338" s="24"/>
    </row>
    <row r="3339" spans="15:15" x14ac:dyDescent="0.15">
      <c r="O3339" s="24"/>
    </row>
    <row r="3340" spans="15:15" x14ac:dyDescent="0.15">
      <c r="O3340" s="24"/>
    </row>
    <row r="3341" spans="15:15" x14ac:dyDescent="0.15">
      <c r="O3341" s="24"/>
    </row>
    <row r="3342" spans="15:15" x14ac:dyDescent="0.15">
      <c r="O3342" s="24"/>
    </row>
    <row r="3343" spans="15:15" x14ac:dyDescent="0.15">
      <c r="O3343" s="24"/>
    </row>
    <row r="3344" spans="15:15" x14ac:dyDescent="0.15">
      <c r="O3344" s="24"/>
    </row>
    <row r="3345" spans="15:15" x14ac:dyDescent="0.15">
      <c r="O3345" s="24"/>
    </row>
    <row r="3346" spans="15:15" x14ac:dyDescent="0.15">
      <c r="O3346" s="24"/>
    </row>
    <row r="3347" spans="15:15" x14ac:dyDescent="0.15">
      <c r="O3347" s="24"/>
    </row>
    <row r="3348" spans="15:15" x14ac:dyDescent="0.15">
      <c r="O3348" s="24"/>
    </row>
    <row r="3349" spans="15:15" x14ac:dyDescent="0.15">
      <c r="O3349" s="24"/>
    </row>
    <row r="3350" spans="15:15" x14ac:dyDescent="0.15">
      <c r="O3350" s="24"/>
    </row>
    <row r="3351" spans="15:15" x14ac:dyDescent="0.15">
      <c r="O3351" s="24"/>
    </row>
    <row r="3352" spans="15:15" x14ac:dyDescent="0.15">
      <c r="O3352" s="24"/>
    </row>
    <row r="3353" spans="15:15" x14ac:dyDescent="0.15">
      <c r="O3353" s="24"/>
    </row>
    <row r="3354" spans="15:15" x14ac:dyDescent="0.15">
      <c r="O3354" s="24"/>
    </row>
    <row r="3355" spans="15:15" x14ac:dyDescent="0.15">
      <c r="O3355" s="24"/>
    </row>
    <row r="3356" spans="15:15" x14ac:dyDescent="0.15">
      <c r="O3356" s="24"/>
    </row>
    <row r="3357" spans="15:15" x14ac:dyDescent="0.15">
      <c r="O3357" s="24"/>
    </row>
    <row r="3358" spans="15:15" x14ac:dyDescent="0.15">
      <c r="O3358" s="24"/>
    </row>
    <row r="3359" spans="15:15" x14ac:dyDescent="0.15">
      <c r="O3359" s="24"/>
    </row>
    <row r="3360" spans="15:15" x14ac:dyDescent="0.15">
      <c r="O3360" s="24"/>
    </row>
    <row r="3361" spans="15:15" x14ac:dyDescent="0.15">
      <c r="O3361" s="24"/>
    </row>
    <row r="3362" spans="15:15" x14ac:dyDescent="0.15">
      <c r="O3362" s="24"/>
    </row>
    <row r="3363" spans="15:15" x14ac:dyDescent="0.15">
      <c r="O3363" s="24"/>
    </row>
    <row r="3364" spans="15:15" x14ac:dyDescent="0.15">
      <c r="O3364" s="24"/>
    </row>
    <row r="3365" spans="15:15" x14ac:dyDescent="0.15">
      <c r="O3365" s="24"/>
    </row>
    <row r="3366" spans="15:15" x14ac:dyDescent="0.15">
      <c r="O3366" s="24"/>
    </row>
    <row r="3367" spans="15:15" x14ac:dyDescent="0.15">
      <c r="O3367" s="24"/>
    </row>
    <row r="3368" spans="15:15" x14ac:dyDescent="0.15">
      <c r="O3368" s="24"/>
    </row>
    <row r="3369" spans="15:15" x14ac:dyDescent="0.15">
      <c r="O3369" s="24"/>
    </row>
    <row r="3370" spans="15:15" x14ac:dyDescent="0.15">
      <c r="O3370" s="24"/>
    </row>
    <row r="3371" spans="15:15" x14ac:dyDescent="0.15">
      <c r="O3371" s="24"/>
    </row>
    <row r="3372" spans="15:15" x14ac:dyDescent="0.15">
      <c r="O3372" s="24"/>
    </row>
    <row r="3373" spans="15:15" x14ac:dyDescent="0.15">
      <c r="O3373" s="24"/>
    </row>
    <row r="3374" spans="15:15" x14ac:dyDescent="0.15">
      <c r="O3374" s="24"/>
    </row>
    <row r="3375" spans="15:15" x14ac:dyDescent="0.15">
      <c r="O3375" s="24"/>
    </row>
    <row r="3376" spans="15:15" x14ac:dyDescent="0.15">
      <c r="O3376" s="24"/>
    </row>
    <row r="3377" spans="15:15" x14ac:dyDescent="0.15">
      <c r="O3377" s="24"/>
    </row>
    <row r="3378" spans="15:15" x14ac:dyDescent="0.15">
      <c r="O3378" s="24"/>
    </row>
    <row r="3379" spans="15:15" x14ac:dyDescent="0.15">
      <c r="O3379" s="24"/>
    </row>
    <row r="3380" spans="15:15" x14ac:dyDescent="0.15">
      <c r="O3380" s="24"/>
    </row>
    <row r="3381" spans="15:15" x14ac:dyDescent="0.15">
      <c r="O3381" s="24"/>
    </row>
    <row r="3382" spans="15:15" x14ac:dyDescent="0.15">
      <c r="O3382" s="24"/>
    </row>
    <row r="3383" spans="15:15" x14ac:dyDescent="0.15">
      <c r="O3383" s="24"/>
    </row>
    <row r="3384" spans="15:15" x14ac:dyDescent="0.15">
      <c r="O3384" s="24"/>
    </row>
    <row r="3385" spans="15:15" x14ac:dyDescent="0.15">
      <c r="O3385" s="24"/>
    </row>
    <row r="3386" spans="15:15" x14ac:dyDescent="0.15">
      <c r="O3386" s="24"/>
    </row>
    <row r="3387" spans="15:15" x14ac:dyDescent="0.15">
      <c r="O3387" s="24"/>
    </row>
    <row r="3388" spans="15:15" x14ac:dyDescent="0.15">
      <c r="O3388" s="24"/>
    </row>
    <row r="3389" spans="15:15" x14ac:dyDescent="0.15">
      <c r="O3389" s="24"/>
    </row>
    <row r="3390" spans="15:15" x14ac:dyDescent="0.15">
      <c r="O3390" s="24"/>
    </row>
    <row r="3391" spans="15:15" x14ac:dyDescent="0.15">
      <c r="O3391" s="24"/>
    </row>
    <row r="3392" spans="15:15" x14ac:dyDescent="0.15">
      <c r="O3392" s="24"/>
    </row>
    <row r="3393" spans="15:15" x14ac:dyDescent="0.15">
      <c r="O3393" s="24"/>
    </row>
    <row r="3394" spans="15:15" x14ac:dyDescent="0.15">
      <c r="O3394" s="24"/>
    </row>
    <row r="3395" spans="15:15" x14ac:dyDescent="0.15">
      <c r="O3395" s="24"/>
    </row>
    <row r="3396" spans="15:15" x14ac:dyDescent="0.15">
      <c r="O3396" s="24"/>
    </row>
    <row r="3397" spans="15:15" x14ac:dyDescent="0.15">
      <c r="O3397" s="24"/>
    </row>
    <row r="3398" spans="15:15" x14ac:dyDescent="0.15">
      <c r="O3398" s="24"/>
    </row>
    <row r="3399" spans="15:15" x14ac:dyDescent="0.15">
      <c r="O3399" s="24"/>
    </row>
    <row r="3400" spans="15:15" x14ac:dyDescent="0.15">
      <c r="O3400" s="24"/>
    </row>
    <row r="3401" spans="15:15" x14ac:dyDescent="0.15">
      <c r="O3401" s="24"/>
    </row>
    <row r="3402" spans="15:15" x14ac:dyDescent="0.15">
      <c r="O3402" s="24"/>
    </row>
    <row r="3403" spans="15:15" x14ac:dyDescent="0.15">
      <c r="O3403" s="24"/>
    </row>
    <row r="3404" spans="15:15" x14ac:dyDescent="0.15">
      <c r="O3404" s="24"/>
    </row>
    <row r="3405" spans="15:15" x14ac:dyDescent="0.15">
      <c r="O3405" s="24"/>
    </row>
    <row r="3406" spans="15:15" x14ac:dyDescent="0.15">
      <c r="O3406" s="24"/>
    </row>
    <row r="3407" spans="15:15" x14ac:dyDescent="0.15">
      <c r="O3407" s="24"/>
    </row>
    <row r="3408" spans="15:15" x14ac:dyDescent="0.15">
      <c r="O3408" s="24"/>
    </row>
    <row r="3409" spans="15:15" x14ac:dyDescent="0.15">
      <c r="O3409" s="24"/>
    </row>
    <row r="3410" spans="15:15" x14ac:dyDescent="0.15">
      <c r="O3410" s="24"/>
    </row>
    <row r="3411" spans="15:15" x14ac:dyDescent="0.15">
      <c r="O3411" s="24"/>
    </row>
    <row r="3412" spans="15:15" x14ac:dyDescent="0.15">
      <c r="O3412" s="24"/>
    </row>
    <row r="3413" spans="15:15" x14ac:dyDescent="0.15">
      <c r="O3413" s="24"/>
    </row>
    <row r="3414" spans="15:15" x14ac:dyDescent="0.15">
      <c r="O3414" s="24"/>
    </row>
    <row r="3415" spans="15:15" x14ac:dyDescent="0.15">
      <c r="O3415" s="24"/>
    </row>
    <row r="3416" spans="15:15" x14ac:dyDescent="0.15">
      <c r="O3416" s="24"/>
    </row>
    <row r="3417" spans="15:15" x14ac:dyDescent="0.15">
      <c r="O3417" s="24"/>
    </row>
    <row r="3418" spans="15:15" x14ac:dyDescent="0.15">
      <c r="O3418" s="24"/>
    </row>
    <row r="3419" spans="15:15" x14ac:dyDescent="0.15">
      <c r="O3419" s="24"/>
    </row>
    <row r="3420" spans="15:15" x14ac:dyDescent="0.15">
      <c r="O3420" s="24"/>
    </row>
    <row r="3421" spans="15:15" x14ac:dyDescent="0.15">
      <c r="O3421" s="24"/>
    </row>
    <row r="3422" spans="15:15" x14ac:dyDescent="0.15">
      <c r="O3422" s="24"/>
    </row>
    <row r="3423" spans="15:15" x14ac:dyDescent="0.15">
      <c r="O3423" s="24"/>
    </row>
    <row r="3424" spans="15:15" x14ac:dyDescent="0.15">
      <c r="O3424" s="24"/>
    </row>
    <row r="3425" spans="15:15" x14ac:dyDescent="0.15">
      <c r="O3425" s="24"/>
    </row>
    <row r="3426" spans="15:15" x14ac:dyDescent="0.15">
      <c r="O3426" s="24"/>
    </row>
    <row r="3427" spans="15:15" x14ac:dyDescent="0.15">
      <c r="O3427" s="24"/>
    </row>
    <row r="3428" spans="15:15" x14ac:dyDescent="0.15">
      <c r="O3428" s="24"/>
    </row>
    <row r="3429" spans="15:15" x14ac:dyDescent="0.15">
      <c r="O3429" s="24"/>
    </row>
    <row r="3430" spans="15:15" x14ac:dyDescent="0.15">
      <c r="O3430" s="24"/>
    </row>
    <row r="3431" spans="15:15" x14ac:dyDescent="0.15">
      <c r="O3431" s="24"/>
    </row>
    <row r="3432" spans="15:15" x14ac:dyDescent="0.15">
      <c r="O3432" s="24"/>
    </row>
    <row r="3433" spans="15:15" x14ac:dyDescent="0.15">
      <c r="O3433" s="24"/>
    </row>
    <row r="3434" spans="15:15" x14ac:dyDescent="0.15">
      <c r="O3434" s="24"/>
    </row>
    <row r="3435" spans="15:15" x14ac:dyDescent="0.15">
      <c r="O3435" s="24"/>
    </row>
    <row r="3436" spans="15:15" x14ac:dyDescent="0.15">
      <c r="O3436" s="24"/>
    </row>
    <row r="3437" spans="15:15" x14ac:dyDescent="0.15">
      <c r="O3437" s="24"/>
    </row>
    <row r="3438" spans="15:15" x14ac:dyDescent="0.15">
      <c r="O3438" s="24"/>
    </row>
    <row r="3439" spans="15:15" x14ac:dyDescent="0.15">
      <c r="O3439" s="24"/>
    </row>
    <row r="3440" spans="15:15" x14ac:dyDescent="0.15">
      <c r="O3440" s="24"/>
    </row>
    <row r="3441" spans="15:15" x14ac:dyDescent="0.15">
      <c r="O3441" s="24"/>
    </row>
    <row r="3442" spans="15:15" x14ac:dyDescent="0.15">
      <c r="O3442" s="24"/>
    </row>
    <row r="3443" spans="15:15" x14ac:dyDescent="0.15">
      <c r="O3443" s="24"/>
    </row>
    <row r="3444" spans="15:15" x14ac:dyDescent="0.15">
      <c r="O3444" s="24"/>
    </row>
    <row r="3445" spans="15:15" x14ac:dyDescent="0.15">
      <c r="O3445" s="24"/>
    </row>
    <row r="3446" spans="15:15" x14ac:dyDescent="0.15">
      <c r="O3446" s="24"/>
    </row>
    <row r="3447" spans="15:15" x14ac:dyDescent="0.15">
      <c r="O3447" s="24"/>
    </row>
    <row r="3448" spans="15:15" x14ac:dyDescent="0.15">
      <c r="O3448" s="24"/>
    </row>
    <row r="3449" spans="15:15" x14ac:dyDescent="0.15">
      <c r="O3449" s="24"/>
    </row>
    <row r="3450" spans="15:15" x14ac:dyDescent="0.15">
      <c r="O3450" s="24"/>
    </row>
    <row r="3451" spans="15:15" x14ac:dyDescent="0.15">
      <c r="O3451" s="24"/>
    </row>
    <row r="3452" spans="15:15" x14ac:dyDescent="0.15">
      <c r="O3452" s="24"/>
    </row>
    <row r="3453" spans="15:15" x14ac:dyDescent="0.15">
      <c r="O3453" s="24"/>
    </row>
    <row r="3454" spans="15:15" x14ac:dyDescent="0.15">
      <c r="O3454" s="24"/>
    </row>
    <row r="3455" spans="15:15" x14ac:dyDescent="0.15">
      <c r="O3455" s="24"/>
    </row>
    <row r="3456" spans="15:15" x14ac:dyDescent="0.15">
      <c r="O3456" s="24"/>
    </row>
    <row r="3457" spans="15:15" x14ac:dyDescent="0.15">
      <c r="O3457" s="24"/>
    </row>
    <row r="3458" spans="15:15" x14ac:dyDescent="0.15">
      <c r="O3458" s="24"/>
    </row>
    <row r="3459" spans="15:15" x14ac:dyDescent="0.15">
      <c r="O3459" s="24"/>
    </row>
    <row r="3460" spans="15:15" x14ac:dyDescent="0.15">
      <c r="O3460" s="24"/>
    </row>
    <row r="3461" spans="15:15" x14ac:dyDescent="0.15">
      <c r="O3461" s="24"/>
    </row>
    <row r="3462" spans="15:15" x14ac:dyDescent="0.15">
      <c r="O3462" s="24"/>
    </row>
    <row r="3463" spans="15:15" x14ac:dyDescent="0.15">
      <c r="O3463" s="24"/>
    </row>
    <row r="3464" spans="15:15" x14ac:dyDescent="0.15">
      <c r="O3464" s="24"/>
    </row>
    <row r="3465" spans="15:15" x14ac:dyDescent="0.15">
      <c r="O3465" s="24"/>
    </row>
    <row r="3466" spans="15:15" x14ac:dyDescent="0.15">
      <c r="O3466" s="24"/>
    </row>
    <row r="3467" spans="15:15" x14ac:dyDescent="0.15">
      <c r="O3467" s="24"/>
    </row>
    <row r="3468" spans="15:15" x14ac:dyDescent="0.15">
      <c r="O3468" s="24"/>
    </row>
    <row r="3469" spans="15:15" x14ac:dyDescent="0.15">
      <c r="O3469" s="24"/>
    </row>
    <row r="3470" spans="15:15" x14ac:dyDescent="0.15">
      <c r="O3470" s="24"/>
    </row>
    <row r="3471" spans="15:15" x14ac:dyDescent="0.15">
      <c r="O3471" s="24"/>
    </row>
    <row r="3472" spans="15:15" x14ac:dyDescent="0.15">
      <c r="O3472" s="24"/>
    </row>
    <row r="3473" spans="15:15" x14ac:dyDescent="0.15">
      <c r="O3473" s="24"/>
    </row>
    <row r="3474" spans="15:15" x14ac:dyDescent="0.15">
      <c r="O3474" s="24"/>
    </row>
    <row r="3475" spans="15:15" x14ac:dyDescent="0.15">
      <c r="O3475" s="24"/>
    </row>
    <row r="3476" spans="15:15" x14ac:dyDescent="0.15">
      <c r="O3476" s="24"/>
    </row>
    <row r="3477" spans="15:15" x14ac:dyDescent="0.15">
      <c r="O3477" s="24"/>
    </row>
    <row r="3478" spans="15:15" x14ac:dyDescent="0.15">
      <c r="O3478" s="24"/>
    </row>
    <row r="3479" spans="15:15" x14ac:dyDescent="0.15">
      <c r="O3479" s="24"/>
    </row>
    <row r="3480" spans="15:15" x14ac:dyDescent="0.15">
      <c r="O3480" s="24"/>
    </row>
    <row r="3481" spans="15:15" x14ac:dyDescent="0.15">
      <c r="O3481" s="24"/>
    </row>
  </sheetData>
  <mergeCells count="2">
    <mergeCell ref="A2:G2"/>
    <mergeCell ref="H2:N2"/>
  </mergeCells>
  <conditionalFormatting sqref="D1381:D1396">
    <cfRule type="containsText" dxfId="17" priority="17" operator="containsText" text="0">
      <formula>NOT(ISERROR(SEARCH(("0"),(D1381))))</formula>
    </cfRule>
  </conditionalFormatting>
  <conditionalFormatting sqref="E1381:E1396">
    <cfRule type="colorScale" priority="18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F1381:G1396">
    <cfRule type="cellIs" dxfId="16" priority="19" operator="lessThan">
      <formula>0.01</formula>
    </cfRule>
  </conditionalFormatting>
  <conditionalFormatting sqref="F1381:G1396">
    <cfRule type="cellIs" dxfId="15" priority="20" operator="lessThan">
      <formula>0.05</formula>
    </cfRule>
  </conditionalFormatting>
  <conditionalFormatting sqref="F1381:G1396">
    <cfRule type="cellIs" dxfId="14" priority="21" operator="greaterThan">
      <formula>0.05</formula>
    </cfRule>
  </conditionalFormatting>
  <conditionalFormatting sqref="B2 B1381:B1048576">
    <cfRule type="duplicateValues" dxfId="13" priority="16"/>
  </conditionalFormatting>
  <conditionalFormatting sqref="B3">
    <cfRule type="duplicateValues" dxfId="12" priority="15"/>
  </conditionalFormatting>
  <conditionalFormatting sqref="I3">
    <cfRule type="duplicateValues" dxfId="11" priority="14"/>
  </conditionalFormatting>
  <conditionalFormatting sqref="I2:I3 I383:I1048576">
    <cfRule type="duplicateValues" dxfId="10" priority="13"/>
  </conditionalFormatting>
  <conditionalFormatting sqref="D4:D1380">
    <cfRule type="containsText" dxfId="9" priority="8" operator="containsText" text="0">
      <formula>NOT(ISERROR(SEARCH(("0"),(D4))))</formula>
    </cfRule>
  </conditionalFormatting>
  <conditionalFormatting sqref="E4:E1380">
    <cfRule type="colorScale" priority="9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F4:G1380">
    <cfRule type="cellIs" dxfId="8" priority="10" operator="lessThan">
      <formula>0.01</formula>
    </cfRule>
  </conditionalFormatting>
  <conditionalFormatting sqref="F4:G1380">
    <cfRule type="cellIs" dxfId="7" priority="11" operator="lessThan">
      <formula>0.05</formula>
    </cfRule>
  </conditionalFormatting>
  <conditionalFormatting sqref="F4:G1380">
    <cfRule type="cellIs" dxfId="6" priority="12" operator="greaterThan">
      <formula>0.05</formula>
    </cfRule>
  </conditionalFormatting>
  <conditionalFormatting sqref="K4:K382">
    <cfRule type="containsText" dxfId="5" priority="3" operator="containsText" text="0">
      <formula>NOT(ISERROR(SEARCH(("0"),(K4))))</formula>
    </cfRule>
  </conditionalFormatting>
  <conditionalFormatting sqref="L4:L382">
    <cfRule type="colorScale" priority="4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M4:N382">
    <cfRule type="cellIs" dxfId="4" priority="5" operator="lessThan">
      <formula>0.01</formula>
    </cfRule>
  </conditionalFormatting>
  <conditionalFormatting sqref="M4:N382">
    <cfRule type="cellIs" dxfId="3" priority="6" operator="lessThan">
      <formula>0.05</formula>
    </cfRule>
  </conditionalFormatting>
  <conditionalFormatting sqref="M4:N382">
    <cfRule type="cellIs" dxfId="2" priority="7" operator="greaterThan">
      <formula>0.05</formula>
    </cfRule>
  </conditionalFormatting>
  <conditionalFormatting sqref="B1:B1048576">
    <cfRule type="duplicateValues" dxfId="1" priority="2"/>
  </conditionalFormatting>
  <conditionalFormatting sqref="I1:I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mh Forde</dc:creator>
  <cp:lastModifiedBy>Niamh Forde</cp:lastModifiedBy>
  <dcterms:created xsi:type="dcterms:W3CDTF">2023-02-20T09:02:08Z</dcterms:created>
  <dcterms:modified xsi:type="dcterms:W3CDTF">2023-02-20T09:02:30Z</dcterms:modified>
</cp:coreProperties>
</file>